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RECTOR\Desktop\Backup 06-06-22\My Documents\Manuscript\2023\Zika in malaria patients\article\PLOS ONE\Submission\3rd submission\4th submission\5th submission points\"/>
    </mc:Choice>
  </mc:AlternateContent>
  <xr:revisionPtr revIDLastSave="0" documentId="8_{A99584B7-DBB8-44D5-97D3-EB4FD2FDBEFF}" xr6:coauthVersionLast="36" xr6:coauthVersionMax="36" xr10:uidLastSave="{00000000-0000-0000-0000-000000000000}"/>
  <bookViews>
    <workbookView xWindow="0" yWindow="0" windowWidth="19200" windowHeight="6465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4:$R$4</definedName>
    <definedName name="_xlnm._FilterDatabase" localSheetId="1" hidden="1">Sheet2!$A$2:$BZ$60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2" i="1" l="1"/>
  <c r="D502" i="1"/>
  <c r="O513" i="1" l="1"/>
</calcChain>
</file>

<file path=xl/sharedStrings.xml><?xml version="1.0" encoding="utf-8"?>
<sst xmlns="http://schemas.openxmlformats.org/spreadsheetml/2006/main" count="14055" uniqueCount="792">
  <si>
    <t>Sample ID</t>
  </si>
  <si>
    <t xml:space="preserve">Geographical location </t>
  </si>
  <si>
    <t>Sex</t>
  </si>
  <si>
    <t>Age</t>
  </si>
  <si>
    <t xml:space="preserve">Occupation </t>
  </si>
  <si>
    <t>Rural/Urban</t>
  </si>
  <si>
    <t>ONSET FEVER</t>
  </si>
  <si>
    <t>AntiMalaria Drug / AntiBiotics</t>
  </si>
  <si>
    <t>Orthodox/Traditional</t>
  </si>
  <si>
    <t xml:space="preserve">YFV vaccination status </t>
  </si>
  <si>
    <t>No of plaques</t>
  </si>
  <si>
    <t>PRNT</t>
  </si>
  <si>
    <t xml:space="preserve">Adamawa </t>
  </si>
  <si>
    <t>M</t>
  </si>
  <si>
    <t>Student</t>
  </si>
  <si>
    <t>Sanda</t>
  </si>
  <si>
    <t>Urban</t>
  </si>
  <si>
    <t>1-7 days</t>
  </si>
  <si>
    <t>O</t>
  </si>
  <si>
    <t>Negative</t>
  </si>
  <si>
    <t>Farmer</t>
  </si>
  <si>
    <t>Gurin</t>
  </si>
  <si>
    <t>rural</t>
  </si>
  <si>
    <t>N</t>
  </si>
  <si>
    <t>F</t>
  </si>
  <si>
    <t>F C E</t>
  </si>
  <si>
    <t>Sokoto st.</t>
  </si>
  <si>
    <t xml:space="preserve">not disclosed </t>
  </si>
  <si>
    <t>&gt;10</t>
  </si>
  <si>
    <t>Retire</t>
  </si>
  <si>
    <t>Damare</t>
  </si>
  <si>
    <t>7-10 days</t>
  </si>
  <si>
    <t>Kapinta</t>
  </si>
  <si>
    <t>H/W</t>
  </si>
  <si>
    <t>Makama B</t>
  </si>
  <si>
    <t>Lomorkoi</t>
  </si>
  <si>
    <t>Magaji</t>
  </si>
  <si>
    <t>Toungo</t>
  </si>
  <si>
    <t>U/C</t>
  </si>
  <si>
    <t>Bako</t>
  </si>
  <si>
    <t>Fufore</t>
  </si>
  <si>
    <t>Mayo-belwa</t>
  </si>
  <si>
    <t>Michika</t>
  </si>
  <si>
    <t>Shagari</t>
  </si>
  <si>
    <t>Jada</t>
  </si>
  <si>
    <t>T</t>
  </si>
  <si>
    <t>A M C</t>
  </si>
  <si>
    <t xml:space="preserve">Not disclosed </t>
  </si>
  <si>
    <t>Rabe</t>
  </si>
  <si>
    <t>Makama A</t>
  </si>
  <si>
    <t>Bussiness</t>
  </si>
  <si>
    <t>Mbamoi</t>
  </si>
  <si>
    <t>Wuro-Modibbo</t>
  </si>
  <si>
    <t>Madagali</t>
  </si>
  <si>
    <t>Mbamba</t>
  </si>
  <si>
    <t>bye pass</t>
  </si>
  <si>
    <t>C/S</t>
  </si>
  <si>
    <t>F.Girei</t>
  </si>
  <si>
    <t>Yola North</t>
  </si>
  <si>
    <t>Bachure</t>
  </si>
  <si>
    <t xml:space="preserve">M </t>
  </si>
  <si>
    <t>Karewa</t>
  </si>
  <si>
    <t>Yola s0uth</t>
  </si>
  <si>
    <t>Gombi</t>
  </si>
  <si>
    <t>Jimeta</t>
  </si>
  <si>
    <t>m</t>
  </si>
  <si>
    <t xml:space="preserve">Girei </t>
  </si>
  <si>
    <t>student</t>
  </si>
  <si>
    <t xml:space="preserve">Yola south </t>
  </si>
  <si>
    <t>o</t>
  </si>
  <si>
    <t>Wuro-dole</t>
  </si>
  <si>
    <t xml:space="preserve">pastor </t>
  </si>
  <si>
    <t xml:space="preserve">Police </t>
  </si>
  <si>
    <t xml:space="preserve">police barrack </t>
  </si>
  <si>
    <t xml:space="preserve">Business </t>
  </si>
  <si>
    <t xml:space="preserve">Gombi </t>
  </si>
  <si>
    <t xml:space="preserve">Jimeta </t>
  </si>
  <si>
    <t xml:space="preserve">Michika </t>
  </si>
  <si>
    <t>Retiree</t>
  </si>
  <si>
    <t xml:space="preserve">jimeta </t>
  </si>
  <si>
    <t>f</t>
  </si>
  <si>
    <t xml:space="preserve">Mubi </t>
  </si>
  <si>
    <t xml:space="preserve">upper benue </t>
  </si>
  <si>
    <t xml:space="preserve">Shagari </t>
  </si>
  <si>
    <t xml:space="preserve">Public servant </t>
  </si>
  <si>
    <t>Hong</t>
  </si>
  <si>
    <t xml:space="preserve">Makama B. </t>
  </si>
  <si>
    <t xml:space="preserve">student </t>
  </si>
  <si>
    <t xml:space="preserve">Applicant </t>
  </si>
  <si>
    <t xml:space="preserve">tongo </t>
  </si>
  <si>
    <t xml:space="preserve">Damare </t>
  </si>
  <si>
    <t>Yola north</t>
  </si>
  <si>
    <t xml:space="preserve">Farmer </t>
  </si>
  <si>
    <t xml:space="preserve">damare </t>
  </si>
  <si>
    <t>Mbamai</t>
  </si>
  <si>
    <t xml:space="preserve">yola South </t>
  </si>
  <si>
    <t xml:space="preserve">Student </t>
  </si>
  <si>
    <t xml:space="preserve">Yola South </t>
  </si>
  <si>
    <t>Yelde-pate</t>
  </si>
  <si>
    <t xml:space="preserve">Jada </t>
  </si>
  <si>
    <t xml:space="preserve">Sanda </t>
  </si>
  <si>
    <t xml:space="preserve">sanda </t>
  </si>
  <si>
    <t xml:space="preserve">magaji </t>
  </si>
  <si>
    <t xml:space="preserve">Teacher </t>
  </si>
  <si>
    <t xml:space="preserve">Bole </t>
  </si>
  <si>
    <t xml:space="preserve">Bangel </t>
  </si>
  <si>
    <t xml:space="preserve">Magajji </t>
  </si>
  <si>
    <t xml:space="preserve">studentr </t>
  </si>
  <si>
    <t>Makama A.</t>
  </si>
  <si>
    <t xml:space="preserve">Prescher </t>
  </si>
  <si>
    <t xml:space="preserve">Makama A. </t>
  </si>
  <si>
    <t>magaji</t>
  </si>
  <si>
    <t xml:space="preserve">Magaji </t>
  </si>
  <si>
    <t xml:space="preserve">Tongo </t>
  </si>
  <si>
    <t xml:space="preserve">students </t>
  </si>
  <si>
    <t>driver</t>
  </si>
  <si>
    <t xml:space="preserve">Bako </t>
  </si>
  <si>
    <t xml:space="preserve">studennts </t>
  </si>
  <si>
    <t xml:space="preserve">Rabe </t>
  </si>
  <si>
    <t>Modibbo J.</t>
  </si>
  <si>
    <t xml:space="preserve">yola south </t>
  </si>
  <si>
    <t>Bamoi</t>
  </si>
  <si>
    <t xml:space="preserve">Waziri </t>
  </si>
  <si>
    <t xml:space="preserve">Dodore </t>
  </si>
  <si>
    <t>AMC</t>
  </si>
  <si>
    <t xml:space="preserve">Yelwa </t>
  </si>
  <si>
    <t xml:space="preserve">Lomurkwai </t>
  </si>
  <si>
    <t xml:space="preserve">Bauchi </t>
  </si>
  <si>
    <t>BUSINESS</t>
  </si>
  <si>
    <t>DASS LGA</t>
  </si>
  <si>
    <t>Village</t>
  </si>
  <si>
    <t>N/JAHUN</t>
  </si>
  <si>
    <t>STUDENT</t>
  </si>
  <si>
    <t>KOFAR DUMI</t>
  </si>
  <si>
    <t>Rural</t>
  </si>
  <si>
    <t xml:space="preserve">Civil Servant </t>
  </si>
  <si>
    <t>ATBU</t>
  </si>
  <si>
    <t>TORO LGA</t>
  </si>
  <si>
    <t>YUBUNGA DARAZO</t>
  </si>
  <si>
    <t>MANSUR ALKALERI</t>
  </si>
  <si>
    <t>House wife</t>
  </si>
  <si>
    <t>OLD GRA</t>
  </si>
  <si>
    <t>NASSARAWA</t>
  </si>
  <si>
    <t>JAHUN</t>
  </si>
  <si>
    <t>GRA</t>
  </si>
  <si>
    <t>TUDUN ALKALI</t>
  </si>
  <si>
    <t>WUNTIN DADA</t>
  </si>
  <si>
    <t>PCC</t>
  </si>
  <si>
    <t>FADAMAN MADA</t>
  </si>
  <si>
    <t>YAKUBU WANKA</t>
  </si>
  <si>
    <t>CITY CLINIC RD GRA</t>
  </si>
  <si>
    <t>RAILWAY</t>
  </si>
  <si>
    <t>BHD AIRPORT GRA</t>
  </si>
  <si>
    <t xml:space="preserve">F </t>
  </si>
  <si>
    <t>KOFAR FADA</t>
  </si>
  <si>
    <t>KANDAHAR</t>
  </si>
  <si>
    <t>PS</t>
  </si>
  <si>
    <t>YELWA</t>
  </si>
  <si>
    <t>IGBO QRTRS</t>
  </si>
  <si>
    <t>TAMBARI</t>
  </si>
  <si>
    <t>KYAURE</t>
  </si>
  <si>
    <t>YELWAN TSAKANI</t>
  </si>
  <si>
    <t>ILELAH</t>
  </si>
  <si>
    <t>FED LOW COST</t>
  </si>
  <si>
    <t>SABON KAURA</t>
  </si>
  <si>
    <t>13 KADUNA RD OLD GRA</t>
  </si>
  <si>
    <t>BENDEL RD N/GRA</t>
  </si>
  <si>
    <t>DASS PARK GRA</t>
  </si>
  <si>
    <t>GWALLAMEJI</t>
  </si>
  <si>
    <t>NITEL QUARTERS GRA</t>
  </si>
  <si>
    <t>TIRWUN</t>
  </si>
  <si>
    <t>ZANGO</t>
  </si>
  <si>
    <t>NICON HOUSE</t>
  </si>
  <si>
    <t>RAFIN ZURFI</t>
  </si>
  <si>
    <t>WUNTI STREET</t>
  </si>
  <si>
    <t>YELWAN MAKARANTA</t>
  </si>
  <si>
    <t>BAYAN FADA</t>
  </si>
  <si>
    <t>P BARRCKS</t>
  </si>
  <si>
    <t>GWALLEMEJI</t>
  </si>
  <si>
    <t>DANJUMA G QUTRS</t>
  </si>
  <si>
    <t>BANKER</t>
  </si>
  <si>
    <t>KEYSTONE</t>
  </si>
  <si>
    <t>GURU</t>
  </si>
  <si>
    <t>YMCA</t>
  </si>
  <si>
    <t>PUPIL</t>
  </si>
  <si>
    <t>YELWAN TUDU</t>
  </si>
  <si>
    <t>STATE LOW COST</t>
  </si>
  <si>
    <t>FARMING</t>
  </si>
  <si>
    <t>FPTB QRTRS</t>
  </si>
  <si>
    <t>WUNTI DADA</t>
  </si>
  <si>
    <t>NEW JAHUN</t>
  </si>
  <si>
    <t>KOBI STREET</t>
  </si>
  <si>
    <t>GIDAN GONA</t>
  </si>
  <si>
    <t xml:space="preserve">Borno </t>
  </si>
  <si>
    <t>shuwari madinatu</t>
  </si>
  <si>
    <t>Shuwari ii</t>
  </si>
  <si>
    <t xml:space="preserve">unimaid </t>
  </si>
  <si>
    <t>damboa road</t>
  </si>
  <si>
    <t>gamboru</t>
  </si>
  <si>
    <t>0 (100%)</t>
  </si>
  <si>
    <t>bulabulin ngarnam</t>
  </si>
  <si>
    <t>ummarari</t>
  </si>
  <si>
    <t>505 estate 2218</t>
  </si>
  <si>
    <t>gwange</t>
  </si>
  <si>
    <t>mafoni</t>
  </si>
  <si>
    <t>Business</t>
  </si>
  <si>
    <t>giwa barrak</t>
  </si>
  <si>
    <t>civil servant</t>
  </si>
  <si>
    <t>polo</t>
  </si>
  <si>
    <t>house wife</t>
  </si>
  <si>
    <t>kofan shehu</t>
  </si>
  <si>
    <t>shagari lowcost</t>
  </si>
  <si>
    <t>wulari</t>
  </si>
  <si>
    <t>baga road</t>
  </si>
  <si>
    <t>New G.R.A</t>
  </si>
  <si>
    <t>bolori</t>
  </si>
  <si>
    <t xml:space="preserve">Bulumkuttu </t>
  </si>
  <si>
    <t>west end</t>
  </si>
  <si>
    <t>shuwari</t>
  </si>
  <si>
    <t>custom</t>
  </si>
  <si>
    <t>pompomari</t>
  </si>
  <si>
    <t>mobile barrack</t>
  </si>
  <si>
    <t>collge of nursing</t>
  </si>
  <si>
    <t>mechanic</t>
  </si>
  <si>
    <t>Gidan dambe</t>
  </si>
  <si>
    <t>mechanc</t>
  </si>
  <si>
    <t>london ciki</t>
  </si>
  <si>
    <t>metro barrack</t>
  </si>
  <si>
    <t>texaco</t>
  </si>
  <si>
    <t>pollo</t>
  </si>
  <si>
    <t>gomari kostin</t>
  </si>
  <si>
    <t>dandal</t>
  </si>
  <si>
    <t>old G.R.A</t>
  </si>
  <si>
    <t>kwanan yobe</t>
  </si>
  <si>
    <t>N.U.J</t>
  </si>
  <si>
    <t>govnt college</t>
  </si>
  <si>
    <t>lawan bukar</t>
  </si>
  <si>
    <t>premier</t>
  </si>
  <si>
    <t>bulumkuttu abuja</t>
  </si>
  <si>
    <t>gwange sabon gar</t>
  </si>
  <si>
    <t>mairi kuwait</t>
  </si>
  <si>
    <t>C.B.D.A</t>
  </si>
  <si>
    <t>maidugri</t>
  </si>
  <si>
    <t>trader</t>
  </si>
  <si>
    <t xml:space="preserve">gomari </t>
  </si>
  <si>
    <t>dala ward</t>
  </si>
  <si>
    <t>students</t>
  </si>
  <si>
    <t>1 (99%)</t>
  </si>
  <si>
    <t>marketing</t>
  </si>
  <si>
    <t xml:space="preserve">alo dam </t>
  </si>
  <si>
    <t>stuent</t>
  </si>
  <si>
    <t>zabarmari</t>
  </si>
  <si>
    <t>mubi</t>
  </si>
  <si>
    <t>jiddari bus stop</t>
  </si>
  <si>
    <t>lagos street</t>
  </si>
  <si>
    <t>college of agric</t>
  </si>
  <si>
    <t>kaleri</t>
  </si>
  <si>
    <t>maina ward</t>
  </si>
  <si>
    <t>farmer</t>
  </si>
  <si>
    <t>babban layi</t>
  </si>
  <si>
    <t>ruwan zafi</t>
  </si>
  <si>
    <t>humaniterian</t>
  </si>
  <si>
    <t>no 18 elkanemi</t>
  </si>
  <si>
    <t>publicservant</t>
  </si>
  <si>
    <t>CBN quarters</t>
  </si>
  <si>
    <t>bahind lake chad</t>
  </si>
  <si>
    <t>sir kassim quarters</t>
  </si>
  <si>
    <t>meri quet</t>
  </si>
  <si>
    <t>magaram</t>
  </si>
  <si>
    <t>dala alamderi</t>
  </si>
  <si>
    <t>fizan</t>
  </si>
  <si>
    <t>bulumkuttu</t>
  </si>
  <si>
    <t xml:space="preserve">lamisu gaidam </t>
  </si>
  <si>
    <t>hausari</t>
  </si>
  <si>
    <t>kisheri</t>
  </si>
  <si>
    <t>lamisula</t>
  </si>
  <si>
    <t>kumshe</t>
  </si>
  <si>
    <t>student/NGO</t>
  </si>
  <si>
    <t>mulaye</t>
  </si>
  <si>
    <t>2 (91%)</t>
  </si>
  <si>
    <t>kasuwan goza</t>
  </si>
  <si>
    <t>G.G.C. staff Q.</t>
  </si>
  <si>
    <t>gwange layintanki</t>
  </si>
  <si>
    <t>bulmkutu kasuwa</t>
  </si>
  <si>
    <t>ndurumari</t>
  </si>
  <si>
    <t>fogoli ward</t>
  </si>
  <si>
    <t>kasuwan shanu</t>
  </si>
  <si>
    <t>shehu garbe</t>
  </si>
  <si>
    <t>dikwa lowcost</t>
  </si>
  <si>
    <t>abuja sharaton</t>
  </si>
  <si>
    <t>gwange layin danb</t>
  </si>
  <si>
    <t>shehu kari</t>
  </si>
  <si>
    <t>ngomari costin</t>
  </si>
  <si>
    <t>tudun wada</t>
  </si>
  <si>
    <t>moduganari</t>
  </si>
  <si>
    <t>galadima</t>
  </si>
  <si>
    <t>dala</t>
  </si>
  <si>
    <t>village</t>
  </si>
  <si>
    <t>1 (95.5%)</t>
  </si>
  <si>
    <t>abbaganaram</t>
  </si>
  <si>
    <t>jiddari polo</t>
  </si>
  <si>
    <t>maiduguri</t>
  </si>
  <si>
    <t>daamboa road</t>
  </si>
  <si>
    <t>flour mill</t>
  </si>
  <si>
    <t>kululluri</t>
  </si>
  <si>
    <t>Neg</t>
  </si>
  <si>
    <t>Pos</t>
  </si>
  <si>
    <t>SEX</t>
  </si>
  <si>
    <t>AGE</t>
  </si>
  <si>
    <t>IgM OD</t>
  </si>
  <si>
    <t>IgM Results</t>
  </si>
  <si>
    <t>Abdusalam Bapetol</t>
  </si>
  <si>
    <t>Yau Mohammed</t>
  </si>
  <si>
    <t>Helafiya Baba</t>
  </si>
  <si>
    <t>Mohammed H. Yusuf</t>
  </si>
  <si>
    <t>Idrisu Koda</t>
  </si>
  <si>
    <t>Musa Ahmadu</t>
  </si>
  <si>
    <t>Maryam Moh'd</t>
  </si>
  <si>
    <t>Moh'd B. Husseini</t>
  </si>
  <si>
    <t>Ahmad B. Husseini</t>
  </si>
  <si>
    <t>Yaasin Husseini Yusuf</t>
  </si>
  <si>
    <t>Aminu Husseini yusuf</t>
  </si>
  <si>
    <t>Jecop Wada</t>
  </si>
  <si>
    <t>Huzaifa Hamidu</t>
  </si>
  <si>
    <t>Yahuza A. Ibrahim</t>
  </si>
  <si>
    <t>Aisha Mohammed</t>
  </si>
  <si>
    <t>Aisha Ibrahim</t>
  </si>
  <si>
    <t>Hauwa'u Yahya</t>
  </si>
  <si>
    <t>Mohammed Abdullahi</t>
  </si>
  <si>
    <t>Rashida M. Gidado</t>
  </si>
  <si>
    <t>muhammed u. Rufai</t>
  </si>
  <si>
    <t>Faisal Abubakar</t>
  </si>
  <si>
    <t>Amina mohammed</t>
  </si>
  <si>
    <t>justina Yusuf</t>
  </si>
  <si>
    <t>Aliyu Hamma-joda</t>
  </si>
  <si>
    <t>Fatima Abubakar</t>
  </si>
  <si>
    <t>Mohammad Modibbo</t>
  </si>
  <si>
    <t>Abdulhamid muhammad</t>
  </si>
  <si>
    <t>Munira Yakubu</t>
  </si>
  <si>
    <t>Yusuf Abubakar</t>
  </si>
  <si>
    <t>Emmanuela David</t>
  </si>
  <si>
    <t>Rafiyatu Buba</t>
  </si>
  <si>
    <t>Alh. Liman Chubado</t>
  </si>
  <si>
    <t>Abubakar Mohammed</t>
  </si>
  <si>
    <t>Maryam Nuhu</t>
  </si>
  <si>
    <t>Aisha Ahmad</t>
  </si>
  <si>
    <t>Husseini Musa</t>
  </si>
  <si>
    <t>Fadimatu Muhammed</t>
  </si>
  <si>
    <t>Abubakar Umar</t>
  </si>
  <si>
    <t>Emmanuel Dagwa</t>
  </si>
  <si>
    <t>Amira Halilu</t>
  </si>
  <si>
    <t>Hapsat Sulaiman</t>
  </si>
  <si>
    <t>Zainab Moh'd</t>
  </si>
  <si>
    <t>Aisha Ibrahim Shatima</t>
  </si>
  <si>
    <t>Jessy Bitrus</t>
  </si>
  <si>
    <t>Nasiru Bappa Sanda</t>
  </si>
  <si>
    <t>Mary Anthony</t>
  </si>
  <si>
    <t>Florance Stephen</t>
  </si>
  <si>
    <t>Isa Jibrin</t>
  </si>
  <si>
    <t>Al-amin Ahmadu</t>
  </si>
  <si>
    <t>Zakka Nuhu</t>
  </si>
  <si>
    <t>Josep Ushadari</t>
  </si>
  <si>
    <t>Blessing Yahya</t>
  </si>
  <si>
    <t>Aliyu Moh'd</t>
  </si>
  <si>
    <t>Rabiu Haruna</t>
  </si>
  <si>
    <t>Awuwa Waziri</t>
  </si>
  <si>
    <t>Bello Abdullahi</t>
  </si>
  <si>
    <t xml:space="preserve">Lavi cramsi </t>
  </si>
  <si>
    <t xml:space="preserve">Ishaku Mohammed </t>
  </si>
  <si>
    <t xml:space="preserve">Saida Adamu </t>
  </si>
  <si>
    <t xml:space="preserve">Peter  Justin </t>
  </si>
  <si>
    <t xml:space="preserve">Hauwa Abdulhamid </t>
  </si>
  <si>
    <t xml:space="preserve">Cicilia Augustine </t>
  </si>
  <si>
    <t xml:space="preserve">Adams Linus </t>
  </si>
  <si>
    <t xml:space="preserve">suleiman Mohammad </t>
  </si>
  <si>
    <t xml:space="preserve">Umar Aliyu </t>
  </si>
  <si>
    <t xml:space="preserve">Mohammed Baffa </t>
  </si>
  <si>
    <t xml:space="preserve">Aishatu garba </t>
  </si>
  <si>
    <t xml:space="preserve">Hauwa Abubakar </t>
  </si>
  <si>
    <t>Hafsatu Mallum</t>
  </si>
  <si>
    <t>Asinamai Wagai</t>
  </si>
  <si>
    <t xml:space="preserve">Ummi Ahamad </t>
  </si>
  <si>
    <t xml:space="preserve">Adamu Mohammad </t>
  </si>
  <si>
    <t xml:space="preserve">Hadiza usman </t>
  </si>
  <si>
    <t xml:space="preserve">Malon Musa Sini </t>
  </si>
  <si>
    <t xml:space="preserve">Dike Chidimma </t>
  </si>
  <si>
    <t xml:space="preserve">Aisha Adamu </t>
  </si>
  <si>
    <t xml:space="preserve">Haj. Asabe Hammajidda </t>
  </si>
  <si>
    <t xml:space="preserve">Terswo Iorkohol </t>
  </si>
  <si>
    <t xml:space="preserve">Saadatu Sabo </t>
  </si>
  <si>
    <t>Hassan Isa</t>
  </si>
  <si>
    <t xml:space="preserve">Hassan Hamidu </t>
  </si>
  <si>
    <t xml:space="preserve">Uwani Saaad Abba </t>
  </si>
  <si>
    <t xml:space="preserve">Halilu Saidu </t>
  </si>
  <si>
    <t>Zainab Buba</t>
  </si>
  <si>
    <t xml:space="preserve">Aisha Baba tsoho </t>
  </si>
  <si>
    <t>Khalid Abdul</t>
  </si>
  <si>
    <t xml:space="preserve">Grace Sokos </t>
  </si>
  <si>
    <t xml:space="preserve">Abubakar Isa mohammed </t>
  </si>
  <si>
    <t xml:space="preserve">Umaru Mohamed </t>
  </si>
  <si>
    <t>John Afsom</t>
  </si>
  <si>
    <t xml:space="preserve">Amina Abdullah </t>
  </si>
  <si>
    <t>Faiza Maikudi</t>
  </si>
  <si>
    <t xml:space="preserve">Saadatu Modibbo </t>
  </si>
  <si>
    <t xml:space="preserve">Hauwa M. hadi </t>
  </si>
  <si>
    <t xml:space="preserve">Amina Dauda </t>
  </si>
  <si>
    <t xml:space="preserve">Saadatu Ibrahim </t>
  </si>
  <si>
    <t xml:space="preserve">idiatu Usman </t>
  </si>
  <si>
    <t xml:space="preserve">Zaharaddeen Umar </t>
  </si>
  <si>
    <t xml:space="preserve">Ruth Hamman </t>
  </si>
  <si>
    <t xml:space="preserve"> Rukayya Ahmed </t>
  </si>
  <si>
    <t xml:space="preserve">Abubakar Ahmed sadik </t>
  </si>
  <si>
    <t xml:space="preserve">Sameeera Aliyu </t>
  </si>
  <si>
    <t>Fadimatu Buba</t>
  </si>
  <si>
    <t>Hussaini A. Muazu</t>
  </si>
  <si>
    <t xml:space="preserve">Idriss Mohammed </t>
  </si>
  <si>
    <t xml:space="preserve">Sale Aliyu </t>
  </si>
  <si>
    <t xml:space="preserve">Fatima Balarabe </t>
  </si>
  <si>
    <t xml:space="preserve">Mohammed Adamu </t>
  </si>
  <si>
    <t>Abdulwahab I. Hamman</t>
  </si>
  <si>
    <t xml:space="preserve">Aisha Ahmed </t>
  </si>
  <si>
    <t xml:space="preserve">Ahmed M. jebbo </t>
  </si>
  <si>
    <t xml:space="preserve">Abubakr Ibrahim </t>
  </si>
  <si>
    <t xml:space="preserve">Fatimatu Ibrahim </t>
  </si>
  <si>
    <t xml:space="preserve">Hafiz Bawuro </t>
  </si>
  <si>
    <t xml:space="preserve">Dorat Dauda </t>
  </si>
  <si>
    <t xml:space="preserve">Zakariyau Halilu </t>
  </si>
  <si>
    <t xml:space="preserve">Mohammed S. Ahmed </t>
  </si>
  <si>
    <t xml:space="preserve">Ahmed Tijjani </t>
  </si>
  <si>
    <t>Mohammed Idriss</t>
  </si>
  <si>
    <t xml:space="preserve">Joda Saidu </t>
  </si>
  <si>
    <t xml:space="preserve">Amina Mohammed </t>
  </si>
  <si>
    <t xml:space="preserve">fatima Ahmed </t>
  </si>
  <si>
    <t xml:space="preserve">Abdulaziz hamidu </t>
  </si>
  <si>
    <t xml:space="preserve">Zainab Salihu </t>
  </si>
  <si>
    <t xml:space="preserve">Zainab Saidu </t>
  </si>
  <si>
    <t xml:space="preserve">Sakalin John </t>
  </si>
  <si>
    <t xml:space="preserve">Rakiya Ahmad </t>
  </si>
  <si>
    <t xml:space="preserve">Furayya Abdullahi </t>
  </si>
  <si>
    <t xml:space="preserve">Sakeena Bello </t>
  </si>
  <si>
    <t xml:space="preserve">abdulkadir Ibrahim </t>
  </si>
  <si>
    <t xml:space="preserve">Anas Adamu </t>
  </si>
  <si>
    <t xml:space="preserve">Habiba Abdullahi </t>
  </si>
  <si>
    <t>Zakariyau Mahmood</t>
  </si>
  <si>
    <t xml:space="preserve">Fatimatu Mustapha </t>
  </si>
  <si>
    <t xml:space="preserve">Hamsatu Ibrahim </t>
  </si>
  <si>
    <t xml:space="preserve">Hamza B. Baba </t>
  </si>
  <si>
    <t xml:space="preserve">Maimuna Maaji </t>
  </si>
  <si>
    <t xml:space="preserve">Amina Bala </t>
  </si>
  <si>
    <t xml:space="preserve">Peace Robinson </t>
  </si>
  <si>
    <t xml:space="preserve">Dauda Abubakar </t>
  </si>
  <si>
    <t xml:space="preserve">Mohammed Abdullahi </t>
  </si>
  <si>
    <t xml:space="preserve">Rose Simon </t>
  </si>
  <si>
    <t xml:space="preserve">RashidaMarafa </t>
  </si>
  <si>
    <t xml:space="preserve">Amir Abba </t>
  </si>
  <si>
    <t xml:space="preserve">Zainab Buba </t>
  </si>
  <si>
    <t xml:space="preserve">Abdulwahid B Mohammed </t>
  </si>
  <si>
    <t xml:space="preserve">Bashir M. Tuta </t>
  </si>
  <si>
    <t xml:space="preserve">Ahmed Ibir </t>
  </si>
  <si>
    <t xml:space="preserve">Muniru Santuraki  </t>
  </si>
  <si>
    <t xml:space="preserve">Hauwa Aliyu </t>
  </si>
  <si>
    <t xml:space="preserve">Zainab Aliyu </t>
  </si>
  <si>
    <t xml:space="preserve">fatima Halilu </t>
  </si>
  <si>
    <t xml:space="preserve">Aliyu M. Barkindo </t>
  </si>
  <si>
    <t xml:space="preserve">Abdurahman usman </t>
  </si>
  <si>
    <t xml:space="preserve">Halima M. Jidda </t>
  </si>
  <si>
    <t xml:space="preserve">Hadiza Mohammed </t>
  </si>
  <si>
    <t xml:space="preserve">Hadixa Abdullahi </t>
  </si>
  <si>
    <t xml:space="preserve">Aishatu Usman </t>
  </si>
  <si>
    <t xml:space="preserve">Jamila Usman </t>
  </si>
  <si>
    <t xml:space="preserve">Usman Jamilu </t>
  </si>
  <si>
    <t>`Fahad Abbo</t>
  </si>
  <si>
    <t xml:space="preserve">Mohammed Abubakar </t>
  </si>
  <si>
    <t xml:space="preserve">AbubaKar Mohammed </t>
  </si>
  <si>
    <t>Asma'u moddibbo</t>
  </si>
  <si>
    <t xml:space="preserve">Isa Umar </t>
  </si>
  <si>
    <t xml:space="preserve">Bello Usman </t>
  </si>
  <si>
    <t xml:space="preserve">Hadiza Umar </t>
  </si>
  <si>
    <t xml:space="preserve">wamdaiyiyu Yuguda </t>
  </si>
  <si>
    <t xml:space="preserve">Mohammed Jidda </t>
  </si>
  <si>
    <t xml:space="preserve">faiza M. Yawale </t>
  </si>
  <si>
    <t xml:space="preserve">Mohammed Buba </t>
  </si>
  <si>
    <t xml:space="preserve">Amina Hussaini </t>
  </si>
  <si>
    <t xml:space="preserve">Umar Ahmed </t>
  </si>
  <si>
    <t xml:space="preserve">Zaraddeen Danladi </t>
  </si>
  <si>
    <t xml:space="preserve">Fadimatu Hassan </t>
  </si>
  <si>
    <t xml:space="preserve">Rahima Rabiu </t>
  </si>
  <si>
    <t xml:space="preserve">Yusra Ali </t>
  </si>
  <si>
    <t xml:space="preserve">Sharifa Musa </t>
  </si>
  <si>
    <t xml:space="preserve"> Hadiza Abdulmuini </t>
  </si>
  <si>
    <t xml:space="preserve">Adamu Idriss </t>
  </si>
  <si>
    <t xml:space="preserve">Usman Musa </t>
  </si>
  <si>
    <t xml:space="preserve">Jibir Ahmed </t>
  </si>
  <si>
    <t xml:space="preserve">Hussaini Hamidu </t>
  </si>
  <si>
    <t xml:space="preserve">Asma'u Abdullah </t>
  </si>
  <si>
    <t xml:space="preserve">Salamtu Usman </t>
  </si>
  <si>
    <t xml:space="preserve">Anisa Isa </t>
  </si>
  <si>
    <t xml:space="preserve">Usman Abubakar </t>
  </si>
  <si>
    <t xml:space="preserve">Hajara M. Sale </t>
  </si>
  <si>
    <t xml:space="preserve">Asma'u Marafa </t>
  </si>
  <si>
    <t xml:space="preserve">Bilkisu Abdulhamid </t>
  </si>
  <si>
    <t xml:space="preserve">Abubakar Usman </t>
  </si>
  <si>
    <t>NAME</t>
  </si>
  <si>
    <t>OCCUPATION</t>
  </si>
  <si>
    <t>ADDRESS</t>
  </si>
  <si>
    <t>Serial No</t>
  </si>
  <si>
    <t>TreatFeverB4 Test</t>
  </si>
  <si>
    <t>Urban/Rural</t>
  </si>
  <si>
    <t>pos</t>
  </si>
  <si>
    <t>HANNATU OTHMAN</t>
  </si>
  <si>
    <t>AISHA IBRAHIM</t>
  </si>
  <si>
    <t>NAJIB YAKUBU ADAMU</t>
  </si>
  <si>
    <t>MOHAMMED GARBA</t>
  </si>
  <si>
    <t>CS</t>
  </si>
  <si>
    <t>DAUDA IBRAHIM</t>
  </si>
  <si>
    <t>YUSUF HASSAN YUBUNGA</t>
  </si>
  <si>
    <t>HAFSA ABUBAKAR</t>
  </si>
  <si>
    <t>ZUBAIDA YAHAYA SHEHU</t>
  </si>
  <si>
    <t>FATIMA BABAYO</t>
  </si>
  <si>
    <t xml:space="preserve">ONYI CHIROMA </t>
  </si>
  <si>
    <t>MUSA AUWAL MUHAMMAD</t>
  </si>
  <si>
    <t>ABUBAKAR MAIDOKI</t>
  </si>
  <si>
    <t>MUHAMMAD SANI M</t>
  </si>
  <si>
    <t>AHMAD USMAN</t>
  </si>
  <si>
    <t>ZAINAB DAUDA</t>
  </si>
  <si>
    <t>FRIDAY AMEEH</t>
  </si>
  <si>
    <t>KINGS GUARDS</t>
  </si>
  <si>
    <t>CHRISTOPHER OKAFOR</t>
  </si>
  <si>
    <t>ABDULLAHI BAYERO</t>
  </si>
  <si>
    <t>SURAJ MOHD AUWAL</t>
  </si>
  <si>
    <t xml:space="preserve">MALLAM IBRAHIM </t>
  </si>
  <si>
    <t>BITRUS ELISHA</t>
  </si>
  <si>
    <t>FATIMA SALEH</t>
  </si>
  <si>
    <t>HASSANA LAWAL BELLO</t>
  </si>
  <si>
    <t>NASSIRU SA'ADATU</t>
  </si>
  <si>
    <t>ADAMU AHMED TUKUR</t>
  </si>
  <si>
    <t>MAIDALA SHEHU</t>
  </si>
  <si>
    <t>AINA'U DANJUMA</t>
  </si>
  <si>
    <t>HW</t>
  </si>
  <si>
    <t>RALIYA ALIYU</t>
  </si>
  <si>
    <t>CHRISTHOMPSON ABBAH</t>
  </si>
  <si>
    <t>OJOAMA AMEH</t>
  </si>
  <si>
    <t>SADIYA BUHARI</t>
  </si>
  <si>
    <t xml:space="preserve">OMOLARA CLETUS </t>
  </si>
  <si>
    <t>RACHAEL SAMSON</t>
  </si>
  <si>
    <t>CECILIA KEFAS</t>
  </si>
  <si>
    <t>AUWAL MUSA</t>
  </si>
  <si>
    <t>NANA AISHA ILELAH</t>
  </si>
  <si>
    <t>HASSSAN ABDULLAHI</t>
  </si>
  <si>
    <t>HADIAZA SADIQ</t>
  </si>
  <si>
    <t>AISHATU BUNU SHERIFF</t>
  </si>
  <si>
    <t>MAI HADIZA</t>
  </si>
  <si>
    <t>MAI YUSUF</t>
  </si>
  <si>
    <t>UNDER CARE</t>
  </si>
  <si>
    <t>BLESSING SOLOMON OMEDE</t>
  </si>
  <si>
    <t>MUHAMMED KIRFI</t>
  </si>
  <si>
    <t xml:space="preserve">AIGBOGUN VIVIAN </t>
  </si>
  <si>
    <t>FED POLY BAUCHI</t>
  </si>
  <si>
    <t>SULAIMAN SALAMATU KUMO</t>
  </si>
  <si>
    <t>AYEGBA GODSPOWER</t>
  </si>
  <si>
    <t>ANYA CHUKWUDI</t>
  </si>
  <si>
    <t xml:space="preserve">STUDENT </t>
  </si>
  <si>
    <t>ALIYUDDEEN FATIMA</t>
  </si>
  <si>
    <t>NAOMI BUBA</t>
  </si>
  <si>
    <t>AISHA IDRIS</t>
  </si>
  <si>
    <t xml:space="preserve">JOSHUA EPHRAIM </t>
  </si>
  <si>
    <t>YELWAN LEBRA</t>
  </si>
  <si>
    <t>SANDRA ABARSHI</t>
  </si>
  <si>
    <t>SANI JAMILA</t>
  </si>
  <si>
    <t>MARYAM MUHAMMAD</t>
  </si>
  <si>
    <t>ZARA'U MUSTAPHA</t>
  </si>
  <si>
    <t>TUDUN SALMANU</t>
  </si>
  <si>
    <t>BLESSING GARBA</t>
  </si>
  <si>
    <t>ALI USMAN</t>
  </si>
  <si>
    <t>CHRISTIANA AKHILOMEA</t>
  </si>
  <si>
    <t xml:space="preserve">JULIANA DOMINIC </t>
  </si>
  <si>
    <t>PATRICIA EBUKA</t>
  </si>
  <si>
    <t xml:space="preserve">UMAR GARBA </t>
  </si>
  <si>
    <t>ADAMU AMINA</t>
  </si>
  <si>
    <t>BINTA IBRAHIM</t>
  </si>
  <si>
    <t xml:space="preserve">JAHUN </t>
  </si>
  <si>
    <t xml:space="preserve">GARBA USMAN </t>
  </si>
  <si>
    <t>ABDULKADIR HABIBAT</t>
  </si>
  <si>
    <t xml:space="preserve">JOSHUA PHILOMINA </t>
  </si>
  <si>
    <t>FATIMA HASSAN</t>
  </si>
  <si>
    <t>YAKUBU RASHIDA</t>
  </si>
  <si>
    <t xml:space="preserve">MARYAM YAKUBU </t>
  </si>
  <si>
    <t>ZAKARIYA UBANDOMA</t>
  </si>
  <si>
    <t>N/GRA OLD DSS PARK</t>
  </si>
  <si>
    <t>HAJARA JOEL KEFAS</t>
  </si>
  <si>
    <t>JONIA GRACE</t>
  </si>
  <si>
    <t>IKILIMA SALISU</t>
  </si>
  <si>
    <t xml:space="preserve">BHD VOCATIONAL </t>
  </si>
  <si>
    <t>ADEBOWALE ESTHER</t>
  </si>
  <si>
    <t xml:space="preserve">MARYAM BABA </t>
  </si>
  <si>
    <t>AMINA BABA BALA</t>
  </si>
  <si>
    <t>HANANIAH JATAU</t>
  </si>
  <si>
    <t>JAMILA MUSA</t>
  </si>
  <si>
    <t>ABDULRASAD ADELE ALIMI</t>
  </si>
  <si>
    <t>UBA</t>
  </si>
  <si>
    <t>MUHAMMADU YAHAYA ISAH</t>
  </si>
  <si>
    <t>RUKAYYA SAMBO</t>
  </si>
  <si>
    <t>ABUBAKAR KHADIJA</t>
  </si>
  <si>
    <t>ADAM ABUBAKAR</t>
  </si>
  <si>
    <t>OMOTOLA FATIMA</t>
  </si>
  <si>
    <t>AMEH JOSEPH U</t>
  </si>
  <si>
    <t>MUHAMMAD ZANNA</t>
  </si>
  <si>
    <t>MUHAMMAD BABANGIDA</t>
  </si>
  <si>
    <t>N/GRA BHD PALI SUITE</t>
  </si>
  <si>
    <t>ILIYASU FAISAL ALIBABA</t>
  </si>
  <si>
    <t xml:space="preserve">AMINU MAHMOOD </t>
  </si>
  <si>
    <t>BABA KARIMATU</t>
  </si>
  <si>
    <t>KOFAN DUMI</t>
  </si>
  <si>
    <t xml:space="preserve">SAMBO HAMZA </t>
  </si>
  <si>
    <t>BAKARO</t>
  </si>
  <si>
    <t>KABIR ALMUSTAPHA RANDAWA</t>
  </si>
  <si>
    <t>N/GRA</t>
  </si>
  <si>
    <t>COMFORT NWAFORCHA</t>
  </si>
  <si>
    <t>FED POLY BHD GRA</t>
  </si>
  <si>
    <t>GLORIA NWOKOYE</t>
  </si>
  <si>
    <t>MAIDUGURI BYE PASS</t>
  </si>
  <si>
    <t>SULAIMAN HAMZA</t>
  </si>
  <si>
    <t>KAROFIN MADAKI</t>
  </si>
  <si>
    <t>ADAMU SABO</t>
  </si>
  <si>
    <t>BAKIN KURA</t>
  </si>
  <si>
    <t>GARBA MUHAMMAD</t>
  </si>
  <si>
    <t>KADLUMS MARTINA</t>
  </si>
  <si>
    <t>MELA SOTERIA</t>
  </si>
  <si>
    <t xml:space="preserve">LAKRE CALEB WANGE </t>
  </si>
  <si>
    <t>HAJIYA MUNINAT HARIF</t>
  </si>
  <si>
    <t>BHD YUGUDA GUEST HS</t>
  </si>
  <si>
    <t>IDRIS SADIYA</t>
  </si>
  <si>
    <t>MURJANATU ALFA</t>
  </si>
  <si>
    <t>FATIMA UMAR BAPPAH</t>
  </si>
  <si>
    <t>ILIYA DAVID</t>
  </si>
  <si>
    <t>ABIGAIL EZEKIEL</t>
  </si>
  <si>
    <t>ALMUSTAPHA SHEHU</t>
  </si>
  <si>
    <t xml:space="preserve">KHADIJA ABUBAKAR </t>
  </si>
  <si>
    <t>JOHN SIFON</t>
  </si>
  <si>
    <t>7 TO</t>
  </si>
  <si>
    <t xml:space="preserve">YUSUF ABUBAKAR </t>
  </si>
  <si>
    <t xml:space="preserve">GIDEON MAMMAN </t>
  </si>
  <si>
    <t>INGIWET INNOCENT</t>
  </si>
  <si>
    <t xml:space="preserve">AHMAD ADO MUHAMMAD </t>
  </si>
  <si>
    <t>ASAMAU ISHAQ MUHAMMAD</t>
  </si>
  <si>
    <t>FAITH UCHE</t>
  </si>
  <si>
    <t>ALIYU ABBAH</t>
  </si>
  <si>
    <t>SHITTU ADNAN</t>
  </si>
  <si>
    <t>NATAUTA MOSES</t>
  </si>
  <si>
    <t>MARKUS CHRISTIANA</t>
  </si>
  <si>
    <t>ALBASHIR YAHAYA</t>
  </si>
  <si>
    <t>KOFAR GOMBE</t>
  </si>
  <si>
    <t>UMAR MUHAMMAD BELLO</t>
  </si>
  <si>
    <t>MUHAMMAD AMIN</t>
  </si>
  <si>
    <t>HOUSING ESTATE</t>
  </si>
  <si>
    <t>AMINA ALIYU</t>
  </si>
  <si>
    <t xml:space="preserve">AISHA ALIYU ABDULKADIR </t>
  </si>
  <si>
    <t>HASSAN MUSA</t>
  </si>
  <si>
    <t>ROSE TARO</t>
  </si>
  <si>
    <t xml:space="preserve">ESTHER IDOKO </t>
  </si>
  <si>
    <t xml:space="preserve">ZAINAB SALEH </t>
  </si>
  <si>
    <t>ESTHER PANSHAK</t>
  </si>
  <si>
    <t>AMINA IBRAHIM</t>
  </si>
  <si>
    <t xml:space="preserve">ODIBA ISAAIH </t>
  </si>
  <si>
    <t>HAFSAT SAID</t>
  </si>
  <si>
    <t>SARAUNIYA JOEL</t>
  </si>
  <si>
    <t>AMINA SAMILA</t>
  </si>
  <si>
    <t xml:space="preserve">AMINA BABAJI </t>
  </si>
  <si>
    <t>HANNATU ABUBAKAR</t>
  </si>
  <si>
    <t>DANJUMA ALFA</t>
  </si>
  <si>
    <t>HAUWA LAWAL</t>
  </si>
  <si>
    <t>ISHAKU JAMIN</t>
  </si>
  <si>
    <t>SARATU HUSSEINI</t>
  </si>
  <si>
    <t>JAMUDU BALA</t>
  </si>
  <si>
    <t>MUSTAPHA IBRAHIM</t>
  </si>
  <si>
    <t>HARABA TAHAYA</t>
  </si>
  <si>
    <t>MAIMUNA S LAMDO</t>
  </si>
  <si>
    <t>MUHAMMED TABIR ABDULLAHI</t>
  </si>
  <si>
    <t>SHABBAN MUHAMMED</t>
  </si>
  <si>
    <t>PAULINA HOPE</t>
  </si>
  <si>
    <t>RASHIDA HASSAN</t>
  </si>
  <si>
    <t>ABUBAKAR YAKUBU</t>
  </si>
  <si>
    <t>AJAH OKONE</t>
  </si>
  <si>
    <t>AUWAL IDRIS</t>
  </si>
  <si>
    <t>RILWANU SHEHU</t>
  </si>
  <si>
    <t>ALEXANDRA ANIOBI</t>
  </si>
  <si>
    <t>MICHAEL JOHN</t>
  </si>
  <si>
    <t xml:space="preserve">ABDULRAHMAN ALKALI UMAR </t>
  </si>
  <si>
    <t xml:space="preserve">ZAINAB IDRIS </t>
  </si>
  <si>
    <t>GWALLAGA</t>
  </si>
  <si>
    <t>IBRAHIM SHITTU</t>
  </si>
  <si>
    <t xml:space="preserve">NUHU  ISAH </t>
  </si>
  <si>
    <t xml:space="preserve">ABUBAKAR MUHAMMED UMAR </t>
  </si>
  <si>
    <t>UMARU UMAR</t>
  </si>
  <si>
    <t>ADAMS SANI</t>
  </si>
  <si>
    <t>FADILA IBRAHIM</t>
  </si>
  <si>
    <t>IBRAHIM BABANGIDA</t>
  </si>
  <si>
    <t>LIMAN AISHA HAUMAN</t>
  </si>
  <si>
    <t>JOSHUA ZILAH</t>
  </si>
  <si>
    <t>AISHA USMAN</t>
  </si>
  <si>
    <t xml:space="preserve">GLORIA JAMES </t>
  </si>
  <si>
    <t>NEW G.R.A</t>
  </si>
  <si>
    <t>GODDAY SMITH</t>
  </si>
  <si>
    <t>CORP MEMBER</t>
  </si>
  <si>
    <t>WUTIN DADA</t>
  </si>
  <si>
    <t>SALIHU MARYAM MUH'D</t>
  </si>
  <si>
    <t>ZAKARIYA UBANDAWA</t>
  </si>
  <si>
    <t xml:space="preserve">NEW GRA </t>
  </si>
  <si>
    <t>USMAN ADAMU HARUNA</t>
  </si>
  <si>
    <t>HAUWA'U MUH'D</t>
  </si>
  <si>
    <t xml:space="preserve">FATIMA USMAN </t>
  </si>
  <si>
    <t>IBRAHIM ISMAI'L</t>
  </si>
  <si>
    <t>IBRAHIM BAKO</t>
  </si>
  <si>
    <t>IBRAHIM AL'AMIN</t>
  </si>
  <si>
    <t xml:space="preserve">ALAGA ALEXANDER </t>
  </si>
  <si>
    <t>DANJUMA LAMI</t>
  </si>
  <si>
    <t>SALAMATU ALIYU</t>
  </si>
  <si>
    <t>JAJA USMAN IBRAHIM</t>
  </si>
  <si>
    <t>AYUBA EMMANUEL</t>
  </si>
  <si>
    <t xml:space="preserve">YAYA SULEIMAN </t>
  </si>
  <si>
    <t>KIRFI LGA</t>
  </si>
  <si>
    <t>KABIRU HAUWA ABU</t>
  </si>
  <si>
    <t>MUHAMMED SADIYA</t>
  </si>
  <si>
    <t xml:space="preserve">ADAMU ADAMU </t>
  </si>
  <si>
    <t>UMAR SADIYA AHMAD</t>
  </si>
  <si>
    <t>AISHA ALIYU</t>
  </si>
  <si>
    <t>KAROFI</t>
  </si>
  <si>
    <t xml:space="preserve">LAWAL AHMED </t>
  </si>
  <si>
    <t>MUHAMMED BAPPAH USMAN</t>
  </si>
  <si>
    <t>JUMMAI HAMIDU</t>
  </si>
  <si>
    <t>USMAN MOH'D</t>
  </si>
  <si>
    <t>ABDUL ABDUL</t>
  </si>
  <si>
    <t xml:space="preserve">CLARA STEVEN </t>
  </si>
  <si>
    <t>FATIMA AHMED TUKUR</t>
  </si>
  <si>
    <t>SALEH AMINU KABIR</t>
  </si>
  <si>
    <t>MAIMUNA MOH'D BELLO</t>
  </si>
  <si>
    <t>JERY JONAH</t>
  </si>
  <si>
    <t>HARUNA IDRIS</t>
  </si>
  <si>
    <t>NURSING QUARTERS</t>
  </si>
  <si>
    <t>ABDULHAMID ABDULHAMID</t>
  </si>
  <si>
    <t>Adamawa</t>
  </si>
  <si>
    <t>O &amp; T</t>
  </si>
  <si>
    <t xml:space="preserve">O </t>
  </si>
  <si>
    <t>Borno</t>
  </si>
  <si>
    <t>1:64 (99%)</t>
  </si>
  <si>
    <t>1:64(92%)</t>
  </si>
  <si>
    <t>1:64 (100)</t>
  </si>
  <si>
    <t>1:64 (90%)</t>
  </si>
  <si>
    <t>1:128 (97%)</t>
  </si>
  <si>
    <t>1:64 (100%)</t>
  </si>
  <si>
    <t>1:8 (95%)</t>
  </si>
  <si>
    <t>1:64 (95%)</t>
  </si>
  <si>
    <t>1:32 (99%)</t>
  </si>
  <si>
    <t>1:64(95%)</t>
  </si>
  <si>
    <t>Not disclosed</t>
  </si>
  <si>
    <t>Yellow fever vaccination</t>
  </si>
  <si>
    <t>Yes</t>
  </si>
  <si>
    <t>NO</t>
  </si>
  <si>
    <t>no</t>
  </si>
  <si>
    <t>yes</t>
  </si>
  <si>
    <t>No</t>
  </si>
  <si>
    <t>7-10</t>
  </si>
  <si>
    <t>1-7</t>
  </si>
  <si>
    <t xml:space="preserve">1-7 </t>
  </si>
  <si>
    <t>Age group</t>
  </si>
  <si>
    <t>0-9</t>
  </si>
  <si>
    <t>50-59</t>
  </si>
  <si>
    <t>20-29</t>
  </si>
  <si>
    <t>30-39</t>
  </si>
  <si>
    <t>60-69</t>
  </si>
  <si>
    <t>10-19</t>
  </si>
  <si>
    <t>40-49</t>
  </si>
  <si>
    <t>20-19</t>
  </si>
  <si>
    <t>70-79</t>
  </si>
  <si>
    <t>5059</t>
  </si>
  <si>
    <t>80-89</t>
  </si>
  <si>
    <t>25-30</t>
  </si>
  <si>
    <t xml:space="preserve">Positive </t>
  </si>
  <si>
    <t>Not tested</t>
  </si>
  <si>
    <t>2 (90%)</t>
  </si>
  <si>
    <t>Civil servant</t>
  </si>
  <si>
    <t>Self employed</t>
  </si>
  <si>
    <t xml:space="preserve">No </t>
  </si>
  <si>
    <t xml:space="preserve">Rural </t>
  </si>
  <si>
    <t>YFV</t>
  </si>
  <si>
    <t>CHKV</t>
  </si>
  <si>
    <t>WNV</t>
  </si>
  <si>
    <t>PRNT (90-100%)</t>
  </si>
  <si>
    <t>pupil</t>
  </si>
  <si>
    <t>Pupil</t>
  </si>
  <si>
    <t xml:space="preserve"> One or more DENV(2,3,4) serotypes</t>
  </si>
  <si>
    <t>S1 Table : The dependent and independent variables used in the analysis and interpretation of data on Cryptic Zika virus infections in Nig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 Black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 Black"/>
      <family val="2"/>
    </font>
    <font>
      <sz val="11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Times New Roman"/>
      <family val="1"/>
    </font>
    <font>
      <sz val="14"/>
      <color theme="1"/>
      <name val="Arial"/>
      <family val="2"/>
    </font>
    <font>
      <b/>
      <sz val="14"/>
      <color theme="1"/>
      <name val="Times New Roman"/>
      <family val="1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/>
    </xf>
    <xf numFmtId="0" fontId="4" fillId="0" borderId="0" xfId="0" applyFont="1"/>
    <xf numFmtId="0" fontId="3" fillId="0" borderId="0" xfId="0" applyFont="1"/>
    <xf numFmtId="0" fontId="0" fillId="2" borderId="0" xfId="0" applyFill="1"/>
    <xf numFmtId="0" fontId="3" fillId="2" borderId="0" xfId="0" applyFont="1" applyFill="1"/>
    <xf numFmtId="0" fontId="0" fillId="3" borderId="0" xfId="0" applyFill="1" applyAlignment="1">
      <alignment horizontal="left" vertical="center"/>
    </xf>
    <xf numFmtId="0" fontId="0" fillId="3" borderId="0" xfId="0" applyFill="1"/>
    <xf numFmtId="0" fontId="3" fillId="0" borderId="0" xfId="0" applyFont="1" applyFill="1"/>
    <xf numFmtId="12" fontId="0" fillId="0" borderId="0" xfId="0" applyNumberFormat="1"/>
    <xf numFmtId="49" fontId="0" fillId="0" borderId="0" xfId="0" applyNumberFormat="1"/>
    <xf numFmtId="0" fontId="3" fillId="3" borderId="0" xfId="0" applyFont="1" applyFill="1"/>
    <xf numFmtId="0" fontId="0" fillId="0" borderId="0" xfId="0" applyFont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/>
    </xf>
    <xf numFmtId="0" fontId="5" fillId="2" borderId="0" xfId="0" applyFont="1" applyFill="1"/>
    <xf numFmtId="0" fontId="4" fillId="2" borderId="0" xfId="0" applyFont="1" applyFill="1"/>
    <xf numFmtId="0" fontId="0" fillId="4" borderId="0" xfId="0" applyFill="1"/>
    <xf numFmtId="0" fontId="0" fillId="0" borderId="0" xfId="0" applyFill="1"/>
    <xf numFmtId="0" fontId="3" fillId="5" borderId="0" xfId="0" applyFont="1" applyFill="1"/>
    <xf numFmtId="0" fontId="0" fillId="5" borderId="0" xfId="0" applyFill="1"/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5" borderId="0" xfId="0" applyFill="1" applyAlignment="1">
      <alignment horizontal="left"/>
    </xf>
    <xf numFmtId="0" fontId="4" fillId="4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 applyFill="1"/>
    <xf numFmtId="0" fontId="8" fillId="0" borderId="0" xfId="0" applyFont="1"/>
    <xf numFmtId="0" fontId="2" fillId="0" borderId="0" xfId="0" applyFont="1"/>
    <xf numFmtId="49" fontId="8" fillId="0" borderId="0" xfId="0" applyNumberFormat="1" applyFont="1"/>
    <xf numFmtId="49" fontId="3" fillId="0" borderId="0" xfId="0" applyNumberFormat="1" applyFont="1"/>
    <xf numFmtId="49" fontId="9" fillId="0" borderId="0" xfId="0" applyNumberFormat="1" applyFont="1"/>
    <xf numFmtId="49" fontId="0" fillId="5" borderId="0" xfId="0" applyNumberFormat="1" applyFill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Font="1"/>
    <xf numFmtId="49" fontId="0" fillId="0" borderId="0" xfId="0" applyNumberFormat="1" applyFill="1" applyAlignment="1">
      <alignment horizontal="center"/>
    </xf>
    <xf numFmtId="0" fontId="10" fillId="0" borderId="0" xfId="0" applyFont="1" applyFill="1"/>
    <xf numFmtId="0" fontId="11" fillId="0" borderId="0" xfId="0" applyFont="1" applyFill="1"/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12" fillId="0" borderId="0" xfId="0" applyFont="1" applyFill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10" fillId="0" borderId="0" xfId="0" applyFont="1" applyFill="1" applyBorder="1" applyAlignment="1">
      <alignment horizontal="center"/>
    </xf>
    <xf numFmtId="16" fontId="10" fillId="0" borderId="0" xfId="0" applyNumberFormat="1" applyFont="1" applyFill="1" applyAlignment="1">
      <alignment horizontal="left"/>
    </xf>
    <xf numFmtId="12" fontId="10" fillId="0" borderId="0" xfId="0" applyNumberFormat="1" applyFont="1" applyFill="1" applyAlignment="1">
      <alignment horizontal="center"/>
    </xf>
    <xf numFmtId="9" fontId="10" fillId="0" borderId="0" xfId="0" applyNumberFormat="1" applyFont="1" applyFill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3" fillId="0" borderId="0" xfId="0" applyFont="1" applyFill="1"/>
    <xf numFmtId="0" fontId="10" fillId="0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lor theme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513"/>
  <sheetViews>
    <sheetView tabSelected="1" zoomScale="55" zoomScaleNormal="55" workbookViewId="0">
      <selection activeCell="J3" sqref="J3"/>
    </sheetView>
  </sheetViews>
  <sheetFormatPr defaultColWidth="10.625" defaultRowHeight="18" x14ac:dyDescent="0.25"/>
  <cols>
    <col min="1" max="1" width="10.625" style="43"/>
    <col min="2" max="2" width="23.75" style="43" customWidth="1"/>
    <col min="3" max="4" width="10.625" style="43"/>
    <col min="5" max="5" width="16.875" style="43" customWidth="1"/>
    <col min="6" max="7" width="10.625" style="43"/>
    <col min="8" max="8" width="12.5" style="43" customWidth="1"/>
    <col min="9" max="9" width="15.125" style="43" customWidth="1"/>
    <col min="10" max="10" width="19.5" style="43" customWidth="1"/>
    <col min="11" max="11" width="20" style="43" customWidth="1"/>
    <col min="12" max="12" width="17.25" style="43" customWidth="1"/>
    <col min="13" max="13" width="21.5" style="43" customWidth="1"/>
    <col min="14" max="14" width="16.25" style="43" customWidth="1"/>
    <col min="15" max="16" width="10.625" style="43"/>
    <col min="17" max="17" width="20.625" style="43" customWidth="1"/>
    <col min="18" max="18" width="48" style="57" customWidth="1"/>
    <col min="19" max="16384" width="10.625" style="43"/>
  </cols>
  <sheetData>
    <row r="2" spans="1:18" x14ac:dyDescent="0.25">
      <c r="C2" s="58" t="s">
        <v>791</v>
      </c>
    </row>
    <row r="3" spans="1:18" ht="18.75" x14ac:dyDescent="0.3">
      <c r="A3" s="42"/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59" t="s">
        <v>787</v>
      </c>
      <c r="P3" s="59"/>
      <c r="Q3" s="59"/>
      <c r="R3" s="59"/>
    </row>
    <row r="4" spans="1:18" ht="18.75" x14ac:dyDescent="0.3">
      <c r="A4" s="44" t="s">
        <v>0</v>
      </c>
      <c r="B4" s="44" t="s">
        <v>1</v>
      </c>
      <c r="C4" s="45" t="s">
        <v>2</v>
      </c>
      <c r="D4" s="45" t="s">
        <v>3</v>
      </c>
      <c r="E4" s="46" t="s">
        <v>4</v>
      </c>
      <c r="F4" s="47" t="s">
        <v>5</v>
      </c>
      <c r="G4" s="46" t="s">
        <v>6</v>
      </c>
      <c r="H4" s="46" t="s">
        <v>7</v>
      </c>
      <c r="I4" s="46" t="s">
        <v>8</v>
      </c>
      <c r="J4" s="46" t="s">
        <v>9</v>
      </c>
      <c r="K4" s="46" t="s">
        <v>309</v>
      </c>
      <c r="L4" s="48" t="s">
        <v>310</v>
      </c>
      <c r="M4" s="46" t="s">
        <v>10</v>
      </c>
      <c r="N4" s="46" t="s">
        <v>11</v>
      </c>
      <c r="O4" s="45" t="s">
        <v>784</v>
      </c>
      <c r="P4" s="45" t="s">
        <v>785</v>
      </c>
      <c r="Q4" s="45" t="s">
        <v>786</v>
      </c>
      <c r="R4" s="45" t="s">
        <v>790</v>
      </c>
    </row>
    <row r="5" spans="1:18" ht="18.75" x14ac:dyDescent="0.3">
      <c r="A5" s="49">
        <v>1</v>
      </c>
      <c r="B5" s="49" t="s">
        <v>12</v>
      </c>
      <c r="C5" s="50" t="s">
        <v>13</v>
      </c>
      <c r="D5" s="50">
        <v>3</v>
      </c>
      <c r="E5" s="51" t="s">
        <v>14</v>
      </c>
      <c r="F5" s="48" t="s">
        <v>16</v>
      </c>
      <c r="G5" s="51" t="s">
        <v>17</v>
      </c>
      <c r="H5" s="51" t="s">
        <v>756</v>
      </c>
      <c r="I5" s="51" t="s">
        <v>18</v>
      </c>
      <c r="J5" s="51" t="s">
        <v>756</v>
      </c>
      <c r="K5" s="42">
        <v>5.2999999999999999E-2</v>
      </c>
      <c r="L5" s="48" t="s">
        <v>19</v>
      </c>
      <c r="M5" s="42">
        <v>11</v>
      </c>
      <c r="N5" s="42" t="s">
        <v>19</v>
      </c>
      <c r="O5" s="52"/>
      <c r="P5" s="50"/>
      <c r="Q5" s="50"/>
      <c r="R5" s="50"/>
    </row>
    <row r="6" spans="1:18" ht="18.75" x14ac:dyDescent="0.3">
      <c r="A6" s="49">
        <v>2</v>
      </c>
      <c r="B6" s="49" t="s">
        <v>12</v>
      </c>
      <c r="C6" s="50" t="s">
        <v>13</v>
      </c>
      <c r="D6" s="50">
        <v>55</v>
      </c>
      <c r="E6" s="51" t="s">
        <v>781</v>
      </c>
      <c r="F6" s="48" t="s">
        <v>783</v>
      </c>
      <c r="G6" s="53" t="s">
        <v>31</v>
      </c>
      <c r="H6" s="51" t="s">
        <v>756</v>
      </c>
      <c r="I6" s="51" t="s">
        <v>18</v>
      </c>
      <c r="J6" s="51" t="s">
        <v>760</v>
      </c>
      <c r="K6" s="42">
        <v>0.52800000000000002</v>
      </c>
      <c r="L6" s="48" t="s">
        <v>306</v>
      </c>
      <c r="M6" s="42">
        <v>11</v>
      </c>
      <c r="N6" s="42" t="s">
        <v>19</v>
      </c>
      <c r="O6" s="52"/>
      <c r="P6" s="50"/>
      <c r="Q6" s="50"/>
      <c r="R6" s="50"/>
    </row>
    <row r="7" spans="1:18" ht="18.75" x14ac:dyDescent="0.3">
      <c r="A7" s="49">
        <v>3</v>
      </c>
      <c r="B7" s="49" t="s">
        <v>12</v>
      </c>
      <c r="C7" s="50" t="s">
        <v>24</v>
      </c>
      <c r="D7" s="50">
        <v>26</v>
      </c>
      <c r="E7" s="51" t="s">
        <v>14</v>
      </c>
      <c r="F7" s="48" t="s">
        <v>16</v>
      </c>
      <c r="G7" s="51" t="s">
        <v>17</v>
      </c>
      <c r="H7" s="51" t="s">
        <v>756</v>
      </c>
      <c r="I7" s="51" t="s">
        <v>18</v>
      </c>
      <c r="J7" s="51" t="s">
        <v>756</v>
      </c>
      <c r="K7" s="42">
        <v>6.8000000000000005E-2</v>
      </c>
      <c r="L7" s="48" t="s">
        <v>19</v>
      </c>
      <c r="M7" s="42">
        <v>9</v>
      </c>
      <c r="N7" s="42" t="s">
        <v>19</v>
      </c>
      <c r="O7" s="52"/>
      <c r="P7" s="50"/>
      <c r="Q7" s="50"/>
      <c r="R7" s="50"/>
    </row>
    <row r="8" spans="1:18" ht="18.75" x14ac:dyDescent="0.3">
      <c r="A8" s="49">
        <v>4</v>
      </c>
      <c r="B8" s="49" t="s">
        <v>12</v>
      </c>
      <c r="C8" s="50" t="s">
        <v>13</v>
      </c>
      <c r="D8" s="50">
        <v>14</v>
      </c>
      <c r="E8" s="51" t="s">
        <v>14</v>
      </c>
      <c r="F8" s="48" t="s">
        <v>16</v>
      </c>
      <c r="G8" s="51" t="s">
        <v>17</v>
      </c>
      <c r="H8" s="51" t="s">
        <v>782</v>
      </c>
      <c r="I8" s="51" t="s">
        <v>27</v>
      </c>
      <c r="J8" s="51" t="s">
        <v>756</v>
      </c>
      <c r="K8" s="42">
        <v>4.8000000000000001E-2</v>
      </c>
      <c r="L8" s="48" t="s">
        <v>19</v>
      </c>
      <c r="M8" s="42" t="s">
        <v>28</v>
      </c>
      <c r="N8" s="42" t="s">
        <v>19</v>
      </c>
      <c r="O8" s="52"/>
      <c r="P8" s="50"/>
      <c r="Q8" s="50"/>
      <c r="R8" s="50"/>
    </row>
    <row r="9" spans="1:18" ht="18.75" x14ac:dyDescent="0.3">
      <c r="A9" s="49">
        <v>5</v>
      </c>
      <c r="B9" s="49" t="s">
        <v>12</v>
      </c>
      <c r="C9" s="50" t="s">
        <v>13</v>
      </c>
      <c r="D9" s="50">
        <v>62</v>
      </c>
      <c r="E9" s="51" t="s">
        <v>78</v>
      </c>
      <c r="F9" s="48" t="s">
        <v>16</v>
      </c>
      <c r="G9" s="53" t="s">
        <v>31</v>
      </c>
      <c r="H9" s="51" t="s">
        <v>756</v>
      </c>
      <c r="I9" s="51" t="s">
        <v>18</v>
      </c>
      <c r="J9" s="51" t="s">
        <v>760</v>
      </c>
      <c r="K9" s="42">
        <v>4.9000000000000002E-2</v>
      </c>
      <c r="L9" s="48" t="s">
        <v>19</v>
      </c>
      <c r="M9" s="42" t="s">
        <v>28</v>
      </c>
      <c r="N9" s="42" t="s">
        <v>19</v>
      </c>
      <c r="O9" s="52"/>
      <c r="P9" s="50"/>
      <c r="Q9" s="50"/>
      <c r="R9" s="50"/>
    </row>
    <row r="10" spans="1:18" ht="18.75" x14ac:dyDescent="0.3">
      <c r="A10" s="49">
        <v>6</v>
      </c>
      <c r="B10" s="49" t="s">
        <v>12</v>
      </c>
      <c r="C10" s="50" t="s">
        <v>13</v>
      </c>
      <c r="D10" s="50">
        <v>35</v>
      </c>
      <c r="E10" s="51" t="s">
        <v>781</v>
      </c>
      <c r="F10" s="48" t="s">
        <v>16</v>
      </c>
      <c r="G10" s="53" t="s">
        <v>31</v>
      </c>
      <c r="H10" s="51" t="s">
        <v>756</v>
      </c>
      <c r="I10" s="51" t="s">
        <v>18</v>
      </c>
      <c r="J10" s="51" t="s">
        <v>756</v>
      </c>
      <c r="K10" s="42">
        <v>0.69</v>
      </c>
      <c r="L10" s="48" t="s">
        <v>306</v>
      </c>
      <c r="M10" s="42" t="s">
        <v>28</v>
      </c>
      <c r="N10" s="42" t="s">
        <v>19</v>
      </c>
      <c r="O10" s="52"/>
      <c r="P10" s="50"/>
      <c r="Q10" s="50"/>
      <c r="R10" s="50"/>
    </row>
    <row r="11" spans="1:18" ht="18.75" x14ac:dyDescent="0.3">
      <c r="A11" s="49">
        <v>7</v>
      </c>
      <c r="B11" s="49" t="s">
        <v>12</v>
      </c>
      <c r="C11" s="50" t="s">
        <v>24</v>
      </c>
      <c r="D11" s="50">
        <v>25</v>
      </c>
      <c r="E11" s="51" t="s">
        <v>140</v>
      </c>
      <c r="F11" s="48" t="s">
        <v>16</v>
      </c>
      <c r="G11" s="51" t="s">
        <v>17</v>
      </c>
      <c r="H11" s="51" t="s">
        <v>782</v>
      </c>
      <c r="I11" s="51" t="s">
        <v>27</v>
      </c>
      <c r="J11" s="51" t="s">
        <v>756</v>
      </c>
      <c r="K11" s="42">
        <v>4.8000000000000001E-2</v>
      </c>
      <c r="L11" s="48" t="s">
        <v>19</v>
      </c>
      <c r="M11" s="42">
        <v>7</v>
      </c>
      <c r="N11" s="42" t="s">
        <v>19</v>
      </c>
      <c r="O11" s="52"/>
      <c r="P11" s="50"/>
      <c r="Q11" s="50"/>
      <c r="R11" s="50"/>
    </row>
    <row r="12" spans="1:18" ht="18.75" x14ac:dyDescent="0.3">
      <c r="A12" s="49">
        <v>8</v>
      </c>
      <c r="B12" s="49" t="s">
        <v>12</v>
      </c>
      <c r="C12" s="50" t="s">
        <v>13</v>
      </c>
      <c r="D12" s="50">
        <v>14</v>
      </c>
      <c r="E12" s="51" t="s">
        <v>14</v>
      </c>
      <c r="F12" s="48" t="s">
        <v>16</v>
      </c>
      <c r="G12" s="53" t="s">
        <v>31</v>
      </c>
      <c r="H12" s="51" t="s">
        <v>756</v>
      </c>
      <c r="I12" s="51" t="s">
        <v>18</v>
      </c>
      <c r="J12" s="51" t="s">
        <v>756</v>
      </c>
      <c r="K12" s="42">
        <v>0.34100000000000003</v>
      </c>
      <c r="L12" s="48" t="s">
        <v>19</v>
      </c>
      <c r="M12" s="42">
        <v>13</v>
      </c>
      <c r="N12" s="42" t="s">
        <v>19</v>
      </c>
      <c r="O12" s="52"/>
      <c r="P12" s="50"/>
      <c r="Q12" s="50"/>
      <c r="R12" s="50"/>
    </row>
    <row r="13" spans="1:18" ht="18.75" x14ac:dyDescent="0.3">
      <c r="A13" s="49">
        <v>9</v>
      </c>
      <c r="B13" s="49" t="s">
        <v>12</v>
      </c>
      <c r="C13" s="50" t="s">
        <v>13</v>
      </c>
      <c r="D13" s="50">
        <v>7</v>
      </c>
      <c r="E13" s="51" t="s">
        <v>14</v>
      </c>
      <c r="F13" s="48" t="s">
        <v>16</v>
      </c>
      <c r="G13" s="53" t="s">
        <v>31</v>
      </c>
      <c r="H13" s="51" t="s">
        <v>782</v>
      </c>
      <c r="I13" s="51" t="s">
        <v>27</v>
      </c>
      <c r="J13" s="51" t="s">
        <v>756</v>
      </c>
      <c r="K13" s="42">
        <v>5.2999999999999999E-2</v>
      </c>
      <c r="L13" s="48" t="s">
        <v>19</v>
      </c>
      <c r="M13" s="42">
        <v>12</v>
      </c>
      <c r="N13" s="42" t="s">
        <v>19</v>
      </c>
      <c r="O13" s="52"/>
      <c r="P13" s="50"/>
      <c r="Q13" s="50"/>
      <c r="R13" s="50"/>
    </row>
    <row r="14" spans="1:18" ht="18.75" x14ac:dyDescent="0.3">
      <c r="A14" s="49">
        <v>10</v>
      </c>
      <c r="B14" s="49" t="s">
        <v>12</v>
      </c>
      <c r="C14" s="50" t="s">
        <v>13</v>
      </c>
      <c r="D14" s="50">
        <v>17</v>
      </c>
      <c r="E14" s="51" t="s">
        <v>14</v>
      </c>
      <c r="F14" s="48" t="s">
        <v>16</v>
      </c>
      <c r="G14" s="51" t="s">
        <v>17</v>
      </c>
      <c r="H14" s="51" t="s">
        <v>756</v>
      </c>
      <c r="I14" s="51" t="s">
        <v>18</v>
      </c>
      <c r="J14" s="51" t="s">
        <v>756</v>
      </c>
      <c r="K14" s="42">
        <v>0.35</v>
      </c>
      <c r="L14" s="48" t="s">
        <v>19</v>
      </c>
      <c r="M14" s="42" t="s">
        <v>28</v>
      </c>
      <c r="N14" s="42" t="s">
        <v>19</v>
      </c>
      <c r="O14" s="52"/>
      <c r="P14" s="50"/>
      <c r="Q14" s="50"/>
      <c r="R14" s="50"/>
    </row>
    <row r="15" spans="1:18" ht="18.75" x14ac:dyDescent="0.3">
      <c r="A15" s="49">
        <v>11</v>
      </c>
      <c r="B15" s="49" t="s">
        <v>12</v>
      </c>
      <c r="C15" s="50" t="s">
        <v>13</v>
      </c>
      <c r="D15" s="50">
        <v>12</v>
      </c>
      <c r="E15" s="51" t="s">
        <v>14</v>
      </c>
      <c r="F15" s="48" t="s">
        <v>16</v>
      </c>
      <c r="G15" s="51" t="s">
        <v>17</v>
      </c>
      <c r="H15" s="51" t="s">
        <v>756</v>
      </c>
      <c r="I15" s="51" t="s">
        <v>18</v>
      </c>
      <c r="J15" s="51" t="s">
        <v>756</v>
      </c>
      <c r="K15" s="42">
        <v>4.8000000000000001E-2</v>
      </c>
      <c r="L15" s="48" t="s">
        <v>19</v>
      </c>
      <c r="M15" s="42">
        <v>18</v>
      </c>
      <c r="N15" s="42" t="s">
        <v>19</v>
      </c>
      <c r="O15" s="52"/>
      <c r="P15" s="50"/>
      <c r="Q15" s="50"/>
      <c r="R15" s="50"/>
    </row>
    <row r="16" spans="1:18" ht="18.75" x14ac:dyDescent="0.3">
      <c r="A16" s="49">
        <v>12</v>
      </c>
      <c r="B16" s="49" t="s">
        <v>12</v>
      </c>
      <c r="C16" s="50" t="s">
        <v>13</v>
      </c>
      <c r="D16" s="50">
        <v>40</v>
      </c>
      <c r="E16" s="51" t="s">
        <v>781</v>
      </c>
      <c r="F16" s="48" t="s">
        <v>16</v>
      </c>
      <c r="G16" s="53" t="s">
        <v>31</v>
      </c>
      <c r="H16" s="51" t="s">
        <v>756</v>
      </c>
      <c r="I16" s="51" t="s">
        <v>18</v>
      </c>
      <c r="J16" s="51" t="s">
        <v>760</v>
      </c>
      <c r="K16" s="42">
        <v>5.1999999999999998E-2</v>
      </c>
      <c r="L16" s="48" t="s">
        <v>19</v>
      </c>
      <c r="M16" s="42">
        <v>3</v>
      </c>
      <c r="N16" s="42" t="s">
        <v>777</v>
      </c>
      <c r="O16" s="50" t="s">
        <v>19</v>
      </c>
      <c r="P16" s="50" t="s">
        <v>19</v>
      </c>
      <c r="Q16" s="50" t="s">
        <v>19</v>
      </c>
      <c r="R16" s="50" t="s">
        <v>19</v>
      </c>
    </row>
    <row r="17" spans="1:18" ht="18.75" x14ac:dyDescent="0.3">
      <c r="A17" s="49">
        <v>13</v>
      </c>
      <c r="B17" s="49" t="s">
        <v>12</v>
      </c>
      <c r="C17" s="50" t="s">
        <v>13</v>
      </c>
      <c r="D17" s="50">
        <v>10</v>
      </c>
      <c r="E17" s="51" t="s">
        <v>14</v>
      </c>
      <c r="F17" s="48" t="s">
        <v>16</v>
      </c>
      <c r="G17" s="51" t="s">
        <v>17</v>
      </c>
      <c r="H17" s="51" t="s">
        <v>782</v>
      </c>
      <c r="I17" s="51" t="s">
        <v>27</v>
      </c>
      <c r="J17" s="51" t="s">
        <v>756</v>
      </c>
      <c r="K17" s="42">
        <v>0.92600000000000005</v>
      </c>
      <c r="L17" s="48" t="s">
        <v>306</v>
      </c>
      <c r="M17" s="42">
        <v>12</v>
      </c>
      <c r="N17" s="42" t="s">
        <v>19</v>
      </c>
      <c r="O17" s="52"/>
      <c r="P17" s="50"/>
      <c r="Q17" s="50"/>
      <c r="R17" s="50"/>
    </row>
    <row r="18" spans="1:18" ht="18.75" x14ac:dyDescent="0.3">
      <c r="A18" s="49">
        <v>14</v>
      </c>
      <c r="B18" s="49" t="s">
        <v>12</v>
      </c>
      <c r="C18" s="50" t="s">
        <v>13</v>
      </c>
      <c r="D18" s="50">
        <v>21</v>
      </c>
      <c r="E18" s="51" t="s">
        <v>14</v>
      </c>
      <c r="F18" s="48" t="s">
        <v>16</v>
      </c>
      <c r="G18" s="51" t="s">
        <v>17</v>
      </c>
      <c r="H18" s="51" t="s">
        <v>782</v>
      </c>
      <c r="I18" s="51" t="s">
        <v>27</v>
      </c>
      <c r="J18" s="51" t="s">
        <v>756</v>
      </c>
      <c r="K18" s="42">
        <v>5.2999999999999999E-2</v>
      </c>
      <c r="L18" s="48" t="s">
        <v>19</v>
      </c>
      <c r="M18" s="42" t="s">
        <v>28</v>
      </c>
      <c r="N18" s="42" t="s">
        <v>19</v>
      </c>
      <c r="O18" s="52"/>
      <c r="P18" s="50"/>
      <c r="Q18" s="50"/>
      <c r="R18" s="50"/>
    </row>
    <row r="19" spans="1:18" ht="18.75" x14ac:dyDescent="0.3">
      <c r="A19" s="49">
        <v>15</v>
      </c>
      <c r="B19" s="49" t="s">
        <v>12</v>
      </c>
      <c r="C19" s="50" t="s">
        <v>24</v>
      </c>
      <c r="D19" s="50">
        <v>32</v>
      </c>
      <c r="E19" s="51" t="s">
        <v>140</v>
      </c>
      <c r="F19" s="48" t="s">
        <v>783</v>
      </c>
      <c r="G19" s="51" t="s">
        <v>17</v>
      </c>
      <c r="H19" s="51" t="s">
        <v>782</v>
      </c>
      <c r="I19" s="51" t="s">
        <v>27</v>
      </c>
      <c r="J19" s="51" t="s">
        <v>756</v>
      </c>
      <c r="K19" s="42">
        <v>4.7E-2</v>
      </c>
      <c r="L19" s="48" t="s">
        <v>19</v>
      </c>
      <c r="M19" s="42" t="s">
        <v>28</v>
      </c>
      <c r="N19" s="42" t="s">
        <v>19</v>
      </c>
      <c r="O19" s="52"/>
      <c r="P19" s="50"/>
      <c r="Q19" s="50"/>
      <c r="R19" s="50"/>
    </row>
    <row r="20" spans="1:18" ht="18.75" x14ac:dyDescent="0.3">
      <c r="A20" s="49">
        <v>16</v>
      </c>
      <c r="B20" s="49" t="s">
        <v>12</v>
      </c>
      <c r="C20" s="50" t="s">
        <v>24</v>
      </c>
      <c r="D20" s="50">
        <v>19</v>
      </c>
      <c r="E20" s="51" t="s">
        <v>140</v>
      </c>
      <c r="F20" s="48" t="s">
        <v>16</v>
      </c>
      <c r="G20" s="51" t="s">
        <v>17</v>
      </c>
      <c r="H20" s="51" t="s">
        <v>782</v>
      </c>
      <c r="I20" s="51" t="s">
        <v>27</v>
      </c>
      <c r="J20" s="51" t="s">
        <v>760</v>
      </c>
      <c r="K20" s="42">
        <v>0.33300000000000002</v>
      </c>
      <c r="L20" s="48" t="s">
        <v>19</v>
      </c>
      <c r="M20" s="42" t="s">
        <v>28</v>
      </c>
      <c r="N20" s="42" t="s">
        <v>19</v>
      </c>
      <c r="O20" s="52"/>
      <c r="P20" s="50"/>
      <c r="Q20" s="50"/>
      <c r="R20" s="50"/>
    </row>
    <row r="21" spans="1:18" ht="18.75" x14ac:dyDescent="0.3">
      <c r="A21" s="49">
        <v>17</v>
      </c>
      <c r="B21" s="49" t="s">
        <v>12</v>
      </c>
      <c r="C21" s="50" t="s">
        <v>24</v>
      </c>
      <c r="D21" s="50">
        <v>26</v>
      </c>
      <c r="E21" s="51" t="s">
        <v>140</v>
      </c>
      <c r="F21" s="48" t="s">
        <v>16</v>
      </c>
      <c r="G21" s="53" t="s">
        <v>31</v>
      </c>
      <c r="H21" s="51" t="s">
        <v>756</v>
      </c>
      <c r="I21" s="51" t="s">
        <v>18</v>
      </c>
      <c r="J21" s="51" t="s">
        <v>760</v>
      </c>
      <c r="K21" s="42">
        <v>4.8000000000000001E-2</v>
      </c>
      <c r="L21" s="48" t="s">
        <v>19</v>
      </c>
      <c r="M21" s="42" t="s">
        <v>28</v>
      </c>
      <c r="N21" s="42" t="s">
        <v>19</v>
      </c>
      <c r="O21" s="52"/>
      <c r="P21" s="50"/>
      <c r="Q21" s="50"/>
      <c r="R21" s="50"/>
    </row>
    <row r="22" spans="1:18" ht="18.75" x14ac:dyDescent="0.3">
      <c r="A22" s="49">
        <v>18</v>
      </c>
      <c r="B22" s="49" t="s">
        <v>12</v>
      </c>
      <c r="C22" s="50" t="s">
        <v>13</v>
      </c>
      <c r="D22" s="54">
        <v>3</v>
      </c>
      <c r="E22" s="51" t="s">
        <v>788</v>
      </c>
      <c r="F22" s="48" t="s">
        <v>16</v>
      </c>
      <c r="G22" s="51" t="s">
        <v>17</v>
      </c>
      <c r="H22" s="51" t="s">
        <v>756</v>
      </c>
      <c r="I22" s="51" t="s">
        <v>18</v>
      </c>
      <c r="J22" s="51" t="s">
        <v>760</v>
      </c>
      <c r="K22" s="42">
        <v>0.32200000000000001</v>
      </c>
      <c r="L22" s="48" t="s">
        <v>19</v>
      </c>
      <c r="M22" s="42">
        <v>11</v>
      </c>
      <c r="N22" s="42" t="s">
        <v>19</v>
      </c>
      <c r="O22" s="52"/>
      <c r="P22" s="50"/>
      <c r="Q22" s="50"/>
      <c r="R22" s="50"/>
    </row>
    <row r="23" spans="1:18" ht="18.75" x14ac:dyDescent="0.3">
      <c r="A23" s="49">
        <v>19</v>
      </c>
      <c r="B23" s="49" t="s">
        <v>12</v>
      </c>
      <c r="C23" s="50" t="s">
        <v>24</v>
      </c>
      <c r="D23" s="50">
        <v>24</v>
      </c>
      <c r="E23" s="51" t="s">
        <v>14</v>
      </c>
      <c r="F23" s="48" t="s">
        <v>783</v>
      </c>
      <c r="G23" s="51" t="s">
        <v>17</v>
      </c>
      <c r="H23" s="51" t="s">
        <v>756</v>
      </c>
      <c r="I23" s="51" t="s">
        <v>18</v>
      </c>
      <c r="J23" s="51" t="s">
        <v>760</v>
      </c>
      <c r="K23" s="42">
        <v>5.0999999999999997E-2</v>
      </c>
      <c r="L23" s="48" t="s">
        <v>19</v>
      </c>
      <c r="M23" s="42" t="s">
        <v>28</v>
      </c>
      <c r="N23" s="42" t="s">
        <v>19</v>
      </c>
      <c r="O23" s="52"/>
      <c r="P23" s="50"/>
      <c r="Q23" s="50"/>
      <c r="R23" s="50"/>
    </row>
    <row r="24" spans="1:18" ht="18.75" x14ac:dyDescent="0.3">
      <c r="A24" s="49">
        <v>20</v>
      </c>
      <c r="B24" s="49" t="s">
        <v>12</v>
      </c>
      <c r="C24" s="50" t="s">
        <v>13</v>
      </c>
      <c r="D24" s="50">
        <v>24</v>
      </c>
      <c r="E24" s="51" t="s">
        <v>14</v>
      </c>
      <c r="F24" s="48" t="s">
        <v>16</v>
      </c>
      <c r="G24" s="51" t="s">
        <v>17</v>
      </c>
      <c r="H24" s="51" t="s">
        <v>756</v>
      </c>
      <c r="I24" s="51" t="s">
        <v>18</v>
      </c>
      <c r="J24" s="51" t="s">
        <v>760</v>
      </c>
      <c r="K24" s="42">
        <v>0.38300000000000001</v>
      </c>
      <c r="L24" s="48" t="s">
        <v>19</v>
      </c>
      <c r="M24" s="42" t="s">
        <v>28</v>
      </c>
      <c r="N24" s="42" t="s">
        <v>19</v>
      </c>
      <c r="O24" s="52"/>
      <c r="P24" s="50"/>
      <c r="Q24" s="50"/>
      <c r="R24" s="50"/>
    </row>
    <row r="25" spans="1:18" ht="18.75" x14ac:dyDescent="0.3">
      <c r="A25" s="49">
        <v>21</v>
      </c>
      <c r="B25" s="49" t="s">
        <v>12</v>
      </c>
      <c r="C25" s="50" t="s">
        <v>13</v>
      </c>
      <c r="D25" s="50">
        <v>28</v>
      </c>
      <c r="E25" s="51" t="s">
        <v>14</v>
      </c>
      <c r="F25" s="48" t="s">
        <v>16</v>
      </c>
      <c r="G25" s="51" t="s">
        <v>17</v>
      </c>
      <c r="H25" s="51" t="s">
        <v>756</v>
      </c>
      <c r="I25" s="51" t="s">
        <v>18</v>
      </c>
      <c r="J25" s="51" t="s">
        <v>756</v>
      </c>
      <c r="K25" s="42">
        <v>0.39900000000000002</v>
      </c>
      <c r="L25" s="48" t="s">
        <v>19</v>
      </c>
      <c r="M25" s="42">
        <v>10</v>
      </c>
      <c r="N25" s="42" t="s">
        <v>19</v>
      </c>
      <c r="O25" s="52"/>
      <c r="P25" s="50"/>
      <c r="Q25" s="50"/>
      <c r="R25" s="50"/>
    </row>
    <row r="26" spans="1:18" ht="14.1" customHeight="1" x14ac:dyDescent="0.3">
      <c r="A26" s="49">
        <v>22</v>
      </c>
      <c r="B26" s="49" t="s">
        <v>12</v>
      </c>
      <c r="C26" s="50" t="s">
        <v>24</v>
      </c>
      <c r="D26" s="50">
        <v>20</v>
      </c>
      <c r="E26" s="51" t="s">
        <v>140</v>
      </c>
      <c r="F26" s="48" t="s">
        <v>783</v>
      </c>
      <c r="G26" s="51" t="s">
        <v>17</v>
      </c>
      <c r="H26" s="51" t="s">
        <v>782</v>
      </c>
      <c r="I26" s="51" t="s">
        <v>27</v>
      </c>
      <c r="J26" s="51" t="s">
        <v>756</v>
      </c>
      <c r="K26" s="42">
        <v>0.51300000000000001</v>
      </c>
      <c r="L26" s="48" t="s">
        <v>306</v>
      </c>
      <c r="M26" s="42">
        <v>0</v>
      </c>
      <c r="N26" s="42" t="s">
        <v>777</v>
      </c>
      <c r="O26" s="50" t="s">
        <v>19</v>
      </c>
      <c r="P26" s="50" t="s">
        <v>19</v>
      </c>
      <c r="Q26" s="50" t="s">
        <v>19</v>
      </c>
      <c r="R26" s="50" t="s">
        <v>19</v>
      </c>
    </row>
    <row r="27" spans="1:18" ht="18.75" x14ac:dyDescent="0.3">
      <c r="A27" s="49">
        <v>23</v>
      </c>
      <c r="B27" s="49" t="s">
        <v>12</v>
      </c>
      <c r="C27" s="50" t="s">
        <v>24</v>
      </c>
      <c r="D27" s="50">
        <v>38</v>
      </c>
      <c r="E27" s="51" t="s">
        <v>140</v>
      </c>
      <c r="F27" s="48" t="s">
        <v>783</v>
      </c>
      <c r="G27" s="53" t="s">
        <v>31</v>
      </c>
      <c r="H27" s="51" t="s">
        <v>756</v>
      </c>
      <c r="I27" s="51" t="s">
        <v>18</v>
      </c>
      <c r="J27" s="51" t="s">
        <v>760</v>
      </c>
      <c r="K27" s="42">
        <v>0.873</v>
      </c>
      <c r="L27" s="48" t="s">
        <v>306</v>
      </c>
      <c r="M27" s="42">
        <v>20</v>
      </c>
      <c r="N27" s="42" t="s">
        <v>19</v>
      </c>
      <c r="O27" s="52"/>
      <c r="P27" s="50"/>
      <c r="Q27" s="50"/>
      <c r="R27" s="50"/>
    </row>
    <row r="28" spans="1:18" ht="18.75" x14ac:dyDescent="0.3">
      <c r="A28" s="49">
        <v>24</v>
      </c>
      <c r="B28" s="49" t="s">
        <v>12</v>
      </c>
      <c r="C28" s="50" t="s">
        <v>13</v>
      </c>
      <c r="D28" s="50">
        <v>32</v>
      </c>
      <c r="E28" s="51" t="s">
        <v>14</v>
      </c>
      <c r="F28" s="48" t="s">
        <v>16</v>
      </c>
      <c r="G28" s="51" t="s">
        <v>17</v>
      </c>
      <c r="H28" s="51" t="s">
        <v>47</v>
      </c>
      <c r="I28" s="51" t="s">
        <v>47</v>
      </c>
      <c r="J28" s="51" t="s">
        <v>756</v>
      </c>
      <c r="K28" s="42">
        <v>6.5000000000000002E-2</v>
      </c>
      <c r="L28" s="48" t="s">
        <v>19</v>
      </c>
      <c r="M28" s="42" t="s">
        <v>28</v>
      </c>
      <c r="N28" s="42" t="s">
        <v>19</v>
      </c>
      <c r="O28" s="52"/>
      <c r="P28" s="50"/>
      <c r="Q28" s="50"/>
      <c r="R28" s="50"/>
    </row>
    <row r="29" spans="1:18" ht="18.75" x14ac:dyDescent="0.3">
      <c r="A29" s="49">
        <v>25</v>
      </c>
      <c r="B29" s="49" t="s">
        <v>12</v>
      </c>
      <c r="C29" s="50" t="s">
        <v>24</v>
      </c>
      <c r="D29" s="50">
        <v>17</v>
      </c>
      <c r="E29" s="51" t="s">
        <v>14</v>
      </c>
      <c r="F29" s="48" t="s">
        <v>16</v>
      </c>
      <c r="G29" s="51" t="s">
        <v>17</v>
      </c>
      <c r="H29" s="51" t="s">
        <v>756</v>
      </c>
      <c r="I29" s="51" t="s">
        <v>18</v>
      </c>
      <c r="J29" s="51" t="s">
        <v>756</v>
      </c>
      <c r="K29" s="42">
        <v>0.63400000000000001</v>
      </c>
      <c r="L29" s="48" t="s">
        <v>306</v>
      </c>
      <c r="M29" s="42" t="s">
        <v>28</v>
      </c>
      <c r="N29" s="42" t="s">
        <v>19</v>
      </c>
      <c r="O29" s="52"/>
      <c r="P29" s="50"/>
      <c r="Q29" s="50"/>
      <c r="R29" s="50"/>
    </row>
    <row r="30" spans="1:18" ht="18.75" x14ac:dyDescent="0.3">
      <c r="A30" s="49">
        <v>26</v>
      </c>
      <c r="B30" s="49" t="s">
        <v>12</v>
      </c>
      <c r="C30" s="50" t="s">
        <v>24</v>
      </c>
      <c r="D30" s="50">
        <v>5</v>
      </c>
      <c r="E30" s="51" t="s">
        <v>788</v>
      </c>
      <c r="F30" s="48" t="s">
        <v>16</v>
      </c>
      <c r="G30" s="53" t="s">
        <v>31</v>
      </c>
      <c r="H30" s="51" t="s">
        <v>756</v>
      </c>
      <c r="I30" s="51" t="s">
        <v>18</v>
      </c>
      <c r="J30" s="51" t="s">
        <v>756</v>
      </c>
      <c r="K30" s="42">
        <v>0.52800000000000002</v>
      </c>
      <c r="L30" s="48" t="s">
        <v>306</v>
      </c>
      <c r="M30" s="42" t="s">
        <v>28</v>
      </c>
      <c r="N30" s="42" t="s">
        <v>19</v>
      </c>
      <c r="O30" s="52"/>
      <c r="P30" s="50"/>
      <c r="Q30" s="50"/>
      <c r="R30" s="50"/>
    </row>
    <row r="31" spans="1:18" ht="18.75" x14ac:dyDescent="0.3">
      <c r="A31" s="49">
        <v>27</v>
      </c>
      <c r="B31" s="49" t="s">
        <v>12</v>
      </c>
      <c r="C31" s="50" t="s">
        <v>13</v>
      </c>
      <c r="D31" s="50">
        <v>22</v>
      </c>
      <c r="E31" s="51" t="s">
        <v>14</v>
      </c>
      <c r="F31" s="48" t="s">
        <v>783</v>
      </c>
      <c r="G31" s="53" t="s">
        <v>31</v>
      </c>
      <c r="H31" s="51" t="s">
        <v>756</v>
      </c>
      <c r="I31" s="51" t="s">
        <v>45</v>
      </c>
      <c r="J31" s="51" t="s">
        <v>760</v>
      </c>
      <c r="K31" s="42">
        <v>5.5E-2</v>
      </c>
      <c r="L31" s="48" t="s">
        <v>19</v>
      </c>
      <c r="M31" s="42" t="s">
        <v>28</v>
      </c>
      <c r="N31" s="42" t="s">
        <v>19</v>
      </c>
      <c r="O31" s="52"/>
      <c r="P31" s="50"/>
      <c r="Q31" s="50"/>
      <c r="R31" s="50"/>
    </row>
    <row r="32" spans="1:18" ht="18.75" x14ac:dyDescent="0.3">
      <c r="A32" s="49">
        <v>28</v>
      </c>
      <c r="B32" s="49" t="s">
        <v>12</v>
      </c>
      <c r="C32" s="50" t="s">
        <v>24</v>
      </c>
      <c r="D32" s="50">
        <v>16</v>
      </c>
      <c r="E32" s="51" t="s">
        <v>14</v>
      </c>
      <c r="F32" s="48" t="s">
        <v>16</v>
      </c>
      <c r="G32" s="51" t="s">
        <v>17</v>
      </c>
      <c r="H32" s="51" t="s">
        <v>47</v>
      </c>
      <c r="I32" s="51" t="s">
        <v>47</v>
      </c>
      <c r="J32" s="51" t="s">
        <v>756</v>
      </c>
      <c r="K32" s="42">
        <v>5.5E-2</v>
      </c>
      <c r="L32" s="48" t="s">
        <v>19</v>
      </c>
      <c r="M32" s="42" t="s">
        <v>28</v>
      </c>
      <c r="N32" s="42" t="s">
        <v>19</v>
      </c>
      <c r="O32" s="52"/>
      <c r="P32" s="50"/>
      <c r="Q32" s="50"/>
      <c r="R32" s="50"/>
    </row>
    <row r="33" spans="1:18" ht="18.75" x14ac:dyDescent="0.3">
      <c r="A33" s="49">
        <v>29</v>
      </c>
      <c r="B33" s="49" t="s">
        <v>12</v>
      </c>
      <c r="C33" s="50" t="s">
        <v>13</v>
      </c>
      <c r="D33" s="50">
        <v>15</v>
      </c>
      <c r="E33" s="51" t="s">
        <v>14</v>
      </c>
      <c r="F33" s="48" t="s">
        <v>16</v>
      </c>
      <c r="G33" s="53" t="s">
        <v>31</v>
      </c>
      <c r="H33" s="51" t="s">
        <v>756</v>
      </c>
      <c r="I33" s="51" t="s">
        <v>18</v>
      </c>
      <c r="J33" s="51" t="s">
        <v>756</v>
      </c>
      <c r="K33" s="42">
        <v>0.36799999999999999</v>
      </c>
      <c r="L33" s="48" t="s">
        <v>19</v>
      </c>
      <c r="M33" s="42" t="s">
        <v>28</v>
      </c>
      <c r="N33" s="42" t="s">
        <v>19</v>
      </c>
      <c r="O33" s="52"/>
      <c r="P33" s="50"/>
      <c r="Q33" s="50"/>
      <c r="R33" s="50"/>
    </row>
    <row r="34" spans="1:18" ht="18.75" x14ac:dyDescent="0.3">
      <c r="A34" s="49">
        <v>30</v>
      </c>
      <c r="B34" s="49" t="s">
        <v>12</v>
      </c>
      <c r="C34" s="50" t="s">
        <v>24</v>
      </c>
      <c r="D34" s="50">
        <v>8</v>
      </c>
      <c r="E34" s="51" t="s">
        <v>14</v>
      </c>
      <c r="F34" s="48" t="s">
        <v>16</v>
      </c>
      <c r="G34" s="51" t="s">
        <v>17</v>
      </c>
      <c r="H34" s="51" t="s">
        <v>782</v>
      </c>
      <c r="I34" s="51" t="s">
        <v>27</v>
      </c>
      <c r="J34" s="51" t="s">
        <v>756</v>
      </c>
      <c r="K34" s="42">
        <v>4.8000000000000001E-2</v>
      </c>
      <c r="L34" s="48" t="s">
        <v>19</v>
      </c>
      <c r="M34" s="42">
        <v>11</v>
      </c>
      <c r="N34" s="42" t="s">
        <v>19</v>
      </c>
      <c r="O34" s="52"/>
      <c r="P34" s="50"/>
      <c r="Q34" s="50"/>
      <c r="R34" s="50"/>
    </row>
    <row r="35" spans="1:18" ht="18.75" x14ac:dyDescent="0.3">
      <c r="A35" s="49">
        <v>31</v>
      </c>
      <c r="B35" s="49" t="s">
        <v>12</v>
      </c>
      <c r="C35" s="50" t="s">
        <v>24</v>
      </c>
      <c r="D35" s="50">
        <v>35</v>
      </c>
      <c r="E35" s="51" t="s">
        <v>140</v>
      </c>
      <c r="F35" s="48" t="s">
        <v>16</v>
      </c>
      <c r="G35" s="51" t="s">
        <v>17</v>
      </c>
      <c r="H35" s="51" t="s">
        <v>782</v>
      </c>
      <c r="I35" s="51" t="s">
        <v>27</v>
      </c>
      <c r="J35" s="51" t="s">
        <v>756</v>
      </c>
      <c r="K35" s="42">
        <v>0.38400000000000001</v>
      </c>
      <c r="L35" s="48" t="s">
        <v>19</v>
      </c>
      <c r="M35" s="42">
        <v>10</v>
      </c>
      <c r="N35" s="42" t="s">
        <v>19</v>
      </c>
      <c r="O35" s="52"/>
      <c r="P35" s="50"/>
      <c r="Q35" s="50"/>
      <c r="R35" s="50"/>
    </row>
    <row r="36" spans="1:18" ht="18.75" x14ac:dyDescent="0.3">
      <c r="A36" s="49">
        <v>32</v>
      </c>
      <c r="B36" s="49" t="s">
        <v>12</v>
      </c>
      <c r="C36" s="50" t="s">
        <v>13</v>
      </c>
      <c r="D36" s="50">
        <v>75</v>
      </c>
      <c r="E36" s="51" t="s">
        <v>78</v>
      </c>
      <c r="F36" s="48" t="s">
        <v>16</v>
      </c>
      <c r="G36" s="51" t="s">
        <v>17</v>
      </c>
      <c r="H36" s="51" t="s">
        <v>756</v>
      </c>
      <c r="I36" s="51" t="s">
        <v>18</v>
      </c>
      <c r="J36" s="51" t="s">
        <v>760</v>
      </c>
      <c r="K36" s="42">
        <v>4.7E-2</v>
      </c>
      <c r="L36" s="48" t="s">
        <v>19</v>
      </c>
      <c r="M36" s="42" t="s">
        <v>28</v>
      </c>
      <c r="N36" s="42" t="s">
        <v>19</v>
      </c>
      <c r="O36" s="52"/>
      <c r="P36" s="50"/>
      <c r="Q36" s="50"/>
      <c r="R36" s="50"/>
    </row>
    <row r="37" spans="1:18" ht="18.75" x14ac:dyDescent="0.3">
      <c r="A37" s="49">
        <v>33</v>
      </c>
      <c r="B37" s="49" t="s">
        <v>12</v>
      </c>
      <c r="C37" s="50" t="s">
        <v>13</v>
      </c>
      <c r="D37" s="50">
        <v>30</v>
      </c>
      <c r="E37" s="51" t="s">
        <v>781</v>
      </c>
      <c r="F37" s="48" t="s">
        <v>16</v>
      </c>
      <c r="G37" s="53" t="s">
        <v>31</v>
      </c>
      <c r="H37" s="51" t="s">
        <v>756</v>
      </c>
      <c r="I37" s="51" t="s">
        <v>18</v>
      </c>
      <c r="J37" s="51" t="s">
        <v>756</v>
      </c>
      <c r="K37" s="42">
        <v>0.128</v>
      </c>
      <c r="L37" s="48" t="s">
        <v>19</v>
      </c>
      <c r="M37" s="42" t="s">
        <v>28</v>
      </c>
      <c r="N37" s="42" t="s">
        <v>19</v>
      </c>
      <c r="O37" s="52"/>
      <c r="P37" s="50"/>
      <c r="Q37" s="50"/>
      <c r="R37" s="50"/>
    </row>
    <row r="38" spans="1:18" ht="18.75" x14ac:dyDescent="0.3">
      <c r="A38" s="49">
        <v>34</v>
      </c>
      <c r="B38" s="49" t="s">
        <v>12</v>
      </c>
      <c r="C38" s="50" t="s">
        <v>24</v>
      </c>
      <c r="D38" s="50">
        <v>28</v>
      </c>
      <c r="E38" s="51" t="s">
        <v>14</v>
      </c>
      <c r="F38" s="48" t="s">
        <v>16</v>
      </c>
      <c r="G38" s="51" t="s">
        <v>17</v>
      </c>
      <c r="H38" s="51" t="s">
        <v>782</v>
      </c>
      <c r="I38" s="51" t="s">
        <v>27</v>
      </c>
      <c r="J38" s="51" t="s">
        <v>760</v>
      </c>
      <c r="K38" s="42">
        <v>0.39500000000000002</v>
      </c>
      <c r="L38" s="48" t="s">
        <v>19</v>
      </c>
      <c r="M38" s="42" t="s">
        <v>28</v>
      </c>
      <c r="N38" s="42" t="s">
        <v>19</v>
      </c>
      <c r="O38" s="52"/>
      <c r="P38" s="50"/>
      <c r="Q38" s="50"/>
      <c r="R38" s="50"/>
    </row>
    <row r="39" spans="1:18" ht="18.75" x14ac:dyDescent="0.3">
      <c r="A39" s="49">
        <v>35</v>
      </c>
      <c r="B39" s="49" t="s">
        <v>12</v>
      </c>
      <c r="C39" s="50" t="s">
        <v>24</v>
      </c>
      <c r="D39" s="50">
        <v>32</v>
      </c>
      <c r="E39" s="51" t="s">
        <v>140</v>
      </c>
      <c r="F39" s="48" t="s">
        <v>783</v>
      </c>
      <c r="G39" s="53" t="s">
        <v>31</v>
      </c>
      <c r="H39" s="51" t="s">
        <v>756</v>
      </c>
      <c r="I39" s="51" t="s">
        <v>18</v>
      </c>
      <c r="J39" s="51" t="s">
        <v>760</v>
      </c>
      <c r="K39" s="42">
        <v>0.29399999999999998</v>
      </c>
      <c r="L39" s="48" t="s">
        <v>19</v>
      </c>
      <c r="M39" s="42" t="s">
        <v>28</v>
      </c>
      <c r="N39" s="42" t="s">
        <v>19</v>
      </c>
      <c r="O39" s="52"/>
      <c r="P39" s="50"/>
      <c r="Q39" s="50"/>
      <c r="R39" s="50"/>
    </row>
    <row r="40" spans="1:18" ht="18.75" x14ac:dyDescent="0.3">
      <c r="A40" s="49">
        <v>36</v>
      </c>
      <c r="B40" s="49" t="s">
        <v>12</v>
      </c>
      <c r="C40" s="50" t="s">
        <v>24</v>
      </c>
      <c r="D40" s="50">
        <v>17</v>
      </c>
      <c r="E40" s="51" t="s">
        <v>14</v>
      </c>
      <c r="F40" s="48" t="s">
        <v>783</v>
      </c>
      <c r="G40" s="53" t="s">
        <v>31</v>
      </c>
      <c r="H40" s="51" t="s">
        <v>756</v>
      </c>
      <c r="I40" s="51" t="s">
        <v>18</v>
      </c>
      <c r="J40" s="51" t="s">
        <v>760</v>
      </c>
      <c r="K40" s="42">
        <v>0.47599999999999998</v>
      </c>
      <c r="L40" s="48" t="s">
        <v>19</v>
      </c>
      <c r="M40" s="42" t="s">
        <v>28</v>
      </c>
      <c r="N40" s="42" t="s">
        <v>19</v>
      </c>
      <c r="O40" s="52"/>
      <c r="P40" s="50"/>
      <c r="Q40" s="50"/>
      <c r="R40" s="50"/>
    </row>
    <row r="41" spans="1:18" ht="18.75" x14ac:dyDescent="0.3">
      <c r="A41" s="49">
        <v>37</v>
      </c>
      <c r="B41" s="49" t="s">
        <v>12</v>
      </c>
      <c r="C41" s="50" t="s">
        <v>24</v>
      </c>
      <c r="D41" s="50">
        <v>12</v>
      </c>
      <c r="E41" s="51" t="s">
        <v>14</v>
      </c>
      <c r="F41" s="48" t="s">
        <v>16</v>
      </c>
      <c r="G41" s="51" t="s">
        <v>17</v>
      </c>
      <c r="H41" s="51" t="s">
        <v>756</v>
      </c>
      <c r="I41" s="51" t="s">
        <v>18</v>
      </c>
      <c r="J41" s="51" t="s">
        <v>756</v>
      </c>
      <c r="K41" s="42">
        <v>0.47499999999999998</v>
      </c>
      <c r="L41" s="48" t="s">
        <v>19</v>
      </c>
      <c r="M41" s="42" t="s">
        <v>28</v>
      </c>
      <c r="N41" s="42" t="s">
        <v>19</v>
      </c>
      <c r="O41" s="52"/>
      <c r="P41" s="50"/>
      <c r="Q41" s="50"/>
      <c r="R41" s="50"/>
    </row>
    <row r="42" spans="1:18" ht="18.75" x14ac:dyDescent="0.3">
      <c r="A42" s="49">
        <v>38</v>
      </c>
      <c r="B42" s="49" t="s">
        <v>12</v>
      </c>
      <c r="C42" s="50" t="s">
        <v>24</v>
      </c>
      <c r="D42" s="50">
        <v>22</v>
      </c>
      <c r="E42" s="51" t="s">
        <v>140</v>
      </c>
      <c r="F42" s="48" t="s">
        <v>16</v>
      </c>
      <c r="G42" s="51" t="s">
        <v>17</v>
      </c>
      <c r="H42" s="51" t="s">
        <v>782</v>
      </c>
      <c r="I42" s="51" t="s">
        <v>27</v>
      </c>
      <c r="J42" s="51" t="s">
        <v>760</v>
      </c>
      <c r="K42" s="42">
        <v>4.3999999999999997E-2</v>
      </c>
      <c r="L42" s="48" t="s">
        <v>19</v>
      </c>
      <c r="M42" s="42" t="s">
        <v>28</v>
      </c>
      <c r="N42" s="42" t="s">
        <v>19</v>
      </c>
      <c r="O42" s="52"/>
      <c r="P42" s="50"/>
      <c r="Q42" s="50"/>
      <c r="R42" s="50"/>
    </row>
    <row r="43" spans="1:18" ht="18.75" x14ac:dyDescent="0.3">
      <c r="A43" s="49">
        <v>39</v>
      </c>
      <c r="B43" s="49" t="s">
        <v>12</v>
      </c>
      <c r="C43" s="50" t="s">
        <v>13</v>
      </c>
      <c r="D43" s="50">
        <v>10</v>
      </c>
      <c r="E43" s="51" t="s">
        <v>14</v>
      </c>
      <c r="F43" s="48" t="s">
        <v>783</v>
      </c>
      <c r="G43" s="53" t="s">
        <v>31</v>
      </c>
      <c r="H43" s="51" t="s">
        <v>756</v>
      </c>
      <c r="I43" s="51" t="s">
        <v>18</v>
      </c>
      <c r="J43" s="51" t="s">
        <v>756</v>
      </c>
      <c r="K43" s="42">
        <v>0.4</v>
      </c>
      <c r="L43" s="48" t="s">
        <v>19</v>
      </c>
      <c r="M43" s="42" t="s">
        <v>28</v>
      </c>
      <c r="N43" s="42" t="s">
        <v>19</v>
      </c>
      <c r="O43" s="52"/>
      <c r="P43" s="50"/>
      <c r="Q43" s="50"/>
      <c r="R43" s="50"/>
    </row>
    <row r="44" spans="1:18" ht="18.75" x14ac:dyDescent="0.3">
      <c r="A44" s="49">
        <v>40</v>
      </c>
      <c r="B44" s="49" t="s">
        <v>12</v>
      </c>
      <c r="C44" s="50" t="s">
        <v>13</v>
      </c>
      <c r="D44" s="50">
        <v>35</v>
      </c>
      <c r="E44" s="51" t="s">
        <v>781</v>
      </c>
      <c r="F44" s="48" t="s">
        <v>783</v>
      </c>
      <c r="G44" s="51" t="s">
        <v>17</v>
      </c>
      <c r="H44" s="51" t="s">
        <v>756</v>
      </c>
      <c r="I44" s="51" t="s">
        <v>18</v>
      </c>
      <c r="J44" s="51" t="s">
        <v>760</v>
      </c>
      <c r="K44" s="42">
        <v>0.30499999999999999</v>
      </c>
      <c r="L44" s="48" t="s">
        <v>19</v>
      </c>
      <c r="M44" s="42" t="s">
        <v>28</v>
      </c>
      <c r="N44" s="42" t="s">
        <v>19</v>
      </c>
      <c r="O44" s="52"/>
      <c r="P44" s="50"/>
      <c r="Q44" s="50"/>
      <c r="R44" s="50"/>
    </row>
    <row r="45" spans="1:18" ht="18.75" x14ac:dyDescent="0.3">
      <c r="A45" s="49">
        <v>41</v>
      </c>
      <c r="B45" s="49" t="s">
        <v>12</v>
      </c>
      <c r="C45" s="50" t="s">
        <v>24</v>
      </c>
      <c r="D45" s="50">
        <v>5</v>
      </c>
      <c r="E45" s="51" t="s">
        <v>788</v>
      </c>
      <c r="F45" s="48" t="s">
        <v>783</v>
      </c>
      <c r="G45" s="51" t="s">
        <v>17</v>
      </c>
      <c r="H45" s="51" t="s">
        <v>782</v>
      </c>
      <c r="I45" s="51" t="s">
        <v>27</v>
      </c>
      <c r="J45" s="51" t="s">
        <v>756</v>
      </c>
      <c r="K45" s="42">
        <v>4.7E-2</v>
      </c>
      <c r="L45" s="48" t="s">
        <v>19</v>
      </c>
      <c r="M45" s="42" t="s">
        <v>28</v>
      </c>
      <c r="N45" s="42" t="s">
        <v>19</v>
      </c>
      <c r="O45" s="52"/>
      <c r="P45" s="50"/>
      <c r="Q45" s="50"/>
      <c r="R45" s="50"/>
    </row>
    <row r="46" spans="1:18" ht="18.75" x14ac:dyDescent="0.3">
      <c r="A46" s="49">
        <v>42</v>
      </c>
      <c r="B46" s="49" t="s">
        <v>12</v>
      </c>
      <c r="C46" s="50" t="s">
        <v>24</v>
      </c>
      <c r="D46" s="50">
        <v>13</v>
      </c>
      <c r="E46" s="51" t="s">
        <v>14</v>
      </c>
      <c r="F46" s="48" t="s">
        <v>16</v>
      </c>
      <c r="G46" s="51" t="s">
        <v>17</v>
      </c>
      <c r="H46" s="51" t="s">
        <v>756</v>
      </c>
      <c r="I46" s="51" t="s">
        <v>18</v>
      </c>
      <c r="J46" s="51" t="s">
        <v>756</v>
      </c>
      <c r="K46" s="42">
        <v>4.5999999999999999E-2</v>
      </c>
      <c r="L46" s="48" t="s">
        <v>19</v>
      </c>
      <c r="M46" s="42">
        <v>10</v>
      </c>
      <c r="N46" s="42" t="s">
        <v>19</v>
      </c>
      <c r="O46" s="52"/>
      <c r="P46" s="50"/>
      <c r="Q46" s="50"/>
      <c r="R46" s="50"/>
    </row>
    <row r="47" spans="1:18" ht="18.75" x14ac:dyDescent="0.3">
      <c r="A47" s="49">
        <v>43</v>
      </c>
      <c r="B47" s="49" t="s">
        <v>12</v>
      </c>
      <c r="C47" s="50" t="s">
        <v>24</v>
      </c>
      <c r="D47" s="50">
        <v>30</v>
      </c>
      <c r="E47" s="51" t="s">
        <v>140</v>
      </c>
      <c r="F47" s="48" t="s">
        <v>16</v>
      </c>
      <c r="G47" s="51" t="s">
        <v>17</v>
      </c>
      <c r="H47" s="51" t="s">
        <v>756</v>
      </c>
      <c r="I47" s="51" t="s">
        <v>18</v>
      </c>
      <c r="J47" s="51" t="s">
        <v>756</v>
      </c>
      <c r="K47" s="42">
        <v>0.34399999999999997</v>
      </c>
      <c r="L47" s="48" t="s">
        <v>19</v>
      </c>
      <c r="M47" s="42" t="s">
        <v>28</v>
      </c>
      <c r="N47" s="42" t="s">
        <v>19</v>
      </c>
      <c r="O47" s="52"/>
      <c r="P47" s="50"/>
      <c r="Q47" s="50"/>
      <c r="R47" s="50"/>
    </row>
    <row r="48" spans="1:18" ht="18.75" x14ac:dyDescent="0.3">
      <c r="A48" s="49">
        <v>44</v>
      </c>
      <c r="B48" s="49" t="s">
        <v>12</v>
      </c>
      <c r="C48" s="50" t="s">
        <v>24</v>
      </c>
      <c r="D48" s="50">
        <v>5</v>
      </c>
      <c r="E48" s="51" t="s">
        <v>14</v>
      </c>
      <c r="F48" s="48" t="s">
        <v>16</v>
      </c>
      <c r="G48" s="51" t="s">
        <v>17</v>
      </c>
      <c r="H48" s="51" t="s">
        <v>782</v>
      </c>
      <c r="I48" s="51" t="s">
        <v>27</v>
      </c>
      <c r="J48" s="51" t="s">
        <v>756</v>
      </c>
      <c r="K48" s="42">
        <v>4.8000000000000001E-2</v>
      </c>
      <c r="L48" s="48" t="s">
        <v>19</v>
      </c>
      <c r="M48" s="42" t="s">
        <v>28</v>
      </c>
      <c r="N48" s="42" t="s">
        <v>19</v>
      </c>
      <c r="O48" s="52"/>
      <c r="P48" s="50"/>
      <c r="Q48" s="50"/>
      <c r="R48" s="50"/>
    </row>
    <row r="49" spans="1:18" ht="18.75" x14ac:dyDescent="0.3">
      <c r="A49" s="49">
        <v>45</v>
      </c>
      <c r="B49" s="49" t="s">
        <v>12</v>
      </c>
      <c r="C49" s="50" t="s">
        <v>13</v>
      </c>
      <c r="D49" s="50">
        <v>13</v>
      </c>
      <c r="E49" s="51" t="s">
        <v>14</v>
      </c>
      <c r="F49" s="48" t="s">
        <v>16</v>
      </c>
      <c r="G49" s="51" t="s">
        <v>17</v>
      </c>
      <c r="H49" s="51" t="s">
        <v>756</v>
      </c>
      <c r="I49" s="51" t="s">
        <v>18</v>
      </c>
      <c r="J49" s="51" t="s">
        <v>756</v>
      </c>
      <c r="K49" s="42">
        <v>0.38900000000000001</v>
      </c>
      <c r="L49" s="48" t="s">
        <v>19</v>
      </c>
      <c r="M49" s="42">
        <v>20</v>
      </c>
      <c r="N49" s="42" t="s">
        <v>19</v>
      </c>
      <c r="O49" s="52"/>
      <c r="P49" s="50"/>
      <c r="Q49" s="50"/>
      <c r="R49" s="50"/>
    </row>
    <row r="50" spans="1:18" ht="18.75" x14ac:dyDescent="0.3">
      <c r="A50" s="49">
        <v>46</v>
      </c>
      <c r="B50" s="49" t="s">
        <v>12</v>
      </c>
      <c r="C50" s="50" t="s">
        <v>13</v>
      </c>
      <c r="D50" s="50">
        <v>45</v>
      </c>
      <c r="E50" s="51" t="s">
        <v>780</v>
      </c>
      <c r="F50" s="48" t="s">
        <v>16</v>
      </c>
      <c r="G50" s="51" t="s">
        <v>17</v>
      </c>
      <c r="H50" s="51" t="s">
        <v>782</v>
      </c>
      <c r="I50" s="51" t="s">
        <v>27</v>
      </c>
      <c r="J50" s="51" t="s">
        <v>756</v>
      </c>
      <c r="K50" s="42">
        <v>4.8000000000000001E-2</v>
      </c>
      <c r="L50" s="48" t="s">
        <v>19</v>
      </c>
      <c r="M50" s="42" t="s">
        <v>28</v>
      </c>
      <c r="N50" s="42" t="s">
        <v>19</v>
      </c>
      <c r="O50" s="52"/>
      <c r="P50" s="50"/>
      <c r="Q50" s="50"/>
      <c r="R50" s="50"/>
    </row>
    <row r="51" spans="1:18" ht="18.75" x14ac:dyDescent="0.3">
      <c r="A51" s="49">
        <v>47</v>
      </c>
      <c r="B51" s="49" t="s">
        <v>12</v>
      </c>
      <c r="C51" s="50" t="s">
        <v>24</v>
      </c>
      <c r="D51" s="50">
        <v>23</v>
      </c>
      <c r="E51" s="51" t="s">
        <v>14</v>
      </c>
      <c r="F51" s="48" t="s">
        <v>16</v>
      </c>
      <c r="G51" s="53" t="s">
        <v>31</v>
      </c>
      <c r="H51" s="51" t="s">
        <v>782</v>
      </c>
      <c r="I51" s="51" t="s">
        <v>27</v>
      </c>
      <c r="J51" s="51" t="s">
        <v>756</v>
      </c>
      <c r="K51" s="42">
        <v>6.7000000000000004E-2</v>
      </c>
      <c r="L51" s="48" t="s">
        <v>19</v>
      </c>
      <c r="M51" s="42" t="s">
        <v>28</v>
      </c>
      <c r="N51" s="42" t="s">
        <v>19</v>
      </c>
      <c r="O51" s="52"/>
      <c r="P51" s="50"/>
      <c r="Q51" s="50"/>
      <c r="R51" s="50"/>
    </row>
    <row r="52" spans="1:18" ht="18.75" x14ac:dyDescent="0.3">
      <c r="A52" s="49">
        <v>48</v>
      </c>
      <c r="B52" s="49" t="s">
        <v>12</v>
      </c>
      <c r="C52" s="50" t="s">
        <v>24</v>
      </c>
      <c r="D52" s="50">
        <v>30</v>
      </c>
      <c r="E52" s="51" t="s">
        <v>140</v>
      </c>
      <c r="F52" s="48" t="s">
        <v>16</v>
      </c>
      <c r="G52" s="51" t="s">
        <v>17</v>
      </c>
      <c r="H52" s="51" t="s">
        <v>756</v>
      </c>
      <c r="I52" s="51" t="s">
        <v>18</v>
      </c>
      <c r="J52" s="51" t="s">
        <v>756</v>
      </c>
      <c r="K52" s="42">
        <v>0.44</v>
      </c>
      <c r="L52" s="48" t="s">
        <v>19</v>
      </c>
      <c r="M52" s="42" t="s">
        <v>28</v>
      </c>
      <c r="N52" s="42" t="s">
        <v>19</v>
      </c>
      <c r="O52" s="52"/>
      <c r="P52" s="50"/>
      <c r="Q52" s="50"/>
      <c r="R52" s="50"/>
    </row>
    <row r="53" spans="1:18" ht="18.75" x14ac:dyDescent="0.3">
      <c r="A53" s="49">
        <v>49</v>
      </c>
      <c r="B53" s="49" t="s">
        <v>12</v>
      </c>
      <c r="C53" s="50" t="s">
        <v>13</v>
      </c>
      <c r="D53" s="50">
        <v>20</v>
      </c>
      <c r="E53" s="51" t="s">
        <v>14</v>
      </c>
      <c r="F53" s="48" t="s">
        <v>16</v>
      </c>
      <c r="G53" s="51" t="s">
        <v>17</v>
      </c>
      <c r="H53" s="51" t="s">
        <v>782</v>
      </c>
      <c r="I53" s="51" t="s">
        <v>27</v>
      </c>
      <c r="J53" s="51" t="s">
        <v>756</v>
      </c>
      <c r="K53" s="42">
        <v>0.70599999999999996</v>
      </c>
      <c r="L53" s="48" t="s">
        <v>306</v>
      </c>
      <c r="M53" s="42" t="s">
        <v>28</v>
      </c>
      <c r="N53" s="42" t="s">
        <v>19</v>
      </c>
      <c r="O53" s="52"/>
      <c r="P53" s="50"/>
      <c r="Q53" s="50"/>
      <c r="R53" s="50"/>
    </row>
    <row r="54" spans="1:18" ht="18.75" x14ac:dyDescent="0.3">
      <c r="A54" s="49">
        <v>50</v>
      </c>
      <c r="B54" s="49" t="s">
        <v>12</v>
      </c>
      <c r="C54" s="50" t="s">
        <v>13</v>
      </c>
      <c r="D54" s="50">
        <v>24</v>
      </c>
      <c r="E54" s="51" t="s">
        <v>14</v>
      </c>
      <c r="F54" s="48" t="s">
        <v>16</v>
      </c>
      <c r="G54" s="51" t="s">
        <v>17</v>
      </c>
      <c r="H54" s="51" t="s">
        <v>782</v>
      </c>
      <c r="I54" s="51" t="s">
        <v>27</v>
      </c>
      <c r="J54" s="51" t="s">
        <v>756</v>
      </c>
      <c r="K54" s="42">
        <v>0.05</v>
      </c>
      <c r="L54" s="48" t="s">
        <v>19</v>
      </c>
      <c r="M54" s="42" t="s">
        <v>28</v>
      </c>
      <c r="N54" s="42" t="s">
        <v>19</v>
      </c>
      <c r="O54" s="52"/>
      <c r="P54" s="50"/>
      <c r="Q54" s="50"/>
      <c r="R54" s="50"/>
    </row>
    <row r="55" spans="1:18" ht="18.75" x14ac:dyDescent="0.3">
      <c r="A55" s="49">
        <v>51</v>
      </c>
      <c r="B55" s="49" t="s">
        <v>12</v>
      </c>
      <c r="C55" s="50" t="s">
        <v>13</v>
      </c>
      <c r="D55" s="50">
        <v>42</v>
      </c>
      <c r="E55" s="51" t="s">
        <v>780</v>
      </c>
      <c r="F55" s="48" t="s">
        <v>16</v>
      </c>
      <c r="G55" s="53" t="s">
        <v>31</v>
      </c>
      <c r="H55" s="51" t="s">
        <v>756</v>
      </c>
      <c r="I55" s="51" t="s">
        <v>18</v>
      </c>
      <c r="J55" s="51" t="s">
        <v>756</v>
      </c>
      <c r="K55" s="42">
        <v>0.06</v>
      </c>
      <c r="L55" s="48" t="s">
        <v>19</v>
      </c>
      <c r="M55" s="42" t="s">
        <v>28</v>
      </c>
      <c r="N55" s="42" t="s">
        <v>19</v>
      </c>
      <c r="O55" s="52"/>
      <c r="P55" s="50"/>
      <c r="Q55" s="50"/>
      <c r="R55" s="50"/>
    </row>
    <row r="56" spans="1:18" ht="18.75" x14ac:dyDescent="0.3">
      <c r="A56" s="49">
        <v>52</v>
      </c>
      <c r="B56" s="49" t="s">
        <v>12</v>
      </c>
      <c r="C56" s="50" t="s">
        <v>60</v>
      </c>
      <c r="D56" s="50">
        <v>51</v>
      </c>
      <c r="E56" s="51" t="s">
        <v>780</v>
      </c>
      <c r="F56" s="48" t="s">
        <v>16</v>
      </c>
      <c r="G56" s="51" t="s">
        <v>17</v>
      </c>
      <c r="H56" s="51" t="s">
        <v>782</v>
      </c>
      <c r="I56" s="51" t="s">
        <v>27</v>
      </c>
      <c r="J56" s="51" t="s">
        <v>760</v>
      </c>
      <c r="K56" s="42">
        <v>0.59699999999999998</v>
      </c>
      <c r="L56" s="48" t="s">
        <v>306</v>
      </c>
      <c r="M56" s="42" t="s">
        <v>28</v>
      </c>
      <c r="N56" s="42" t="s">
        <v>19</v>
      </c>
      <c r="O56" s="52"/>
      <c r="P56" s="50"/>
      <c r="Q56" s="50"/>
      <c r="R56" s="50"/>
    </row>
    <row r="57" spans="1:18" ht="18.75" x14ac:dyDescent="0.3">
      <c r="A57" s="49">
        <v>53</v>
      </c>
      <c r="B57" s="49" t="s">
        <v>12</v>
      </c>
      <c r="C57" s="50" t="s">
        <v>24</v>
      </c>
      <c r="D57" s="50">
        <v>27</v>
      </c>
      <c r="E57" s="51" t="s">
        <v>14</v>
      </c>
      <c r="F57" s="48" t="s">
        <v>16</v>
      </c>
      <c r="G57" s="51" t="s">
        <v>17</v>
      </c>
      <c r="H57" s="51" t="s">
        <v>782</v>
      </c>
      <c r="I57" s="51" t="s">
        <v>27</v>
      </c>
      <c r="J57" s="51" t="s">
        <v>756</v>
      </c>
      <c r="K57" s="42">
        <v>4.7E-2</v>
      </c>
      <c r="L57" s="48" t="s">
        <v>19</v>
      </c>
      <c r="M57" s="42" t="s">
        <v>28</v>
      </c>
      <c r="N57" s="42" t="s">
        <v>19</v>
      </c>
      <c r="O57" s="52"/>
      <c r="P57" s="50"/>
      <c r="Q57" s="50"/>
      <c r="R57" s="50"/>
    </row>
    <row r="58" spans="1:18" ht="18.75" x14ac:dyDescent="0.3">
      <c r="A58" s="49">
        <v>54</v>
      </c>
      <c r="B58" s="49" t="s">
        <v>12</v>
      </c>
      <c r="C58" s="50" t="s">
        <v>13</v>
      </c>
      <c r="D58" s="50">
        <v>53</v>
      </c>
      <c r="E58" s="51" t="s">
        <v>780</v>
      </c>
      <c r="F58" s="48" t="s">
        <v>783</v>
      </c>
      <c r="G58" s="51" t="s">
        <v>17</v>
      </c>
      <c r="H58" s="51" t="s">
        <v>756</v>
      </c>
      <c r="I58" s="51" t="s">
        <v>18</v>
      </c>
      <c r="J58" s="51" t="s">
        <v>756</v>
      </c>
      <c r="K58" s="42">
        <v>0.79600000000000004</v>
      </c>
      <c r="L58" s="48" t="s">
        <v>306</v>
      </c>
      <c r="M58" s="42" t="s">
        <v>28</v>
      </c>
      <c r="N58" s="42" t="s">
        <v>19</v>
      </c>
      <c r="O58" s="52"/>
      <c r="P58" s="50"/>
      <c r="Q58" s="50"/>
      <c r="R58" s="50"/>
    </row>
    <row r="59" spans="1:18" ht="18.75" x14ac:dyDescent="0.3">
      <c r="A59" s="49">
        <v>55</v>
      </c>
      <c r="B59" s="49" t="s">
        <v>12</v>
      </c>
      <c r="C59" s="50" t="s">
        <v>13</v>
      </c>
      <c r="D59" s="50">
        <v>48</v>
      </c>
      <c r="E59" s="51" t="s">
        <v>780</v>
      </c>
      <c r="F59" s="48" t="s">
        <v>783</v>
      </c>
      <c r="G59" s="53" t="s">
        <v>31</v>
      </c>
      <c r="H59" s="51" t="s">
        <v>756</v>
      </c>
      <c r="I59" s="51" t="s">
        <v>18</v>
      </c>
      <c r="J59" s="51" t="s">
        <v>756</v>
      </c>
      <c r="K59" s="42">
        <v>4.8000000000000001E-2</v>
      </c>
      <c r="L59" s="48" t="s">
        <v>19</v>
      </c>
      <c r="M59" s="42" t="s">
        <v>28</v>
      </c>
      <c r="N59" s="42" t="s">
        <v>19</v>
      </c>
      <c r="O59" s="52"/>
      <c r="P59" s="50"/>
      <c r="Q59" s="50"/>
      <c r="R59" s="50"/>
    </row>
    <row r="60" spans="1:18" ht="18.75" x14ac:dyDescent="0.3">
      <c r="A60" s="49">
        <v>56</v>
      </c>
      <c r="B60" s="49" t="s">
        <v>12</v>
      </c>
      <c r="C60" s="50" t="s">
        <v>13</v>
      </c>
      <c r="D60" s="50">
        <v>61</v>
      </c>
      <c r="E60" s="51" t="s">
        <v>78</v>
      </c>
      <c r="F60" s="48" t="s">
        <v>783</v>
      </c>
      <c r="G60" s="51" t="s">
        <v>17</v>
      </c>
      <c r="H60" s="51" t="s">
        <v>756</v>
      </c>
      <c r="I60" s="51" t="s">
        <v>18</v>
      </c>
      <c r="J60" s="51" t="s">
        <v>760</v>
      </c>
      <c r="K60" s="42">
        <v>0.68600000000000005</v>
      </c>
      <c r="L60" s="48" t="s">
        <v>306</v>
      </c>
      <c r="M60" s="42" t="s">
        <v>28</v>
      </c>
      <c r="N60" s="42" t="s">
        <v>19</v>
      </c>
      <c r="O60" s="52"/>
      <c r="P60" s="50"/>
      <c r="Q60" s="50"/>
      <c r="R60" s="50"/>
    </row>
    <row r="61" spans="1:18" ht="18.75" x14ac:dyDescent="0.3">
      <c r="A61" s="49">
        <v>57</v>
      </c>
      <c r="B61" s="49" t="s">
        <v>12</v>
      </c>
      <c r="C61" s="50" t="s">
        <v>13</v>
      </c>
      <c r="D61" s="50">
        <v>15</v>
      </c>
      <c r="E61" s="51" t="s">
        <v>14</v>
      </c>
      <c r="F61" s="48" t="s">
        <v>16</v>
      </c>
      <c r="G61" s="51" t="s">
        <v>17</v>
      </c>
      <c r="H61" s="51" t="s">
        <v>756</v>
      </c>
      <c r="I61" s="51" t="s">
        <v>18</v>
      </c>
      <c r="J61" s="51" t="s">
        <v>756</v>
      </c>
      <c r="K61" s="42">
        <v>5.8000000000000003E-2</v>
      </c>
      <c r="L61" s="48" t="s">
        <v>19</v>
      </c>
      <c r="M61" s="42">
        <v>12</v>
      </c>
      <c r="N61" s="42" t="s">
        <v>19</v>
      </c>
      <c r="O61" s="52"/>
      <c r="P61" s="50"/>
      <c r="Q61" s="50"/>
      <c r="R61" s="50"/>
    </row>
    <row r="62" spans="1:18" ht="18.75" x14ac:dyDescent="0.3">
      <c r="A62" s="49">
        <v>58</v>
      </c>
      <c r="B62" s="49" t="s">
        <v>12</v>
      </c>
      <c r="C62" s="50" t="s">
        <v>65</v>
      </c>
      <c r="D62" s="50">
        <v>47</v>
      </c>
      <c r="E62" s="51" t="s">
        <v>780</v>
      </c>
      <c r="F62" s="48" t="s">
        <v>783</v>
      </c>
      <c r="G62" s="53" t="s">
        <v>31</v>
      </c>
      <c r="H62" s="51" t="s">
        <v>756</v>
      </c>
      <c r="I62" s="51" t="s">
        <v>18</v>
      </c>
      <c r="J62" s="51" t="s">
        <v>756</v>
      </c>
      <c r="K62" s="42">
        <v>0.315</v>
      </c>
      <c r="L62" s="48" t="s">
        <v>19</v>
      </c>
      <c r="M62" s="42" t="s">
        <v>28</v>
      </c>
      <c r="N62" s="42" t="s">
        <v>19</v>
      </c>
      <c r="O62" s="52"/>
      <c r="P62" s="50"/>
      <c r="Q62" s="50"/>
      <c r="R62" s="50"/>
    </row>
    <row r="63" spans="1:18" ht="18.75" x14ac:dyDescent="0.3">
      <c r="A63" s="49">
        <v>59</v>
      </c>
      <c r="B63" s="49" t="s">
        <v>12</v>
      </c>
      <c r="C63" s="50" t="s">
        <v>13</v>
      </c>
      <c r="D63" s="50">
        <v>37</v>
      </c>
      <c r="E63" s="51" t="s">
        <v>14</v>
      </c>
      <c r="F63" s="48" t="s">
        <v>16</v>
      </c>
      <c r="G63" s="51" t="s">
        <v>17</v>
      </c>
      <c r="H63" s="51" t="s">
        <v>756</v>
      </c>
      <c r="I63" s="51" t="s">
        <v>18</v>
      </c>
      <c r="J63" s="51" t="s">
        <v>756</v>
      </c>
      <c r="K63" s="42">
        <v>5.8000000000000003E-2</v>
      </c>
      <c r="L63" s="48" t="s">
        <v>19</v>
      </c>
      <c r="M63" s="42" t="s">
        <v>28</v>
      </c>
      <c r="N63" s="42" t="s">
        <v>19</v>
      </c>
      <c r="O63" s="52"/>
      <c r="P63" s="50"/>
      <c r="Q63" s="50"/>
      <c r="R63" s="50"/>
    </row>
    <row r="64" spans="1:18" ht="18.75" x14ac:dyDescent="0.3">
      <c r="A64" s="49">
        <v>60</v>
      </c>
      <c r="B64" s="49" t="s">
        <v>12</v>
      </c>
      <c r="C64" s="50" t="s">
        <v>24</v>
      </c>
      <c r="D64" s="50">
        <v>27</v>
      </c>
      <c r="E64" s="51" t="s">
        <v>780</v>
      </c>
      <c r="F64" s="48" t="s">
        <v>16</v>
      </c>
      <c r="G64" s="53" t="s">
        <v>31</v>
      </c>
      <c r="H64" s="51" t="s">
        <v>756</v>
      </c>
      <c r="I64" s="51" t="s">
        <v>18</v>
      </c>
      <c r="J64" s="51" t="s">
        <v>756</v>
      </c>
      <c r="K64" s="42">
        <v>5.6000000000000001E-2</v>
      </c>
      <c r="L64" s="48" t="s">
        <v>19</v>
      </c>
      <c r="M64" s="42" t="s">
        <v>28</v>
      </c>
      <c r="N64" s="42" t="s">
        <v>19</v>
      </c>
      <c r="O64" s="52"/>
      <c r="P64" s="50"/>
      <c r="Q64" s="50"/>
      <c r="R64" s="50"/>
    </row>
    <row r="65" spans="1:18" ht="18.75" x14ac:dyDescent="0.3">
      <c r="A65" s="49">
        <v>61</v>
      </c>
      <c r="B65" s="49" t="s">
        <v>12</v>
      </c>
      <c r="C65" s="50" t="s">
        <v>13</v>
      </c>
      <c r="D65" s="50">
        <v>51</v>
      </c>
      <c r="E65" s="51" t="s">
        <v>780</v>
      </c>
      <c r="F65" s="48" t="s">
        <v>16</v>
      </c>
      <c r="G65" s="51" t="s">
        <v>17</v>
      </c>
      <c r="H65" s="51" t="s">
        <v>756</v>
      </c>
      <c r="I65" s="51" t="s">
        <v>69</v>
      </c>
      <c r="J65" s="51" t="s">
        <v>756</v>
      </c>
      <c r="K65" s="42">
        <v>0.57499999999999996</v>
      </c>
      <c r="L65" s="48" t="s">
        <v>306</v>
      </c>
      <c r="M65" s="42" t="s">
        <v>28</v>
      </c>
      <c r="N65" s="42" t="s">
        <v>19</v>
      </c>
      <c r="O65" s="52"/>
      <c r="P65" s="50"/>
      <c r="Q65" s="50"/>
      <c r="R65" s="50"/>
    </row>
    <row r="66" spans="1:18" ht="18.75" x14ac:dyDescent="0.3">
      <c r="A66" s="49">
        <v>62</v>
      </c>
      <c r="B66" s="49" t="s">
        <v>12</v>
      </c>
      <c r="C66" s="50" t="s">
        <v>24</v>
      </c>
      <c r="D66" s="50">
        <v>34</v>
      </c>
      <c r="E66" s="51" t="s">
        <v>140</v>
      </c>
      <c r="F66" s="48" t="s">
        <v>783</v>
      </c>
      <c r="G66" s="51" t="s">
        <v>17</v>
      </c>
      <c r="H66" s="51" t="s">
        <v>782</v>
      </c>
      <c r="I66" s="51" t="s">
        <v>27</v>
      </c>
      <c r="J66" s="51" t="s">
        <v>756</v>
      </c>
      <c r="K66" s="42">
        <v>0.35399999999999998</v>
      </c>
      <c r="L66" s="48" t="s">
        <v>19</v>
      </c>
      <c r="M66" s="42" t="s">
        <v>28</v>
      </c>
      <c r="N66" s="42" t="s">
        <v>19</v>
      </c>
      <c r="O66" s="52"/>
      <c r="P66" s="50"/>
      <c r="Q66" s="50"/>
      <c r="R66" s="50"/>
    </row>
    <row r="67" spans="1:18" ht="18.75" x14ac:dyDescent="0.3">
      <c r="A67" s="49">
        <v>63</v>
      </c>
      <c r="B67" s="49" t="s">
        <v>12</v>
      </c>
      <c r="C67" s="50" t="s">
        <v>24</v>
      </c>
      <c r="D67" s="50">
        <v>70</v>
      </c>
      <c r="E67" s="51" t="s">
        <v>140</v>
      </c>
      <c r="F67" s="48" t="s">
        <v>783</v>
      </c>
      <c r="G67" s="53" t="s">
        <v>31</v>
      </c>
      <c r="H67" s="51" t="s">
        <v>782</v>
      </c>
      <c r="I67" s="51" t="s">
        <v>27</v>
      </c>
      <c r="J67" s="51" t="s">
        <v>760</v>
      </c>
      <c r="K67" s="42">
        <v>5.0999999999999997E-2</v>
      </c>
      <c r="L67" s="48" t="s">
        <v>19</v>
      </c>
      <c r="M67" s="42" t="s">
        <v>28</v>
      </c>
      <c r="N67" s="42" t="s">
        <v>19</v>
      </c>
      <c r="O67" s="52"/>
      <c r="P67" s="50"/>
      <c r="Q67" s="50"/>
      <c r="R67" s="50"/>
    </row>
    <row r="68" spans="1:18" ht="18.75" x14ac:dyDescent="0.3">
      <c r="A68" s="49">
        <v>64</v>
      </c>
      <c r="B68" s="49" t="s">
        <v>12</v>
      </c>
      <c r="C68" s="50" t="s">
        <v>13</v>
      </c>
      <c r="D68" s="50">
        <v>56</v>
      </c>
      <c r="E68" s="51" t="s">
        <v>84</v>
      </c>
      <c r="F68" s="48" t="s">
        <v>783</v>
      </c>
      <c r="G68" s="53" t="s">
        <v>31</v>
      </c>
      <c r="H68" s="51" t="s">
        <v>756</v>
      </c>
      <c r="I68" s="51" t="s">
        <v>18</v>
      </c>
      <c r="J68" s="51" t="s">
        <v>756</v>
      </c>
      <c r="K68" s="42">
        <v>5.3999999999999999E-2</v>
      </c>
      <c r="L68" s="48" t="s">
        <v>19</v>
      </c>
      <c r="M68" s="42" t="s">
        <v>28</v>
      </c>
      <c r="N68" s="42" t="s">
        <v>19</v>
      </c>
      <c r="O68" s="52"/>
      <c r="P68" s="50"/>
      <c r="Q68" s="50"/>
      <c r="R68" s="50"/>
    </row>
    <row r="69" spans="1:18" ht="18.75" x14ac:dyDescent="0.3">
      <c r="A69" s="49">
        <v>65</v>
      </c>
      <c r="B69" s="49" t="s">
        <v>12</v>
      </c>
      <c r="C69" s="50" t="s">
        <v>13</v>
      </c>
      <c r="D69" s="50">
        <v>30</v>
      </c>
      <c r="E69" s="51" t="s">
        <v>84</v>
      </c>
      <c r="F69" s="48" t="s">
        <v>16</v>
      </c>
      <c r="G69" s="51" t="s">
        <v>17</v>
      </c>
      <c r="H69" s="51" t="s">
        <v>756</v>
      </c>
      <c r="I69" s="51" t="s">
        <v>18</v>
      </c>
      <c r="J69" s="51" t="s">
        <v>756</v>
      </c>
      <c r="K69" s="42">
        <v>0.38100000000000001</v>
      </c>
      <c r="L69" s="48" t="s">
        <v>19</v>
      </c>
      <c r="M69" s="42" t="s">
        <v>28</v>
      </c>
      <c r="N69" s="42" t="s">
        <v>19</v>
      </c>
      <c r="O69" s="52"/>
      <c r="P69" s="50"/>
      <c r="Q69" s="50"/>
      <c r="R69" s="50"/>
    </row>
    <row r="70" spans="1:18" ht="18.75" x14ac:dyDescent="0.3">
      <c r="A70" s="49">
        <v>66</v>
      </c>
      <c r="B70" s="49" t="s">
        <v>12</v>
      </c>
      <c r="C70" s="50" t="s">
        <v>13</v>
      </c>
      <c r="D70" s="50">
        <v>60</v>
      </c>
      <c r="E70" s="51" t="s">
        <v>781</v>
      </c>
      <c r="F70" s="48" t="s">
        <v>783</v>
      </c>
      <c r="G70" s="51" t="s">
        <v>17</v>
      </c>
      <c r="H70" s="51" t="s">
        <v>756</v>
      </c>
      <c r="I70" s="51" t="s">
        <v>18</v>
      </c>
      <c r="J70" s="51" t="s">
        <v>760</v>
      </c>
      <c r="K70" s="42">
        <v>4.9000000000000002E-2</v>
      </c>
      <c r="L70" s="48" t="s">
        <v>19</v>
      </c>
      <c r="M70" s="42" t="s">
        <v>28</v>
      </c>
      <c r="N70" s="42" t="s">
        <v>19</v>
      </c>
      <c r="O70" s="52"/>
      <c r="P70" s="50"/>
      <c r="Q70" s="50"/>
      <c r="R70" s="50"/>
    </row>
    <row r="71" spans="1:18" ht="18.75" x14ac:dyDescent="0.3">
      <c r="A71" s="49">
        <v>67</v>
      </c>
      <c r="B71" s="49" t="s">
        <v>12</v>
      </c>
      <c r="C71" s="50" t="s">
        <v>13</v>
      </c>
      <c r="D71" s="50">
        <v>58</v>
      </c>
      <c r="E71" s="51" t="s">
        <v>780</v>
      </c>
      <c r="F71" s="48" t="s">
        <v>16</v>
      </c>
      <c r="G71" s="51" t="s">
        <v>17</v>
      </c>
      <c r="H71" s="51" t="s">
        <v>756</v>
      </c>
      <c r="I71" s="51" t="s">
        <v>18</v>
      </c>
      <c r="J71" s="51" t="s">
        <v>756</v>
      </c>
      <c r="K71" s="42">
        <v>0.05</v>
      </c>
      <c r="L71" s="48" t="s">
        <v>19</v>
      </c>
      <c r="M71" s="42" t="s">
        <v>28</v>
      </c>
      <c r="N71" s="42" t="s">
        <v>19</v>
      </c>
      <c r="O71" s="52"/>
      <c r="P71" s="50"/>
      <c r="Q71" s="50"/>
      <c r="R71" s="50"/>
    </row>
    <row r="72" spans="1:18" ht="18.75" x14ac:dyDescent="0.3">
      <c r="A72" s="49">
        <v>68</v>
      </c>
      <c r="B72" s="49" t="s">
        <v>12</v>
      </c>
      <c r="C72" s="50" t="s">
        <v>24</v>
      </c>
      <c r="D72" s="50">
        <v>30</v>
      </c>
      <c r="E72" s="51" t="s">
        <v>140</v>
      </c>
      <c r="F72" s="48" t="s">
        <v>783</v>
      </c>
      <c r="G72" s="51" t="s">
        <v>17</v>
      </c>
      <c r="H72" s="51" t="s">
        <v>782</v>
      </c>
      <c r="I72" s="51" t="s">
        <v>27</v>
      </c>
      <c r="J72" s="51" t="s">
        <v>756</v>
      </c>
      <c r="K72" s="42">
        <v>6.7000000000000004E-2</v>
      </c>
      <c r="L72" s="48" t="s">
        <v>19</v>
      </c>
      <c r="M72" s="42" t="s">
        <v>28</v>
      </c>
      <c r="N72" s="42" t="s">
        <v>19</v>
      </c>
      <c r="O72" s="52"/>
      <c r="P72" s="50"/>
      <c r="Q72" s="50"/>
      <c r="R72" s="50"/>
    </row>
    <row r="73" spans="1:18" ht="18.75" x14ac:dyDescent="0.3">
      <c r="A73" s="49">
        <v>69</v>
      </c>
      <c r="B73" s="49" t="s">
        <v>12</v>
      </c>
      <c r="C73" s="50" t="s">
        <v>24</v>
      </c>
      <c r="D73" s="50">
        <v>23</v>
      </c>
      <c r="E73" s="51" t="s">
        <v>140</v>
      </c>
      <c r="F73" s="48" t="s">
        <v>16</v>
      </c>
      <c r="G73" s="51" t="s">
        <v>17</v>
      </c>
      <c r="H73" s="51" t="s">
        <v>756</v>
      </c>
      <c r="I73" s="51" t="s">
        <v>18</v>
      </c>
      <c r="J73" s="51" t="s">
        <v>756</v>
      </c>
      <c r="K73" s="42">
        <v>0.66200000000000003</v>
      </c>
      <c r="L73" s="48" t="s">
        <v>306</v>
      </c>
      <c r="M73" s="42" t="s">
        <v>28</v>
      </c>
      <c r="N73" s="42" t="s">
        <v>19</v>
      </c>
      <c r="O73" s="52"/>
      <c r="P73" s="50"/>
      <c r="Q73" s="50"/>
      <c r="R73" s="50"/>
    </row>
    <row r="74" spans="1:18" ht="18.75" x14ac:dyDescent="0.3">
      <c r="A74" s="49">
        <v>70</v>
      </c>
      <c r="B74" s="49" t="s">
        <v>12</v>
      </c>
      <c r="C74" s="50" t="s">
        <v>24</v>
      </c>
      <c r="D74" s="50">
        <v>42</v>
      </c>
      <c r="E74" s="51" t="s">
        <v>140</v>
      </c>
      <c r="F74" s="48" t="s">
        <v>16</v>
      </c>
      <c r="G74" s="51" t="s">
        <v>17</v>
      </c>
      <c r="H74" s="51" t="s">
        <v>756</v>
      </c>
      <c r="I74" s="51" t="s">
        <v>18</v>
      </c>
      <c r="J74" s="51" t="s">
        <v>756</v>
      </c>
      <c r="K74" s="42">
        <v>0.4</v>
      </c>
      <c r="L74" s="48" t="s">
        <v>19</v>
      </c>
      <c r="M74" s="42" t="s">
        <v>28</v>
      </c>
      <c r="N74" s="42" t="s">
        <v>19</v>
      </c>
      <c r="O74" s="52"/>
      <c r="P74" s="50"/>
      <c r="Q74" s="50"/>
      <c r="R74" s="50"/>
    </row>
    <row r="75" spans="1:18" ht="18.75" x14ac:dyDescent="0.3">
      <c r="A75" s="49">
        <v>71</v>
      </c>
      <c r="B75" s="49" t="s">
        <v>12</v>
      </c>
      <c r="C75" s="50" t="s">
        <v>13</v>
      </c>
      <c r="D75" s="50">
        <v>60</v>
      </c>
      <c r="E75" s="51" t="s">
        <v>78</v>
      </c>
      <c r="F75" s="48" t="s">
        <v>16</v>
      </c>
      <c r="G75" s="51" t="s">
        <v>17</v>
      </c>
      <c r="H75" s="51" t="s">
        <v>756</v>
      </c>
      <c r="I75" s="51" t="s">
        <v>18</v>
      </c>
      <c r="J75" s="51" t="s">
        <v>760</v>
      </c>
      <c r="K75" s="42">
        <v>1.1850000000000001</v>
      </c>
      <c r="L75" s="48" t="s">
        <v>306</v>
      </c>
      <c r="M75" s="42" t="s">
        <v>28</v>
      </c>
      <c r="N75" s="42" t="s">
        <v>19</v>
      </c>
      <c r="O75" s="52"/>
      <c r="P75" s="50"/>
      <c r="Q75" s="50"/>
      <c r="R75" s="50"/>
    </row>
    <row r="76" spans="1:18" ht="18.75" x14ac:dyDescent="0.3">
      <c r="A76" s="49">
        <v>72</v>
      </c>
      <c r="B76" s="49" t="s">
        <v>12</v>
      </c>
      <c r="C76" s="50" t="s">
        <v>24</v>
      </c>
      <c r="D76" s="50">
        <v>25</v>
      </c>
      <c r="E76" s="51" t="s">
        <v>14</v>
      </c>
      <c r="F76" s="48" t="s">
        <v>16</v>
      </c>
      <c r="G76" s="51" t="s">
        <v>17</v>
      </c>
      <c r="H76" s="51" t="s">
        <v>782</v>
      </c>
      <c r="I76" s="51" t="s">
        <v>27</v>
      </c>
      <c r="J76" s="51" t="s">
        <v>756</v>
      </c>
      <c r="K76" s="42">
        <v>0.34699999999999998</v>
      </c>
      <c r="L76" s="48" t="s">
        <v>19</v>
      </c>
      <c r="M76" s="42">
        <v>11</v>
      </c>
      <c r="N76" s="42" t="s">
        <v>19</v>
      </c>
      <c r="O76" s="52"/>
      <c r="P76" s="50"/>
      <c r="Q76" s="50"/>
      <c r="R76" s="50"/>
    </row>
    <row r="77" spans="1:18" ht="18.75" x14ac:dyDescent="0.3">
      <c r="A77" s="49">
        <v>73</v>
      </c>
      <c r="B77" s="49" t="s">
        <v>12</v>
      </c>
      <c r="C77" s="50" t="s">
        <v>13</v>
      </c>
      <c r="D77" s="50">
        <v>67</v>
      </c>
      <c r="E77" s="51" t="s">
        <v>781</v>
      </c>
      <c r="F77" s="48" t="s">
        <v>16</v>
      </c>
      <c r="G77" s="51" t="s">
        <v>17</v>
      </c>
      <c r="H77" s="51" t="s">
        <v>782</v>
      </c>
      <c r="I77" s="51" t="s">
        <v>27</v>
      </c>
      <c r="J77" s="51" t="s">
        <v>760</v>
      </c>
      <c r="K77" s="42">
        <v>4.9000000000000002E-2</v>
      </c>
      <c r="L77" s="48" t="s">
        <v>19</v>
      </c>
      <c r="M77" s="42" t="s">
        <v>28</v>
      </c>
      <c r="N77" s="42" t="s">
        <v>19</v>
      </c>
      <c r="O77" s="52"/>
      <c r="P77" s="50"/>
      <c r="Q77" s="50"/>
      <c r="R77" s="50"/>
    </row>
    <row r="78" spans="1:18" ht="18.75" x14ac:dyDescent="0.3">
      <c r="A78" s="49">
        <v>74</v>
      </c>
      <c r="B78" s="49" t="s">
        <v>12</v>
      </c>
      <c r="C78" s="50" t="s">
        <v>80</v>
      </c>
      <c r="D78" s="50">
        <v>40</v>
      </c>
      <c r="E78" s="51" t="s">
        <v>140</v>
      </c>
      <c r="F78" s="48" t="s">
        <v>783</v>
      </c>
      <c r="G78" s="51" t="s">
        <v>17</v>
      </c>
      <c r="H78" s="51" t="s">
        <v>756</v>
      </c>
      <c r="I78" s="51" t="s">
        <v>18</v>
      </c>
      <c r="J78" s="51" t="s">
        <v>756</v>
      </c>
      <c r="K78" s="42">
        <v>0.51100000000000001</v>
      </c>
      <c r="L78" s="48" t="s">
        <v>306</v>
      </c>
      <c r="M78" s="42" t="s">
        <v>28</v>
      </c>
      <c r="N78" s="42" t="s">
        <v>19</v>
      </c>
      <c r="O78" s="52"/>
      <c r="P78" s="50"/>
      <c r="Q78" s="50"/>
      <c r="R78" s="50"/>
    </row>
    <row r="79" spans="1:18" ht="18.75" x14ac:dyDescent="0.3">
      <c r="A79" s="49">
        <v>75</v>
      </c>
      <c r="B79" s="49" t="s">
        <v>12</v>
      </c>
      <c r="C79" s="50" t="s">
        <v>24</v>
      </c>
      <c r="D79" s="50">
        <v>14</v>
      </c>
      <c r="E79" s="51" t="s">
        <v>14</v>
      </c>
      <c r="F79" s="48" t="s">
        <v>16</v>
      </c>
      <c r="G79" s="51" t="s">
        <v>17</v>
      </c>
      <c r="H79" s="51" t="s">
        <v>782</v>
      </c>
      <c r="I79" s="51" t="s">
        <v>27</v>
      </c>
      <c r="J79" s="51" t="s">
        <v>756</v>
      </c>
      <c r="K79" s="42">
        <v>0.45400000000000001</v>
      </c>
      <c r="L79" s="48" t="s">
        <v>19</v>
      </c>
      <c r="M79" s="42">
        <v>8</v>
      </c>
      <c r="N79" s="42" t="s">
        <v>19</v>
      </c>
      <c r="O79" s="52"/>
      <c r="P79" s="50"/>
      <c r="Q79" s="50"/>
      <c r="R79" s="50"/>
    </row>
    <row r="80" spans="1:18" ht="18.75" x14ac:dyDescent="0.3">
      <c r="A80" s="49">
        <v>76</v>
      </c>
      <c r="B80" s="49" t="s">
        <v>12</v>
      </c>
      <c r="C80" s="50" t="s">
        <v>24</v>
      </c>
      <c r="D80" s="50">
        <v>31</v>
      </c>
      <c r="E80" s="51" t="s">
        <v>781</v>
      </c>
      <c r="F80" s="48" t="s">
        <v>16</v>
      </c>
      <c r="G80" s="51" t="s">
        <v>17</v>
      </c>
      <c r="H80" s="51" t="s">
        <v>782</v>
      </c>
      <c r="I80" s="51" t="s">
        <v>27</v>
      </c>
      <c r="J80" s="51" t="s">
        <v>756</v>
      </c>
      <c r="K80" s="42">
        <v>4.7E-2</v>
      </c>
      <c r="L80" s="48" t="s">
        <v>19</v>
      </c>
      <c r="M80" s="42" t="s">
        <v>28</v>
      </c>
      <c r="N80" s="42" t="s">
        <v>19</v>
      </c>
      <c r="O80" s="52"/>
      <c r="P80" s="50"/>
      <c r="Q80" s="50"/>
      <c r="R80" s="50"/>
    </row>
    <row r="81" spans="1:18" ht="18.75" x14ac:dyDescent="0.3">
      <c r="A81" s="49">
        <v>77</v>
      </c>
      <c r="B81" s="49" t="s">
        <v>12</v>
      </c>
      <c r="C81" s="50" t="s">
        <v>24</v>
      </c>
      <c r="D81" s="50">
        <v>24</v>
      </c>
      <c r="E81" s="51" t="s">
        <v>140</v>
      </c>
      <c r="F81" s="48" t="s">
        <v>16</v>
      </c>
      <c r="G81" s="51" t="s">
        <v>17</v>
      </c>
      <c r="H81" s="51" t="s">
        <v>782</v>
      </c>
      <c r="I81" s="51" t="s">
        <v>27</v>
      </c>
      <c r="J81" s="51" t="s">
        <v>756</v>
      </c>
      <c r="K81" s="42">
        <v>4.5999999999999999E-2</v>
      </c>
      <c r="L81" s="48" t="s">
        <v>19</v>
      </c>
      <c r="M81" s="42" t="s">
        <v>28</v>
      </c>
      <c r="N81" s="42" t="s">
        <v>19</v>
      </c>
      <c r="O81" s="52"/>
      <c r="P81" s="50"/>
      <c r="Q81" s="50"/>
      <c r="R81" s="50"/>
    </row>
    <row r="82" spans="1:18" ht="18.75" x14ac:dyDescent="0.3">
      <c r="A82" s="49">
        <v>78</v>
      </c>
      <c r="B82" s="49" t="s">
        <v>12</v>
      </c>
      <c r="C82" s="50" t="s">
        <v>24</v>
      </c>
      <c r="D82" s="50">
        <v>60</v>
      </c>
      <c r="E82" s="51" t="s">
        <v>140</v>
      </c>
      <c r="F82" s="48" t="s">
        <v>16</v>
      </c>
      <c r="G82" s="51" t="s">
        <v>17</v>
      </c>
      <c r="H82" s="51" t="s">
        <v>782</v>
      </c>
      <c r="I82" s="51" t="s">
        <v>27</v>
      </c>
      <c r="J82" s="51" t="s">
        <v>760</v>
      </c>
      <c r="K82" s="42">
        <v>0.41599999999999998</v>
      </c>
      <c r="L82" s="48" t="s">
        <v>19</v>
      </c>
      <c r="M82" s="42" t="s">
        <v>28</v>
      </c>
      <c r="N82" s="42" t="s">
        <v>19</v>
      </c>
      <c r="O82" s="52"/>
      <c r="P82" s="50"/>
      <c r="Q82" s="50"/>
      <c r="R82" s="50"/>
    </row>
    <row r="83" spans="1:18" ht="18.75" x14ac:dyDescent="0.3">
      <c r="A83" s="49">
        <v>79</v>
      </c>
      <c r="B83" s="49" t="s">
        <v>12</v>
      </c>
      <c r="C83" s="50" t="s">
        <v>13</v>
      </c>
      <c r="D83" s="50">
        <v>35</v>
      </c>
      <c r="E83" s="51" t="s">
        <v>84</v>
      </c>
      <c r="F83" s="48" t="s">
        <v>16</v>
      </c>
      <c r="G83" s="51" t="s">
        <v>17</v>
      </c>
      <c r="H83" s="51" t="s">
        <v>756</v>
      </c>
      <c r="I83" s="51" t="s">
        <v>18</v>
      </c>
      <c r="J83" s="51" t="s">
        <v>756</v>
      </c>
      <c r="K83" s="42">
        <v>4.8000000000000001E-2</v>
      </c>
      <c r="L83" s="48" t="s">
        <v>19</v>
      </c>
      <c r="M83" s="42" t="s">
        <v>28</v>
      </c>
      <c r="N83" s="42" t="s">
        <v>19</v>
      </c>
      <c r="O83" s="52"/>
      <c r="P83" s="50"/>
      <c r="Q83" s="50"/>
      <c r="R83" s="50"/>
    </row>
    <row r="84" spans="1:18" ht="18.75" x14ac:dyDescent="0.3">
      <c r="A84" s="49">
        <v>80</v>
      </c>
      <c r="B84" s="49" t="s">
        <v>12</v>
      </c>
      <c r="C84" s="50" t="s">
        <v>24</v>
      </c>
      <c r="D84" s="50">
        <v>51</v>
      </c>
      <c r="E84" s="51" t="s">
        <v>140</v>
      </c>
      <c r="F84" s="48" t="s">
        <v>16</v>
      </c>
      <c r="G84" s="51" t="s">
        <v>17</v>
      </c>
      <c r="H84" s="51" t="s">
        <v>782</v>
      </c>
      <c r="I84" s="51" t="s">
        <v>27</v>
      </c>
      <c r="J84" s="51" t="s">
        <v>756</v>
      </c>
      <c r="K84" s="42">
        <v>0.18099999999999999</v>
      </c>
      <c r="L84" s="48" t="s">
        <v>19</v>
      </c>
      <c r="M84" s="42" t="s">
        <v>28</v>
      </c>
      <c r="N84" s="42" t="s">
        <v>19</v>
      </c>
      <c r="O84" s="52"/>
      <c r="P84" s="50"/>
      <c r="Q84" s="50"/>
      <c r="R84" s="50"/>
    </row>
    <row r="85" spans="1:18" ht="18.75" x14ac:dyDescent="0.3">
      <c r="A85" s="49">
        <v>81</v>
      </c>
      <c r="B85" s="49" t="s">
        <v>12</v>
      </c>
      <c r="C85" s="50" t="s">
        <v>65</v>
      </c>
      <c r="D85" s="50">
        <v>34</v>
      </c>
      <c r="E85" s="51" t="s">
        <v>780</v>
      </c>
      <c r="F85" s="48" t="s">
        <v>16</v>
      </c>
      <c r="G85" s="51" t="s">
        <v>17</v>
      </c>
      <c r="H85" s="51" t="s">
        <v>756</v>
      </c>
      <c r="I85" s="51" t="s">
        <v>18</v>
      </c>
      <c r="J85" s="51" t="s">
        <v>756</v>
      </c>
      <c r="K85" s="42">
        <v>4.9000000000000002E-2</v>
      </c>
      <c r="L85" s="48" t="s">
        <v>19</v>
      </c>
      <c r="M85" s="42" t="s">
        <v>28</v>
      </c>
      <c r="N85" s="42" t="s">
        <v>19</v>
      </c>
      <c r="O85" s="52"/>
      <c r="P85" s="50"/>
      <c r="Q85" s="50"/>
      <c r="R85" s="50"/>
    </row>
    <row r="86" spans="1:18" ht="18.75" x14ac:dyDescent="0.3">
      <c r="A86" s="49">
        <v>82</v>
      </c>
      <c r="B86" s="49" t="s">
        <v>12</v>
      </c>
      <c r="C86" s="50" t="s">
        <v>13</v>
      </c>
      <c r="D86" s="50">
        <v>37</v>
      </c>
      <c r="E86" s="51" t="s">
        <v>780</v>
      </c>
      <c r="F86" s="48" t="s">
        <v>783</v>
      </c>
      <c r="G86" s="51" t="s">
        <v>17</v>
      </c>
      <c r="H86" s="51" t="s">
        <v>756</v>
      </c>
      <c r="I86" s="51" t="s">
        <v>18</v>
      </c>
      <c r="J86" s="51" t="s">
        <v>756</v>
      </c>
      <c r="K86" s="42">
        <v>0.317</v>
      </c>
      <c r="L86" s="48" t="s">
        <v>19</v>
      </c>
      <c r="M86" s="42" t="s">
        <v>28</v>
      </c>
      <c r="N86" s="42" t="s">
        <v>19</v>
      </c>
      <c r="O86" s="52"/>
      <c r="P86" s="50"/>
      <c r="Q86" s="50"/>
      <c r="R86" s="50"/>
    </row>
    <row r="87" spans="1:18" ht="18.75" x14ac:dyDescent="0.3">
      <c r="A87" s="49">
        <v>83</v>
      </c>
      <c r="B87" s="49" t="s">
        <v>12</v>
      </c>
      <c r="C87" s="50" t="s">
        <v>24</v>
      </c>
      <c r="D87" s="50">
        <v>47</v>
      </c>
      <c r="E87" s="51" t="s">
        <v>780</v>
      </c>
      <c r="F87" s="48" t="s">
        <v>16</v>
      </c>
      <c r="G87" s="53" t="s">
        <v>31</v>
      </c>
      <c r="H87" s="51" t="s">
        <v>756</v>
      </c>
      <c r="I87" s="51" t="s">
        <v>18</v>
      </c>
      <c r="J87" s="51" t="s">
        <v>760</v>
      </c>
      <c r="K87" s="42">
        <v>0.35899999999999999</v>
      </c>
      <c r="L87" s="48" t="s">
        <v>19</v>
      </c>
      <c r="M87" s="42" t="s">
        <v>28</v>
      </c>
      <c r="N87" s="42" t="s">
        <v>19</v>
      </c>
      <c r="O87" s="52"/>
      <c r="P87" s="50"/>
      <c r="Q87" s="50"/>
      <c r="R87" s="50"/>
    </row>
    <row r="88" spans="1:18" ht="18.75" x14ac:dyDescent="0.3">
      <c r="A88" s="49">
        <v>84</v>
      </c>
      <c r="B88" s="49" t="s">
        <v>12</v>
      </c>
      <c r="C88" s="50" t="s">
        <v>13</v>
      </c>
      <c r="D88" s="50">
        <v>17</v>
      </c>
      <c r="E88" s="51" t="s">
        <v>14</v>
      </c>
      <c r="F88" s="48" t="s">
        <v>16</v>
      </c>
      <c r="G88" s="53" t="s">
        <v>31</v>
      </c>
      <c r="H88" s="51" t="s">
        <v>756</v>
      </c>
      <c r="I88" s="51" t="s">
        <v>18</v>
      </c>
      <c r="J88" s="51" t="s">
        <v>756</v>
      </c>
      <c r="K88" s="42">
        <v>0.35699999999999998</v>
      </c>
      <c r="L88" s="48" t="s">
        <v>19</v>
      </c>
      <c r="M88" s="42" t="s">
        <v>28</v>
      </c>
      <c r="N88" s="42" t="s">
        <v>19</v>
      </c>
      <c r="O88" s="52"/>
      <c r="P88" s="50"/>
      <c r="Q88" s="50"/>
      <c r="R88" s="50"/>
    </row>
    <row r="89" spans="1:18" ht="18.75" x14ac:dyDescent="0.3">
      <c r="A89" s="49">
        <v>85</v>
      </c>
      <c r="B89" s="49" t="s">
        <v>12</v>
      </c>
      <c r="C89" s="50" t="s">
        <v>24</v>
      </c>
      <c r="D89" s="50">
        <v>25</v>
      </c>
      <c r="E89" s="51" t="s">
        <v>780</v>
      </c>
      <c r="F89" s="48" t="s">
        <v>16</v>
      </c>
      <c r="G89" s="53" t="s">
        <v>17</v>
      </c>
      <c r="H89" s="51" t="s">
        <v>756</v>
      </c>
      <c r="I89" s="51" t="s">
        <v>18</v>
      </c>
      <c r="J89" s="51" t="s">
        <v>760</v>
      </c>
      <c r="K89" s="42">
        <v>0.39100000000000001</v>
      </c>
      <c r="L89" s="48" t="s">
        <v>19</v>
      </c>
      <c r="M89" s="42" t="s">
        <v>28</v>
      </c>
      <c r="N89" s="42" t="s">
        <v>19</v>
      </c>
      <c r="O89" s="52"/>
      <c r="P89" s="50"/>
      <c r="Q89" s="50"/>
      <c r="R89" s="50"/>
    </row>
    <row r="90" spans="1:18" ht="18.75" x14ac:dyDescent="0.3">
      <c r="A90" s="49">
        <v>86</v>
      </c>
      <c r="B90" s="49" t="s">
        <v>12</v>
      </c>
      <c r="C90" s="50" t="s">
        <v>24</v>
      </c>
      <c r="D90" s="50">
        <v>47</v>
      </c>
      <c r="E90" s="51" t="s">
        <v>140</v>
      </c>
      <c r="F90" s="48" t="s">
        <v>16</v>
      </c>
      <c r="G90" s="51" t="s">
        <v>17</v>
      </c>
      <c r="H90" s="51" t="s">
        <v>756</v>
      </c>
      <c r="I90" s="51" t="s">
        <v>18</v>
      </c>
      <c r="J90" s="51" t="s">
        <v>756</v>
      </c>
      <c r="K90" s="42">
        <v>4.9000000000000002E-2</v>
      </c>
      <c r="L90" s="48" t="s">
        <v>19</v>
      </c>
      <c r="M90" s="42" t="s">
        <v>28</v>
      </c>
      <c r="N90" s="42" t="s">
        <v>19</v>
      </c>
      <c r="O90" s="52"/>
      <c r="P90" s="50"/>
      <c r="Q90" s="50"/>
      <c r="R90" s="50"/>
    </row>
    <row r="91" spans="1:18" ht="18.75" x14ac:dyDescent="0.3">
      <c r="A91" s="49">
        <v>87</v>
      </c>
      <c r="B91" s="49" t="s">
        <v>12</v>
      </c>
      <c r="C91" s="50" t="s">
        <v>24</v>
      </c>
      <c r="D91" s="50">
        <v>41</v>
      </c>
      <c r="E91" s="51" t="s">
        <v>140</v>
      </c>
      <c r="F91" s="48" t="s">
        <v>783</v>
      </c>
      <c r="G91" s="51" t="s">
        <v>17</v>
      </c>
      <c r="H91" s="51" t="s">
        <v>756</v>
      </c>
      <c r="I91" s="51" t="s">
        <v>18</v>
      </c>
      <c r="J91" s="51" t="s">
        <v>760</v>
      </c>
      <c r="K91" s="42">
        <v>0.45700000000000002</v>
      </c>
      <c r="L91" s="48" t="s">
        <v>19</v>
      </c>
      <c r="M91" s="42" t="s">
        <v>28</v>
      </c>
      <c r="N91" s="42" t="s">
        <v>19</v>
      </c>
      <c r="O91" s="52"/>
      <c r="P91" s="50"/>
      <c r="Q91" s="50"/>
      <c r="R91" s="50"/>
    </row>
    <row r="92" spans="1:18" ht="18.75" x14ac:dyDescent="0.3">
      <c r="A92" s="49">
        <v>88</v>
      </c>
      <c r="B92" s="49" t="s">
        <v>12</v>
      </c>
      <c r="C92" s="50" t="s">
        <v>13</v>
      </c>
      <c r="D92" s="50">
        <v>35</v>
      </c>
      <c r="E92" s="51" t="s">
        <v>780</v>
      </c>
      <c r="F92" s="48" t="s">
        <v>16</v>
      </c>
      <c r="G92" s="51" t="s">
        <v>17</v>
      </c>
      <c r="H92" s="51" t="s">
        <v>756</v>
      </c>
      <c r="I92" s="51" t="s">
        <v>69</v>
      </c>
      <c r="J92" s="51" t="s">
        <v>756</v>
      </c>
      <c r="K92" s="42">
        <v>0.53400000000000003</v>
      </c>
      <c r="L92" s="48" t="s">
        <v>306</v>
      </c>
      <c r="M92" s="42" t="s">
        <v>28</v>
      </c>
      <c r="N92" s="42" t="s">
        <v>19</v>
      </c>
      <c r="O92" s="52"/>
      <c r="P92" s="50"/>
      <c r="Q92" s="50"/>
      <c r="R92" s="50"/>
    </row>
    <row r="93" spans="1:18" ht="18.75" x14ac:dyDescent="0.3">
      <c r="A93" s="49">
        <v>89</v>
      </c>
      <c r="B93" s="49" t="s">
        <v>12</v>
      </c>
      <c r="C93" s="50" t="s">
        <v>13</v>
      </c>
      <c r="D93" s="50">
        <v>45</v>
      </c>
      <c r="E93" s="51" t="s">
        <v>780</v>
      </c>
      <c r="F93" s="48" t="s">
        <v>16</v>
      </c>
      <c r="G93" s="51" t="s">
        <v>17</v>
      </c>
      <c r="H93" s="51" t="s">
        <v>756</v>
      </c>
      <c r="I93" s="51" t="s">
        <v>18</v>
      </c>
      <c r="J93" s="51" t="s">
        <v>756</v>
      </c>
      <c r="K93" s="42">
        <v>4.4999999999999998E-2</v>
      </c>
      <c r="L93" s="48" t="s">
        <v>19</v>
      </c>
      <c r="M93" s="42" t="s">
        <v>28</v>
      </c>
      <c r="N93" s="42" t="s">
        <v>19</v>
      </c>
      <c r="O93" s="52"/>
      <c r="P93" s="50"/>
      <c r="Q93" s="50"/>
      <c r="R93" s="50"/>
    </row>
    <row r="94" spans="1:18" ht="18.75" x14ac:dyDescent="0.3">
      <c r="A94" s="49">
        <v>90</v>
      </c>
      <c r="B94" s="49" t="s">
        <v>12</v>
      </c>
      <c r="C94" s="50" t="s">
        <v>24</v>
      </c>
      <c r="D94" s="50">
        <v>23</v>
      </c>
      <c r="E94" s="51" t="s">
        <v>780</v>
      </c>
      <c r="F94" s="48" t="s">
        <v>16</v>
      </c>
      <c r="G94" s="51" t="s">
        <v>17</v>
      </c>
      <c r="H94" s="51" t="s">
        <v>782</v>
      </c>
      <c r="I94" s="51" t="s">
        <v>27</v>
      </c>
      <c r="J94" s="51" t="s">
        <v>756</v>
      </c>
      <c r="K94" s="42">
        <v>4.7E-2</v>
      </c>
      <c r="L94" s="48" t="s">
        <v>19</v>
      </c>
      <c r="M94" s="42" t="s">
        <v>28</v>
      </c>
      <c r="N94" s="42" t="s">
        <v>19</v>
      </c>
      <c r="O94" s="52"/>
      <c r="P94" s="50"/>
      <c r="Q94" s="50"/>
      <c r="R94" s="50"/>
    </row>
    <row r="95" spans="1:18" ht="18.75" x14ac:dyDescent="0.3">
      <c r="A95" s="49">
        <v>91</v>
      </c>
      <c r="B95" s="49" t="s">
        <v>12</v>
      </c>
      <c r="C95" s="50" t="s">
        <v>13</v>
      </c>
      <c r="D95" s="50">
        <v>52</v>
      </c>
      <c r="E95" s="51" t="s">
        <v>781</v>
      </c>
      <c r="F95" s="48" t="s">
        <v>16</v>
      </c>
      <c r="G95" s="53" t="s">
        <v>31</v>
      </c>
      <c r="H95" s="51" t="s">
        <v>756</v>
      </c>
      <c r="I95" s="51" t="s">
        <v>18</v>
      </c>
      <c r="J95" s="51" t="s">
        <v>756</v>
      </c>
      <c r="K95" s="42">
        <v>0.45200000000000001</v>
      </c>
      <c r="L95" s="48" t="s">
        <v>19</v>
      </c>
      <c r="M95" s="42" t="s">
        <v>28</v>
      </c>
      <c r="N95" s="42" t="s">
        <v>19</v>
      </c>
      <c r="O95" s="52"/>
      <c r="P95" s="50"/>
      <c r="Q95" s="50"/>
      <c r="R95" s="50"/>
    </row>
    <row r="96" spans="1:18" ht="18.75" x14ac:dyDescent="0.3">
      <c r="A96" s="49">
        <v>92</v>
      </c>
      <c r="B96" s="49" t="s">
        <v>12</v>
      </c>
      <c r="C96" s="50" t="s">
        <v>13</v>
      </c>
      <c r="D96" s="50">
        <v>35</v>
      </c>
      <c r="E96" s="51" t="s">
        <v>780</v>
      </c>
      <c r="F96" s="48" t="s">
        <v>16</v>
      </c>
      <c r="G96" s="51" t="s">
        <v>17</v>
      </c>
      <c r="H96" s="51" t="s">
        <v>756</v>
      </c>
      <c r="I96" s="51" t="s">
        <v>18</v>
      </c>
      <c r="J96" s="51" t="s">
        <v>756</v>
      </c>
      <c r="K96" s="42">
        <v>4.7E-2</v>
      </c>
      <c r="L96" s="48" t="s">
        <v>19</v>
      </c>
      <c r="M96" s="42" t="s">
        <v>28</v>
      </c>
      <c r="N96" s="42" t="s">
        <v>19</v>
      </c>
      <c r="O96" s="52"/>
      <c r="P96" s="50"/>
      <c r="Q96" s="50"/>
      <c r="R96" s="50"/>
    </row>
    <row r="97" spans="1:18" ht="18.75" x14ac:dyDescent="0.3">
      <c r="A97" s="49">
        <v>93</v>
      </c>
      <c r="B97" s="49" t="s">
        <v>12</v>
      </c>
      <c r="C97" s="50" t="s">
        <v>13</v>
      </c>
      <c r="D97" s="50">
        <v>41</v>
      </c>
      <c r="E97" s="51" t="s">
        <v>781</v>
      </c>
      <c r="F97" s="48" t="s">
        <v>783</v>
      </c>
      <c r="G97" s="51" t="s">
        <v>17</v>
      </c>
      <c r="H97" s="51" t="s">
        <v>782</v>
      </c>
      <c r="I97" s="51" t="s">
        <v>27</v>
      </c>
      <c r="J97" s="51" t="s">
        <v>756</v>
      </c>
      <c r="K97" s="42">
        <v>0.82199999999999995</v>
      </c>
      <c r="L97" s="48" t="s">
        <v>306</v>
      </c>
      <c r="M97" s="42" t="s">
        <v>28</v>
      </c>
      <c r="N97" s="42" t="s">
        <v>19</v>
      </c>
      <c r="O97" s="52"/>
      <c r="P97" s="50"/>
      <c r="Q97" s="50"/>
      <c r="R97" s="50"/>
    </row>
    <row r="98" spans="1:18" ht="18.75" x14ac:dyDescent="0.3">
      <c r="A98" s="49">
        <v>94</v>
      </c>
      <c r="B98" s="49" t="s">
        <v>12</v>
      </c>
      <c r="C98" s="50" t="s">
        <v>24</v>
      </c>
      <c r="D98" s="50">
        <v>80</v>
      </c>
      <c r="E98" s="51" t="s">
        <v>140</v>
      </c>
      <c r="F98" s="48" t="s">
        <v>16</v>
      </c>
      <c r="G98" s="51" t="s">
        <v>17</v>
      </c>
      <c r="H98" s="51" t="s">
        <v>782</v>
      </c>
      <c r="I98" s="51" t="s">
        <v>27</v>
      </c>
      <c r="J98" s="51" t="s">
        <v>760</v>
      </c>
      <c r="K98" s="42">
        <v>5.0999999999999997E-2</v>
      </c>
      <c r="L98" s="48" t="s">
        <v>19</v>
      </c>
      <c r="M98" s="42" t="s">
        <v>28</v>
      </c>
      <c r="N98" s="42" t="s">
        <v>19</v>
      </c>
      <c r="O98" s="52"/>
      <c r="P98" s="50"/>
      <c r="Q98" s="50"/>
      <c r="R98" s="50"/>
    </row>
    <row r="99" spans="1:18" ht="18.75" x14ac:dyDescent="0.3">
      <c r="A99" s="49">
        <v>95</v>
      </c>
      <c r="B99" s="49" t="s">
        <v>12</v>
      </c>
      <c r="C99" s="50" t="s">
        <v>24</v>
      </c>
      <c r="D99" s="50">
        <v>20</v>
      </c>
      <c r="E99" s="51" t="s">
        <v>140</v>
      </c>
      <c r="F99" s="48" t="s">
        <v>16</v>
      </c>
      <c r="G99" s="51" t="s">
        <v>17</v>
      </c>
      <c r="H99" s="51" t="s">
        <v>756</v>
      </c>
      <c r="I99" s="51" t="s">
        <v>45</v>
      </c>
      <c r="J99" s="51" t="s">
        <v>756</v>
      </c>
      <c r="K99" s="42">
        <v>0.56299999999999994</v>
      </c>
      <c r="L99" s="48" t="s">
        <v>306</v>
      </c>
      <c r="M99" s="42" t="s">
        <v>28</v>
      </c>
      <c r="N99" s="42" t="s">
        <v>19</v>
      </c>
      <c r="O99" s="52"/>
      <c r="P99" s="50"/>
      <c r="Q99" s="50"/>
      <c r="R99" s="50"/>
    </row>
    <row r="100" spans="1:18" ht="18.75" x14ac:dyDescent="0.3">
      <c r="A100" s="49">
        <v>96</v>
      </c>
      <c r="B100" s="49" t="s">
        <v>12</v>
      </c>
      <c r="C100" s="50" t="s">
        <v>24</v>
      </c>
      <c r="D100" s="50">
        <v>43</v>
      </c>
      <c r="E100" s="51" t="s">
        <v>140</v>
      </c>
      <c r="F100" s="48" t="s">
        <v>16</v>
      </c>
      <c r="G100" s="51" t="s">
        <v>17</v>
      </c>
      <c r="H100" s="51" t="s">
        <v>756</v>
      </c>
      <c r="I100" s="51" t="s">
        <v>18</v>
      </c>
      <c r="J100" s="51" t="s">
        <v>756</v>
      </c>
      <c r="K100" s="42">
        <v>5.3999999999999999E-2</v>
      </c>
      <c r="L100" s="48" t="s">
        <v>19</v>
      </c>
      <c r="M100" s="42">
        <v>17</v>
      </c>
      <c r="N100" s="42" t="s">
        <v>19</v>
      </c>
      <c r="O100" s="52"/>
      <c r="P100" s="50"/>
      <c r="Q100" s="50"/>
      <c r="R100" s="50"/>
    </row>
    <row r="101" spans="1:18" ht="18.75" x14ac:dyDescent="0.3">
      <c r="A101" s="49">
        <v>97</v>
      </c>
      <c r="B101" s="49" t="s">
        <v>12</v>
      </c>
      <c r="C101" s="50" t="s">
        <v>24</v>
      </c>
      <c r="D101" s="50">
        <v>20</v>
      </c>
      <c r="E101" s="51" t="s">
        <v>140</v>
      </c>
      <c r="F101" s="48" t="s">
        <v>16</v>
      </c>
      <c r="G101" s="51" t="s">
        <v>17</v>
      </c>
      <c r="H101" s="51" t="s">
        <v>756</v>
      </c>
      <c r="I101" s="51" t="s">
        <v>45</v>
      </c>
      <c r="J101" s="51" t="s">
        <v>760</v>
      </c>
      <c r="K101" s="42">
        <v>0.66</v>
      </c>
      <c r="L101" s="48" t="s">
        <v>306</v>
      </c>
      <c r="M101" s="42" t="s">
        <v>28</v>
      </c>
      <c r="N101" s="42" t="s">
        <v>19</v>
      </c>
      <c r="O101" s="52"/>
      <c r="P101" s="50"/>
      <c r="Q101" s="50"/>
      <c r="R101" s="50"/>
    </row>
    <row r="102" spans="1:18" ht="18.75" x14ac:dyDescent="0.3">
      <c r="A102" s="49">
        <v>98</v>
      </c>
      <c r="B102" s="49" t="s">
        <v>12</v>
      </c>
      <c r="C102" s="50" t="s">
        <v>24</v>
      </c>
      <c r="D102" s="50">
        <v>35</v>
      </c>
      <c r="E102" s="51" t="s">
        <v>140</v>
      </c>
      <c r="F102" s="48" t="s">
        <v>16</v>
      </c>
      <c r="G102" s="51" t="s">
        <v>17</v>
      </c>
      <c r="H102" s="51" t="s">
        <v>756</v>
      </c>
      <c r="I102" s="51" t="s">
        <v>45</v>
      </c>
      <c r="J102" s="51" t="s">
        <v>760</v>
      </c>
      <c r="K102" s="42">
        <v>0.72099999999999997</v>
      </c>
      <c r="L102" s="48" t="s">
        <v>306</v>
      </c>
      <c r="M102" s="42" t="s">
        <v>28</v>
      </c>
      <c r="N102" s="42" t="s">
        <v>19</v>
      </c>
      <c r="O102" s="52"/>
      <c r="P102" s="50"/>
      <c r="Q102" s="50"/>
      <c r="R102" s="50"/>
    </row>
    <row r="103" spans="1:18" ht="18.75" x14ac:dyDescent="0.3">
      <c r="A103" s="49">
        <v>99</v>
      </c>
      <c r="B103" s="49" t="s">
        <v>12</v>
      </c>
      <c r="C103" s="50" t="s">
        <v>24</v>
      </c>
      <c r="D103" s="50">
        <v>23</v>
      </c>
      <c r="E103" s="51" t="s">
        <v>140</v>
      </c>
      <c r="F103" s="48" t="s">
        <v>16</v>
      </c>
      <c r="G103" s="51" t="s">
        <v>17</v>
      </c>
      <c r="H103" s="51" t="s">
        <v>756</v>
      </c>
      <c r="I103" s="51" t="s">
        <v>18</v>
      </c>
      <c r="J103" s="51" t="s">
        <v>760</v>
      </c>
      <c r="K103" s="42">
        <v>5.1999999999999998E-2</v>
      </c>
      <c r="L103" s="48" t="s">
        <v>19</v>
      </c>
      <c r="M103" s="42" t="s">
        <v>28</v>
      </c>
      <c r="N103" s="42" t="s">
        <v>19</v>
      </c>
      <c r="O103" s="52"/>
      <c r="P103" s="50"/>
      <c r="Q103" s="50"/>
      <c r="R103" s="50"/>
    </row>
    <row r="104" spans="1:18" ht="18.75" x14ac:dyDescent="0.3">
      <c r="A104" s="49">
        <v>100</v>
      </c>
      <c r="B104" s="49" t="s">
        <v>12</v>
      </c>
      <c r="C104" s="50" t="s">
        <v>24</v>
      </c>
      <c r="D104" s="50">
        <v>20</v>
      </c>
      <c r="E104" s="51" t="s">
        <v>140</v>
      </c>
      <c r="F104" s="48" t="s">
        <v>16</v>
      </c>
      <c r="G104" s="51" t="s">
        <v>17</v>
      </c>
      <c r="H104" s="51" t="s">
        <v>756</v>
      </c>
      <c r="I104" s="51" t="s">
        <v>18</v>
      </c>
      <c r="J104" s="51" t="s">
        <v>756</v>
      </c>
      <c r="K104" s="42">
        <v>0.39700000000000002</v>
      </c>
      <c r="L104" s="48" t="s">
        <v>19</v>
      </c>
      <c r="M104" s="42">
        <v>13</v>
      </c>
      <c r="N104" s="42" t="s">
        <v>19</v>
      </c>
      <c r="O104" s="52"/>
      <c r="P104" s="50"/>
      <c r="Q104" s="50"/>
      <c r="R104" s="50"/>
    </row>
    <row r="105" spans="1:18" ht="18.75" x14ac:dyDescent="0.3">
      <c r="A105" s="49">
        <v>101</v>
      </c>
      <c r="B105" s="49" t="s">
        <v>12</v>
      </c>
      <c r="C105" s="50" t="s">
        <v>24</v>
      </c>
      <c r="D105" s="50">
        <v>19</v>
      </c>
      <c r="E105" s="51" t="s">
        <v>14</v>
      </c>
      <c r="F105" s="48" t="s">
        <v>16</v>
      </c>
      <c r="G105" s="51" t="s">
        <v>17</v>
      </c>
      <c r="H105" s="51" t="s">
        <v>756</v>
      </c>
      <c r="I105" s="51" t="s">
        <v>18</v>
      </c>
      <c r="J105" s="51" t="s">
        <v>756</v>
      </c>
      <c r="K105" s="42">
        <v>5.2999999999999999E-2</v>
      </c>
      <c r="L105" s="48" t="s">
        <v>19</v>
      </c>
      <c r="M105" s="42" t="s">
        <v>28</v>
      </c>
      <c r="N105" s="42" t="s">
        <v>19</v>
      </c>
      <c r="O105" s="52"/>
      <c r="P105" s="50"/>
      <c r="Q105" s="50"/>
      <c r="R105" s="50"/>
    </row>
    <row r="106" spans="1:18" ht="18.75" x14ac:dyDescent="0.3">
      <c r="A106" s="49">
        <v>102</v>
      </c>
      <c r="B106" s="49" t="s">
        <v>12</v>
      </c>
      <c r="C106" s="50" t="s">
        <v>24</v>
      </c>
      <c r="D106" s="50">
        <v>10</v>
      </c>
      <c r="E106" s="51" t="s">
        <v>14</v>
      </c>
      <c r="F106" s="48" t="s">
        <v>16</v>
      </c>
      <c r="G106" s="53" t="s">
        <v>31</v>
      </c>
      <c r="H106" s="51" t="s">
        <v>756</v>
      </c>
      <c r="I106" s="51" t="s">
        <v>18</v>
      </c>
      <c r="J106" s="51" t="s">
        <v>760</v>
      </c>
      <c r="K106" s="42">
        <v>5.3999999999999999E-2</v>
      </c>
      <c r="L106" s="48" t="s">
        <v>19</v>
      </c>
      <c r="M106" s="42" t="s">
        <v>28</v>
      </c>
      <c r="N106" s="42" t="s">
        <v>19</v>
      </c>
      <c r="O106" s="52"/>
      <c r="P106" s="50"/>
      <c r="Q106" s="50"/>
      <c r="R106" s="50"/>
    </row>
    <row r="107" spans="1:18" ht="18.75" x14ac:dyDescent="0.3">
      <c r="A107" s="49">
        <v>103</v>
      </c>
      <c r="B107" s="49" t="s">
        <v>12</v>
      </c>
      <c r="C107" s="50" t="s">
        <v>13</v>
      </c>
      <c r="D107" s="50">
        <v>19</v>
      </c>
      <c r="E107" s="51" t="s">
        <v>14</v>
      </c>
      <c r="F107" s="48" t="s">
        <v>16</v>
      </c>
      <c r="G107" s="53" t="s">
        <v>31</v>
      </c>
      <c r="H107" s="51" t="s">
        <v>756</v>
      </c>
      <c r="I107" s="51" t="s">
        <v>18</v>
      </c>
      <c r="J107" s="51" t="s">
        <v>756</v>
      </c>
      <c r="K107" s="42">
        <v>0.63700000000000001</v>
      </c>
      <c r="L107" s="48" t="s">
        <v>306</v>
      </c>
      <c r="M107" s="42" t="s">
        <v>28</v>
      </c>
      <c r="N107" s="42" t="s">
        <v>19</v>
      </c>
      <c r="O107" s="52"/>
      <c r="P107" s="50"/>
      <c r="Q107" s="50"/>
      <c r="R107" s="50"/>
    </row>
    <row r="108" spans="1:18" ht="18.75" x14ac:dyDescent="0.3">
      <c r="A108" s="49">
        <v>104</v>
      </c>
      <c r="B108" s="49" t="s">
        <v>12</v>
      </c>
      <c r="C108" s="50" t="s">
        <v>24</v>
      </c>
      <c r="D108" s="50">
        <v>40</v>
      </c>
      <c r="E108" s="51" t="s">
        <v>780</v>
      </c>
      <c r="F108" s="48" t="s">
        <v>16</v>
      </c>
      <c r="G108" s="53" t="s">
        <v>31</v>
      </c>
      <c r="H108" s="51" t="s">
        <v>756</v>
      </c>
      <c r="I108" s="51" t="s">
        <v>18</v>
      </c>
      <c r="J108" s="51" t="s">
        <v>756</v>
      </c>
      <c r="K108" s="42">
        <v>6.0999999999999999E-2</v>
      </c>
      <c r="L108" s="48" t="s">
        <v>19</v>
      </c>
      <c r="M108" s="42" t="s">
        <v>28</v>
      </c>
      <c r="N108" s="42" t="s">
        <v>19</v>
      </c>
      <c r="O108" s="52"/>
      <c r="P108" s="50"/>
      <c r="Q108" s="50"/>
      <c r="R108" s="50"/>
    </row>
    <row r="109" spans="1:18" ht="18.75" x14ac:dyDescent="0.3">
      <c r="A109" s="49">
        <v>105</v>
      </c>
      <c r="B109" s="49" t="s">
        <v>12</v>
      </c>
      <c r="C109" s="50" t="s">
        <v>24</v>
      </c>
      <c r="D109" s="50">
        <v>39</v>
      </c>
      <c r="E109" s="51" t="s">
        <v>780</v>
      </c>
      <c r="F109" s="48" t="s">
        <v>16</v>
      </c>
      <c r="G109" s="51" t="s">
        <v>17</v>
      </c>
      <c r="H109" s="51" t="s">
        <v>782</v>
      </c>
      <c r="I109" s="51" t="s">
        <v>27</v>
      </c>
      <c r="J109" s="51" t="s">
        <v>760</v>
      </c>
      <c r="K109" s="42">
        <v>0.56899999999999995</v>
      </c>
      <c r="L109" s="48" t="s">
        <v>306</v>
      </c>
      <c r="M109" s="42" t="s">
        <v>28</v>
      </c>
      <c r="N109" s="42" t="s">
        <v>19</v>
      </c>
      <c r="O109" s="52"/>
      <c r="P109" s="50"/>
      <c r="Q109" s="50"/>
      <c r="R109" s="50"/>
    </row>
    <row r="110" spans="1:18" ht="18.75" x14ac:dyDescent="0.3">
      <c r="A110" s="49">
        <v>106</v>
      </c>
      <c r="B110" s="49" t="s">
        <v>12</v>
      </c>
      <c r="C110" s="50" t="s">
        <v>13</v>
      </c>
      <c r="D110" s="50">
        <v>30</v>
      </c>
      <c r="E110" s="51" t="s">
        <v>781</v>
      </c>
      <c r="F110" s="48" t="s">
        <v>16</v>
      </c>
      <c r="G110" s="53" t="s">
        <v>31</v>
      </c>
      <c r="H110" s="51" t="s">
        <v>756</v>
      </c>
      <c r="I110" s="51" t="s">
        <v>18</v>
      </c>
      <c r="J110" s="51" t="s">
        <v>760</v>
      </c>
      <c r="K110" s="42">
        <v>5.6000000000000001E-2</v>
      </c>
      <c r="L110" s="48" t="s">
        <v>19</v>
      </c>
      <c r="M110" s="42" t="s">
        <v>28</v>
      </c>
      <c r="N110" s="42" t="s">
        <v>19</v>
      </c>
      <c r="O110" s="52"/>
      <c r="P110" s="50"/>
      <c r="Q110" s="50"/>
      <c r="R110" s="50"/>
    </row>
    <row r="111" spans="1:18" ht="18.75" x14ac:dyDescent="0.3">
      <c r="A111" s="49">
        <v>107</v>
      </c>
      <c r="B111" s="49" t="s">
        <v>12</v>
      </c>
      <c r="C111" s="50" t="s">
        <v>24</v>
      </c>
      <c r="D111" s="50">
        <v>25</v>
      </c>
      <c r="E111" s="51" t="s">
        <v>14</v>
      </c>
      <c r="F111" s="48" t="s">
        <v>16</v>
      </c>
      <c r="G111" s="51" t="s">
        <v>17</v>
      </c>
      <c r="H111" s="51" t="s">
        <v>782</v>
      </c>
      <c r="I111" s="51" t="s">
        <v>27</v>
      </c>
      <c r="J111" s="51" t="s">
        <v>756</v>
      </c>
      <c r="K111" s="42">
        <v>0.41399999999999998</v>
      </c>
      <c r="L111" s="48" t="s">
        <v>19</v>
      </c>
      <c r="M111" s="42" t="s">
        <v>28</v>
      </c>
      <c r="N111" s="42" t="s">
        <v>19</v>
      </c>
      <c r="O111" s="52"/>
      <c r="P111" s="50"/>
      <c r="Q111" s="50"/>
      <c r="R111" s="50"/>
    </row>
    <row r="112" spans="1:18" ht="18.75" x14ac:dyDescent="0.3">
      <c r="A112" s="49">
        <v>108</v>
      </c>
      <c r="B112" s="49" t="s">
        <v>12</v>
      </c>
      <c r="C112" s="50" t="s">
        <v>24</v>
      </c>
      <c r="D112" s="50">
        <v>30</v>
      </c>
      <c r="E112" s="51" t="s">
        <v>140</v>
      </c>
      <c r="F112" s="48" t="s">
        <v>16</v>
      </c>
      <c r="G112" s="53" t="s">
        <v>31</v>
      </c>
      <c r="H112" s="51" t="s">
        <v>782</v>
      </c>
      <c r="I112" s="51" t="s">
        <v>27</v>
      </c>
      <c r="J112" s="51" t="s">
        <v>756</v>
      </c>
      <c r="K112" s="42">
        <v>0.60399999999999998</v>
      </c>
      <c r="L112" s="48" t="s">
        <v>306</v>
      </c>
      <c r="M112" s="42" t="s">
        <v>28</v>
      </c>
      <c r="N112" s="42" t="s">
        <v>19</v>
      </c>
      <c r="O112" s="52"/>
      <c r="P112" s="50"/>
      <c r="Q112" s="50"/>
      <c r="R112" s="50"/>
    </row>
    <row r="113" spans="1:18" ht="18.75" x14ac:dyDescent="0.3">
      <c r="A113" s="49">
        <v>109</v>
      </c>
      <c r="B113" s="49" t="s">
        <v>12</v>
      </c>
      <c r="C113" s="50" t="s">
        <v>13</v>
      </c>
      <c r="D113" s="50">
        <v>30</v>
      </c>
      <c r="E113" s="51" t="s">
        <v>14</v>
      </c>
      <c r="F113" s="48" t="s">
        <v>16</v>
      </c>
      <c r="G113" s="53" t="s">
        <v>31</v>
      </c>
      <c r="H113" s="51" t="s">
        <v>756</v>
      </c>
      <c r="I113" s="51" t="s">
        <v>18</v>
      </c>
      <c r="J113" s="51" t="s">
        <v>756</v>
      </c>
      <c r="K113" s="42">
        <v>5.0999999999999997E-2</v>
      </c>
      <c r="L113" s="48" t="s">
        <v>19</v>
      </c>
      <c r="M113" s="42" t="s">
        <v>28</v>
      </c>
      <c r="N113" s="42" t="s">
        <v>19</v>
      </c>
      <c r="O113" s="52"/>
      <c r="P113" s="50"/>
      <c r="Q113" s="50"/>
      <c r="R113" s="50"/>
    </row>
    <row r="114" spans="1:18" ht="18.75" x14ac:dyDescent="0.3">
      <c r="A114" s="49">
        <v>110</v>
      </c>
      <c r="B114" s="49" t="s">
        <v>12</v>
      </c>
      <c r="C114" s="50" t="s">
        <v>13</v>
      </c>
      <c r="D114" s="50">
        <v>24</v>
      </c>
      <c r="E114" s="51" t="s">
        <v>14</v>
      </c>
      <c r="F114" s="48" t="s">
        <v>16</v>
      </c>
      <c r="G114" s="51" t="s">
        <v>17</v>
      </c>
      <c r="H114" s="51" t="s">
        <v>756</v>
      </c>
      <c r="I114" s="51" t="s">
        <v>18</v>
      </c>
      <c r="J114" s="51" t="s">
        <v>760</v>
      </c>
      <c r="K114" s="42">
        <v>0.33</v>
      </c>
      <c r="L114" s="48" t="s">
        <v>19</v>
      </c>
      <c r="M114" s="42" t="s">
        <v>28</v>
      </c>
      <c r="N114" s="42" t="s">
        <v>19</v>
      </c>
      <c r="O114" s="52"/>
      <c r="P114" s="50"/>
      <c r="Q114" s="50"/>
      <c r="R114" s="50"/>
    </row>
    <row r="115" spans="1:18" ht="18.75" x14ac:dyDescent="0.3">
      <c r="A115" s="49">
        <v>111</v>
      </c>
      <c r="B115" s="49" t="s">
        <v>12</v>
      </c>
      <c r="C115" s="50" t="s">
        <v>13</v>
      </c>
      <c r="D115" s="50">
        <v>35</v>
      </c>
      <c r="E115" s="51" t="s">
        <v>781</v>
      </c>
      <c r="F115" s="48" t="s">
        <v>783</v>
      </c>
      <c r="G115" s="53" t="s">
        <v>31</v>
      </c>
      <c r="H115" s="51" t="s">
        <v>756</v>
      </c>
      <c r="I115" s="51" t="s">
        <v>18</v>
      </c>
      <c r="J115" s="51" t="s">
        <v>756</v>
      </c>
      <c r="K115" s="42">
        <v>0.14399999999999999</v>
      </c>
      <c r="L115" s="48" t="s">
        <v>19</v>
      </c>
      <c r="M115" s="42" t="s">
        <v>28</v>
      </c>
      <c r="N115" s="42" t="s">
        <v>19</v>
      </c>
      <c r="O115" s="52"/>
      <c r="P115" s="50"/>
      <c r="Q115" s="50"/>
      <c r="R115" s="50"/>
    </row>
    <row r="116" spans="1:18" ht="18.75" x14ac:dyDescent="0.3">
      <c r="A116" s="49">
        <v>112</v>
      </c>
      <c r="B116" s="49" t="s">
        <v>12</v>
      </c>
      <c r="C116" s="50" t="s">
        <v>24</v>
      </c>
      <c r="D116" s="50">
        <v>28</v>
      </c>
      <c r="E116" s="51" t="s">
        <v>140</v>
      </c>
      <c r="F116" s="48" t="s">
        <v>16</v>
      </c>
      <c r="G116" s="53" t="s">
        <v>31</v>
      </c>
      <c r="H116" s="51" t="s">
        <v>756</v>
      </c>
      <c r="I116" s="51" t="s">
        <v>18</v>
      </c>
      <c r="J116" s="51" t="s">
        <v>756</v>
      </c>
      <c r="K116" s="42">
        <v>5.0999999999999997E-2</v>
      </c>
      <c r="L116" s="48" t="s">
        <v>19</v>
      </c>
      <c r="M116" s="42" t="s">
        <v>28</v>
      </c>
      <c r="N116" s="42" t="s">
        <v>19</v>
      </c>
      <c r="O116" s="52"/>
      <c r="P116" s="50"/>
      <c r="Q116" s="50"/>
      <c r="R116" s="50"/>
    </row>
    <row r="117" spans="1:18" ht="18.75" x14ac:dyDescent="0.3">
      <c r="A117" s="49">
        <v>113</v>
      </c>
      <c r="B117" s="49" t="s">
        <v>12</v>
      </c>
      <c r="C117" s="50" t="s">
        <v>13</v>
      </c>
      <c r="D117" s="50">
        <v>32</v>
      </c>
      <c r="E117" s="51" t="s">
        <v>781</v>
      </c>
      <c r="F117" s="48" t="s">
        <v>16</v>
      </c>
      <c r="G117" s="53" t="s">
        <v>31</v>
      </c>
      <c r="H117" s="51" t="s">
        <v>756</v>
      </c>
      <c r="I117" s="51" t="s">
        <v>18</v>
      </c>
      <c r="J117" s="51" t="s">
        <v>760</v>
      </c>
      <c r="K117" s="42">
        <v>0.41399999999999998</v>
      </c>
      <c r="L117" s="48" t="s">
        <v>19</v>
      </c>
      <c r="M117" s="42" t="s">
        <v>28</v>
      </c>
      <c r="N117" s="42" t="s">
        <v>19</v>
      </c>
      <c r="O117" s="52"/>
      <c r="P117" s="50"/>
      <c r="Q117" s="50"/>
      <c r="R117" s="50"/>
    </row>
    <row r="118" spans="1:18" ht="18.75" x14ac:dyDescent="0.3">
      <c r="A118" s="49">
        <v>114</v>
      </c>
      <c r="B118" s="49" t="s">
        <v>12</v>
      </c>
      <c r="C118" s="50" t="s">
        <v>13</v>
      </c>
      <c r="D118" s="50">
        <v>22</v>
      </c>
      <c r="E118" s="51" t="s">
        <v>14</v>
      </c>
      <c r="F118" s="48" t="s">
        <v>16</v>
      </c>
      <c r="G118" s="51" t="s">
        <v>17</v>
      </c>
      <c r="H118" s="51" t="s">
        <v>756</v>
      </c>
      <c r="I118" s="51" t="s">
        <v>18</v>
      </c>
      <c r="J118" s="51" t="s">
        <v>756</v>
      </c>
      <c r="K118" s="42">
        <v>5.0999999999999997E-2</v>
      </c>
      <c r="L118" s="48" t="s">
        <v>19</v>
      </c>
      <c r="M118" s="42">
        <v>12</v>
      </c>
      <c r="N118" s="42" t="s">
        <v>19</v>
      </c>
      <c r="O118" s="52"/>
      <c r="P118" s="50"/>
      <c r="Q118" s="50"/>
      <c r="R118" s="50"/>
    </row>
    <row r="119" spans="1:18" ht="18.75" x14ac:dyDescent="0.3">
      <c r="A119" s="49">
        <v>115</v>
      </c>
      <c r="B119" s="49" t="s">
        <v>12</v>
      </c>
      <c r="C119" s="50" t="s">
        <v>24</v>
      </c>
      <c r="D119" s="50">
        <v>33</v>
      </c>
      <c r="E119" s="51" t="s">
        <v>780</v>
      </c>
      <c r="F119" s="48" t="s">
        <v>16</v>
      </c>
      <c r="G119" s="51" t="s">
        <v>17</v>
      </c>
      <c r="H119" s="51" t="s">
        <v>782</v>
      </c>
      <c r="I119" s="51" t="s">
        <v>27</v>
      </c>
      <c r="J119" s="51" t="s">
        <v>760</v>
      </c>
      <c r="K119" s="42">
        <v>0.3</v>
      </c>
      <c r="L119" s="48" t="s">
        <v>19</v>
      </c>
      <c r="M119" s="42" t="s">
        <v>779</v>
      </c>
      <c r="N119" s="42" t="s">
        <v>777</v>
      </c>
      <c r="O119" s="50" t="s">
        <v>19</v>
      </c>
      <c r="P119" s="50" t="s">
        <v>19</v>
      </c>
      <c r="Q119" s="50" t="s">
        <v>19</v>
      </c>
      <c r="R119" s="50" t="s">
        <v>19</v>
      </c>
    </row>
    <row r="120" spans="1:18" ht="18.75" x14ac:dyDescent="0.3">
      <c r="A120" s="49">
        <v>116</v>
      </c>
      <c r="B120" s="49" t="s">
        <v>12</v>
      </c>
      <c r="C120" s="50" t="s">
        <v>13</v>
      </c>
      <c r="D120" s="50">
        <v>25</v>
      </c>
      <c r="E120" s="51" t="s">
        <v>14</v>
      </c>
      <c r="F120" s="48" t="s">
        <v>783</v>
      </c>
      <c r="G120" s="51" t="s">
        <v>17</v>
      </c>
      <c r="H120" s="51" t="s">
        <v>756</v>
      </c>
      <c r="I120" s="51" t="s">
        <v>18</v>
      </c>
      <c r="J120" s="51" t="s">
        <v>760</v>
      </c>
      <c r="K120" s="42">
        <v>0.41699999999999998</v>
      </c>
      <c r="L120" s="48" t="s">
        <v>19</v>
      </c>
      <c r="M120" s="42" t="s">
        <v>28</v>
      </c>
      <c r="N120" s="42" t="s">
        <v>19</v>
      </c>
      <c r="O120" s="52"/>
      <c r="P120" s="50"/>
      <c r="Q120" s="50"/>
      <c r="R120" s="50"/>
    </row>
    <row r="121" spans="1:18" ht="18.75" x14ac:dyDescent="0.3">
      <c r="A121" s="49">
        <v>117</v>
      </c>
      <c r="B121" s="49" t="s">
        <v>12</v>
      </c>
      <c r="C121" s="50" t="s">
        <v>13</v>
      </c>
      <c r="D121" s="50">
        <v>30</v>
      </c>
      <c r="E121" s="51" t="s">
        <v>780</v>
      </c>
      <c r="F121" s="48" t="s">
        <v>16</v>
      </c>
      <c r="G121" s="53" t="s">
        <v>31</v>
      </c>
      <c r="H121" s="51" t="s">
        <v>756</v>
      </c>
      <c r="I121" s="51" t="s">
        <v>18</v>
      </c>
      <c r="J121" s="51" t="s">
        <v>756</v>
      </c>
      <c r="K121" s="42">
        <v>0.08</v>
      </c>
      <c r="L121" s="48" t="s">
        <v>19</v>
      </c>
      <c r="M121" s="42" t="s">
        <v>28</v>
      </c>
      <c r="N121" s="42" t="s">
        <v>19</v>
      </c>
      <c r="O121" s="52"/>
      <c r="P121" s="50"/>
      <c r="Q121" s="50"/>
      <c r="R121" s="50"/>
    </row>
    <row r="122" spans="1:18" ht="18.75" x14ac:dyDescent="0.3">
      <c r="A122" s="49">
        <v>118</v>
      </c>
      <c r="B122" s="49" t="s">
        <v>12</v>
      </c>
      <c r="C122" s="50" t="s">
        <v>24</v>
      </c>
      <c r="D122" s="50">
        <v>49</v>
      </c>
      <c r="E122" s="51" t="s">
        <v>780</v>
      </c>
      <c r="F122" s="48" t="s">
        <v>783</v>
      </c>
      <c r="G122" s="51" t="s">
        <v>17</v>
      </c>
      <c r="H122" s="51" t="s">
        <v>756</v>
      </c>
      <c r="I122" s="51" t="s">
        <v>18</v>
      </c>
      <c r="J122" s="51" t="s">
        <v>760</v>
      </c>
      <c r="K122" s="42">
        <v>0.69</v>
      </c>
      <c r="L122" s="48" t="s">
        <v>306</v>
      </c>
      <c r="M122" s="42" t="s">
        <v>28</v>
      </c>
      <c r="N122" s="42" t="s">
        <v>19</v>
      </c>
      <c r="O122" s="52"/>
      <c r="P122" s="50"/>
      <c r="Q122" s="50"/>
      <c r="R122" s="50"/>
    </row>
    <row r="123" spans="1:18" ht="18.75" x14ac:dyDescent="0.3">
      <c r="A123" s="49">
        <v>119</v>
      </c>
      <c r="B123" s="49" t="s">
        <v>12</v>
      </c>
      <c r="C123" s="50" t="s">
        <v>13</v>
      </c>
      <c r="D123" s="50">
        <v>25</v>
      </c>
      <c r="E123" s="51" t="s">
        <v>14</v>
      </c>
      <c r="F123" s="48" t="s">
        <v>16</v>
      </c>
      <c r="G123" s="51" t="s">
        <v>17</v>
      </c>
      <c r="H123" s="51" t="s">
        <v>782</v>
      </c>
      <c r="I123" s="51" t="s">
        <v>27</v>
      </c>
      <c r="J123" s="51" t="s">
        <v>756</v>
      </c>
      <c r="K123" s="42">
        <v>8.1000000000000003E-2</v>
      </c>
      <c r="L123" s="48" t="s">
        <v>19</v>
      </c>
      <c r="M123" s="42" t="s">
        <v>28</v>
      </c>
      <c r="N123" s="42" t="s">
        <v>19</v>
      </c>
      <c r="O123" s="52"/>
      <c r="P123" s="50"/>
      <c r="Q123" s="50"/>
      <c r="R123" s="50"/>
    </row>
    <row r="124" spans="1:18" ht="18.75" x14ac:dyDescent="0.3">
      <c r="A124" s="49">
        <v>120</v>
      </c>
      <c r="B124" s="49" t="s">
        <v>12</v>
      </c>
      <c r="C124" s="50" t="s">
        <v>24</v>
      </c>
      <c r="D124" s="50">
        <v>41</v>
      </c>
      <c r="E124" s="51" t="s">
        <v>780</v>
      </c>
      <c r="F124" s="48" t="s">
        <v>16</v>
      </c>
      <c r="G124" s="51" t="s">
        <v>17</v>
      </c>
      <c r="H124" s="51" t="s">
        <v>756</v>
      </c>
      <c r="I124" s="51" t="s">
        <v>18</v>
      </c>
      <c r="J124" s="51" t="s">
        <v>756</v>
      </c>
      <c r="K124" s="42">
        <v>5.8999999999999997E-2</v>
      </c>
      <c r="L124" s="48" t="s">
        <v>19</v>
      </c>
      <c r="M124" s="42" t="s">
        <v>28</v>
      </c>
      <c r="N124" s="42" t="s">
        <v>19</v>
      </c>
      <c r="O124" s="52"/>
      <c r="P124" s="50"/>
      <c r="Q124" s="50"/>
      <c r="R124" s="50"/>
    </row>
    <row r="125" spans="1:18" ht="18.75" x14ac:dyDescent="0.3">
      <c r="A125" s="49">
        <v>121</v>
      </c>
      <c r="B125" s="49" t="s">
        <v>12</v>
      </c>
      <c r="C125" s="50" t="s">
        <v>24</v>
      </c>
      <c r="D125" s="50">
        <v>52</v>
      </c>
      <c r="E125" s="51" t="s">
        <v>140</v>
      </c>
      <c r="F125" s="48" t="s">
        <v>16</v>
      </c>
      <c r="G125" s="53" t="s">
        <v>31</v>
      </c>
      <c r="H125" s="51" t="s">
        <v>782</v>
      </c>
      <c r="I125" s="51" t="s">
        <v>27</v>
      </c>
      <c r="J125" s="51" t="s">
        <v>760</v>
      </c>
      <c r="K125" s="42">
        <v>0.307</v>
      </c>
      <c r="L125" s="48" t="s">
        <v>19</v>
      </c>
      <c r="M125" s="42" t="s">
        <v>28</v>
      </c>
      <c r="N125" s="42" t="s">
        <v>19</v>
      </c>
      <c r="O125" s="52"/>
      <c r="P125" s="50"/>
      <c r="Q125" s="50"/>
      <c r="R125" s="50"/>
    </row>
    <row r="126" spans="1:18" ht="18.75" x14ac:dyDescent="0.3">
      <c r="A126" s="49">
        <v>122</v>
      </c>
      <c r="B126" s="49" t="s">
        <v>12</v>
      </c>
      <c r="C126" s="50" t="s">
        <v>13</v>
      </c>
      <c r="D126" s="50">
        <v>31</v>
      </c>
      <c r="E126" s="51" t="s">
        <v>14</v>
      </c>
      <c r="F126" s="48" t="s">
        <v>16</v>
      </c>
      <c r="G126" s="51" t="s">
        <v>17</v>
      </c>
      <c r="H126" s="51" t="s">
        <v>756</v>
      </c>
      <c r="I126" s="51" t="s">
        <v>18</v>
      </c>
      <c r="J126" s="51" t="s">
        <v>760</v>
      </c>
      <c r="K126" s="42">
        <v>0.05</v>
      </c>
      <c r="L126" s="48" t="s">
        <v>19</v>
      </c>
      <c r="M126" s="42" t="s">
        <v>28</v>
      </c>
      <c r="N126" s="42" t="s">
        <v>19</v>
      </c>
      <c r="O126" s="52"/>
      <c r="P126" s="50"/>
      <c r="Q126" s="50"/>
      <c r="R126" s="50"/>
    </row>
    <row r="127" spans="1:18" ht="18.75" x14ac:dyDescent="0.3">
      <c r="A127" s="49">
        <v>123</v>
      </c>
      <c r="B127" s="49" t="s">
        <v>12</v>
      </c>
      <c r="C127" s="50" t="s">
        <v>13</v>
      </c>
      <c r="D127" s="50">
        <v>25</v>
      </c>
      <c r="E127" s="51" t="s">
        <v>780</v>
      </c>
      <c r="F127" s="48" t="s">
        <v>16</v>
      </c>
      <c r="G127" s="51" t="s">
        <v>17</v>
      </c>
      <c r="H127" s="51" t="s">
        <v>782</v>
      </c>
      <c r="I127" s="51" t="s">
        <v>27</v>
      </c>
      <c r="J127" s="51" t="s">
        <v>760</v>
      </c>
      <c r="K127" s="42">
        <v>4.8000000000000001E-2</v>
      </c>
      <c r="L127" s="48" t="s">
        <v>19</v>
      </c>
      <c r="M127" s="42" t="s">
        <v>28</v>
      </c>
      <c r="N127" s="42" t="s">
        <v>19</v>
      </c>
      <c r="O127" s="52"/>
      <c r="P127" s="50"/>
      <c r="Q127" s="50"/>
      <c r="R127" s="50"/>
    </row>
    <row r="128" spans="1:18" ht="18.75" x14ac:dyDescent="0.3">
      <c r="A128" s="49">
        <v>124</v>
      </c>
      <c r="B128" s="49" t="s">
        <v>12</v>
      </c>
      <c r="C128" s="50" t="s">
        <v>13</v>
      </c>
      <c r="D128" s="50">
        <v>16</v>
      </c>
      <c r="E128" s="51" t="s">
        <v>14</v>
      </c>
      <c r="F128" s="48" t="s">
        <v>16</v>
      </c>
      <c r="G128" s="51" t="s">
        <v>17</v>
      </c>
      <c r="H128" s="51" t="s">
        <v>782</v>
      </c>
      <c r="I128" s="51" t="s">
        <v>27</v>
      </c>
      <c r="J128" s="51" t="s">
        <v>760</v>
      </c>
      <c r="K128" s="42">
        <v>0.36299999999999999</v>
      </c>
      <c r="L128" s="48" t="s">
        <v>19</v>
      </c>
      <c r="M128" s="42" t="s">
        <v>28</v>
      </c>
      <c r="N128" s="42" t="s">
        <v>19</v>
      </c>
      <c r="O128" s="52"/>
      <c r="P128" s="50"/>
      <c r="Q128" s="50"/>
      <c r="R128" s="50"/>
    </row>
    <row r="129" spans="1:18" ht="18.75" x14ac:dyDescent="0.3">
      <c r="A129" s="49">
        <v>125</v>
      </c>
      <c r="B129" s="49" t="s">
        <v>12</v>
      </c>
      <c r="C129" s="50" t="s">
        <v>13</v>
      </c>
      <c r="D129" s="50">
        <v>11</v>
      </c>
      <c r="E129" s="51" t="s">
        <v>14</v>
      </c>
      <c r="F129" s="48" t="s">
        <v>16</v>
      </c>
      <c r="G129" s="51" t="s">
        <v>17</v>
      </c>
      <c r="H129" s="51" t="s">
        <v>782</v>
      </c>
      <c r="I129" s="51" t="s">
        <v>27</v>
      </c>
      <c r="J129" s="51" t="s">
        <v>760</v>
      </c>
      <c r="K129" s="42">
        <v>7.4999999999999997E-2</v>
      </c>
      <c r="L129" s="48" t="s">
        <v>19</v>
      </c>
      <c r="M129" s="42" t="s">
        <v>28</v>
      </c>
      <c r="N129" s="42" t="s">
        <v>19</v>
      </c>
      <c r="O129" s="52"/>
      <c r="P129" s="50"/>
      <c r="Q129" s="50"/>
      <c r="R129" s="50"/>
    </row>
    <row r="130" spans="1:18" ht="18.75" x14ac:dyDescent="0.3">
      <c r="A130" s="49">
        <v>126</v>
      </c>
      <c r="B130" s="49" t="s">
        <v>12</v>
      </c>
      <c r="C130" s="50" t="s">
        <v>24</v>
      </c>
      <c r="D130" s="50">
        <v>50</v>
      </c>
      <c r="E130" s="51" t="s">
        <v>140</v>
      </c>
      <c r="F130" s="48" t="s">
        <v>783</v>
      </c>
      <c r="G130" s="51" t="s">
        <v>17</v>
      </c>
      <c r="H130" s="51" t="s">
        <v>756</v>
      </c>
      <c r="I130" s="51" t="s">
        <v>18</v>
      </c>
      <c r="J130" s="51" t="s">
        <v>760</v>
      </c>
      <c r="K130" s="42">
        <v>5.8999999999999997E-2</v>
      </c>
      <c r="L130" s="48" t="s">
        <v>19</v>
      </c>
      <c r="M130" s="42" t="s">
        <v>779</v>
      </c>
      <c r="N130" s="42" t="s">
        <v>777</v>
      </c>
      <c r="O130" s="50" t="s">
        <v>19</v>
      </c>
      <c r="P130" s="50" t="s">
        <v>19</v>
      </c>
      <c r="Q130" s="50" t="s">
        <v>19</v>
      </c>
      <c r="R130" s="50" t="s">
        <v>777</v>
      </c>
    </row>
    <row r="131" spans="1:18" ht="18.75" x14ac:dyDescent="0.3">
      <c r="A131" s="49">
        <v>127</v>
      </c>
      <c r="B131" s="49" t="s">
        <v>12</v>
      </c>
      <c r="C131" s="50" t="s">
        <v>24</v>
      </c>
      <c r="D131" s="50">
        <v>35</v>
      </c>
      <c r="E131" s="51" t="s">
        <v>140</v>
      </c>
      <c r="F131" s="48" t="s">
        <v>16</v>
      </c>
      <c r="G131" s="51" t="s">
        <v>17</v>
      </c>
      <c r="H131" s="51" t="s">
        <v>756</v>
      </c>
      <c r="I131" s="51" t="s">
        <v>18</v>
      </c>
      <c r="J131" s="51" t="s">
        <v>760</v>
      </c>
      <c r="K131" s="42">
        <v>0.3</v>
      </c>
      <c r="L131" s="48" t="s">
        <v>19</v>
      </c>
      <c r="M131" s="42" t="s">
        <v>28</v>
      </c>
      <c r="N131" s="42" t="s">
        <v>19</v>
      </c>
      <c r="O131" s="52"/>
      <c r="P131" s="50"/>
      <c r="Q131" s="50"/>
      <c r="R131" s="50"/>
    </row>
    <row r="132" spans="1:18" ht="18.75" x14ac:dyDescent="0.3">
      <c r="A132" s="49">
        <v>128</v>
      </c>
      <c r="B132" s="49" t="s">
        <v>12</v>
      </c>
      <c r="C132" s="50" t="s">
        <v>80</v>
      </c>
      <c r="D132" s="50">
        <v>53</v>
      </c>
      <c r="E132" s="51" t="s">
        <v>140</v>
      </c>
      <c r="F132" s="48" t="s">
        <v>16</v>
      </c>
      <c r="G132" s="53" t="s">
        <v>31</v>
      </c>
      <c r="H132" s="51" t="s">
        <v>756</v>
      </c>
      <c r="I132" s="51" t="s">
        <v>18</v>
      </c>
      <c r="J132" s="51" t="s">
        <v>760</v>
      </c>
      <c r="K132" s="42">
        <v>0.53900000000000003</v>
      </c>
      <c r="L132" s="48" t="s">
        <v>306</v>
      </c>
      <c r="M132" s="42" t="s">
        <v>28</v>
      </c>
      <c r="N132" s="42" t="s">
        <v>19</v>
      </c>
      <c r="O132" s="52"/>
      <c r="P132" s="50"/>
      <c r="Q132" s="50"/>
      <c r="R132" s="50"/>
    </row>
    <row r="133" spans="1:18" ht="18.75" x14ac:dyDescent="0.3">
      <c r="A133" s="49">
        <v>129</v>
      </c>
      <c r="B133" s="49" t="s">
        <v>12</v>
      </c>
      <c r="C133" s="50" t="s">
        <v>13</v>
      </c>
      <c r="D133" s="50">
        <v>35</v>
      </c>
      <c r="E133" s="51" t="s">
        <v>780</v>
      </c>
      <c r="F133" s="48" t="s">
        <v>16</v>
      </c>
      <c r="G133" s="53" t="s">
        <v>31</v>
      </c>
      <c r="H133" s="51" t="s">
        <v>756</v>
      </c>
      <c r="I133" s="51" t="s">
        <v>18</v>
      </c>
      <c r="J133" s="51" t="s">
        <v>760</v>
      </c>
      <c r="K133" s="42">
        <v>5.5E-2</v>
      </c>
      <c r="L133" s="48" t="s">
        <v>19</v>
      </c>
      <c r="M133" s="42" t="s">
        <v>28</v>
      </c>
      <c r="N133" s="42" t="s">
        <v>19</v>
      </c>
      <c r="O133" s="52"/>
      <c r="P133" s="50"/>
      <c r="Q133" s="50"/>
      <c r="R133" s="50"/>
    </row>
    <row r="134" spans="1:18" ht="18.75" x14ac:dyDescent="0.3">
      <c r="A134" s="49">
        <v>130</v>
      </c>
      <c r="B134" s="49" t="s">
        <v>12</v>
      </c>
      <c r="C134" s="50" t="s">
        <v>24</v>
      </c>
      <c r="D134" s="50">
        <v>15</v>
      </c>
      <c r="E134" s="51" t="s">
        <v>14</v>
      </c>
      <c r="F134" s="48" t="s">
        <v>16</v>
      </c>
      <c r="G134" s="51" t="s">
        <v>17</v>
      </c>
      <c r="H134" s="51" t="s">
        <v>756</v>
      </c>
      <c r="I134" s="51" t="s">
        <v>18</v>
      </c>
      <c r="J134" s="51" t="s">
        <v>760</v>
      </c>
      <c r="K134" s="42">
        <v>5.5E-2</v>
      </c>
      <c r="L134" s="48" t="s">
        <v>19</v>
      </c>
      <c r="M134" s="42" t="s">
        <v>28</v>
      </c>
      <c r="N134" s="42" t="s">
        <v>19</v>
      </c>
      <c r="O134" s="52"/>
      <c r="P134" s="50"/>
      <c r="Q134" s="50"/>
      <c r="R134" s="50"/>
    </row>
    <row r="135" spans="1:18" ht="18.75" x14ac:dyDescent="0.3">
      <c r="A135" s="49">
        <v>131</v>
      </c>
      <c r="B135" s="49" t="s">
        <v>12</v>
      </c>
      <c r="C135" s="50" t="s">
        <v>80</v>
      </c>
      <c r="D135" s="50">
        <v>24</v>
      </c>
      <c r="E135" s="51" t="s">
        <v>14</v>
      </c>
      <c r="F135" s="48" t="s">
        <v>16</v>
      </c>
      <c r="G135" s="51" t="s">
        <v>17</v>
      </c>
      <c r="H135" s="51" t="s">
        <v>756</v>
      </c>
      <c r="I135" s="51" t="s">
        <v>18</v>
      </c>
      <c r="J135" s="51" t="s">
        <v>760</v>
      </c>
      <c r="K135" s="42">
        <v>0.36299999999999999</v>
      </c>
      <c r="L135" s="48" t="s">
        <v>19</v>
      </c>
      <c r="M135" s="42" t="s">
        <v>28</v>
      </c>
      <c r="N135" s="42" t="s">
        <v>19</v>
      </c>
      <c r="O135" s="52"/>
      <c r="P135" s="50"/>
      <c r="Q135" s="50"/>
      <c r="R135" s="50"/>
    </row>
    <row r="136" spans="1:18" ht="18.75" x14ac:dyDescent="0.3">
      <c r="A136" s="49">
        <v>132</v>
      </c>
      <c r="B136" s="49" t="s">
        <v>12</v>
      </c>
      <c r="C136" s="50" t="s">
        <v>24</v>
      </c>
      <c r="D136" s="50">
        <v>45</v>
      </c>
      <c r="E136" s="51" t="s">
        <v>140</v>
      </c>
      <c r="F136" s="48" t="s">
        <v>16</v>
      </c>
      <c r="G136" s="51" t="s">
        <v>17</v>
      </c>
      <c r="H136" s="51" t="s">
        <v>756</v>
      </c>
      <c r="I136" s="51" t="s">
        <v>18</v>
      </c>
      <c r="J136" s="51" t="s">
        <v>760</v>
      </c>
      <c r="K136" s="42">
        <v>0.307</v>
      </c>
      <c r="L136" s="48" t="s">
        <v>19</v>
      </c>
      <c r="M136" s="42" t="s">
        <v>28</v>
      </c>
      <c r="N136" s="42" t="s">
        <v>19</v>
      </c>
      <c r="O136" s="52"/>
      <c r="P136" s="50"/>
      <c r="Q136" s="50"/>
      <c r="R136" s="50"/>
    </row>
    <row r="137" spans="1:18" ht="18.75" x14ac:dyDescent="0.3">
      <c r="A137" s="49">
        <v>133</v>
      </c>
      <c r="B137" s="49" t="s">
        <v>12</v>
      </c>
      <c r="C137" s="50" t="s">
        <v>24</v>
      </c>
      <c r="D137" s="50">
        <v>47</v>
      </c>
      <c r="E137" s="51" t="s">
        <v>140</v>
      </c>
      <c r="F137" s="48" t="s">
        <v>16</v>
      </c>
      <c r="G137" s="51" t="s">
        <v>17</v>
      </c>
      <c r="H137" s="51" t="s">
        <v>756</v>
      </c>
      <c r="I137" s="51" t="s">
        <v>18</v>
      </c>
      <c r="J137" s="51" t="s">
        <v>760</v>
      </c>
      <c r="K137" s="42">
        <v>4.9000000000000002E-2</v>
      </c>
      <c r="L137" s="48" t="s">
        <v>19</v>
      </c>
      <c r="M137" s="42" t="s">
        <v>28</v>
      </c>
      <c r="N137" s="42" t="s">
        <v>19</v>
      </c>
      <c r="O137" s="52"/>
      <c r="P137" s="50"/>
      <c r="Q137" s="50"/>
      <c r="R137" s="50"/>
    </row>
    <row r="138" spans="1:18" ht="18.75" x14ac:dyDescent="0.3">
      <c r="A138" s="49">
        <v>134</v>
      </c>
      <c r="B138" s="49" t="s">
        <v>12</v>
      </c>
      <c r="C138" s="50" t="s">
        <v>24</v>
      </c>
      <c r="D138" s="50">
        <v>20</v>
      </c>
      <c r="E138" s="51" t="s">
        <v>140</v>
      </c>
      <c r="F138" s="48" t="s">
        <v>16</v>
      </c>
      <c r="G138" s="51" t="s">
        <v>17</v>
      </c>
      <c r="H138" s="51" t="s">
        <v>782</v>
      </c>
      <c r="I138" s="51" t="s">
        <v>27</v>
      </c>
      <c r="J138" s="51" t="s">
        <v>760</v>
      </c>
      <c r="K138" s="42">
        <v>0.438</v>
      </c>
      <c r="L138" s="48" t="s">
        <v>19</v>
      </c>
      <c r="M138" s="42" t="s">
        <v>28</v>
      </c>
      <c r="N138" s="42" t="s">
        <v>19</v>
      </c>
      <c r="O138" s="52"/>
      <c r="P138" s="50"/>
      <c r="Q138" s="50"/>
      <c r="R138" s="50"/>
    </row>
    <row r="139" spans="1:18" ht="18.75" x14ac:dyDescent="0.3">
      <c r="A139" s="49">
        <v>135</v>
      </c>
      <c r="B139" s="49" t="s">
        <v>12</v>
      </c>
      <c r="C139" s="50" t="s">
        <v>24</v>
      </c>
      <c r="D139" s="50">
        <v>29</v>
      </c>
      <c r="E139" s="51" t="s">
        <v>140</v>
      </c>
      <c r="F139" s="48" t="s">
        <v>16</v>
      </c>
      <c r="G139" s="51" t="s">
        <v>17</v>
      </c>
      <c r="H139" s="51" t="s">
        <v>756</v>
      </c>
      <c r="I139" s="51" t="s">
        <v>18</v>
      </c>
      <c r="J139" s="51" t="s">
        <v>760</v>
      </c>
      <c r="K139" s="42">
        <v>0.05</v>
      </c>
      <c r="L139" s="48" t="s">
        <v>19</v>
      </c>
      <c r="M139" s="42" t="s">
        <v>28</v>
      </c>
      <c r="N139" s="42" t="s">
        <v>19</v>
      </c>
      <c r="O139" s="52"/>
      <c r="P139" s="50"/>
      <c r="Q139" s="50"/>
      <c r="R139" s="50"/>
    </row>
    <row r="140" spans="1:18" ht="18.75" x14ac:dyDescent="0.3">
      <c r="A140" s="49">
        <v>136</v>
      </c>
      <c r="B140" s="49" t="s">
        <v>12</v>
      </c>
      <c r="C140" s="50" t="s">
        <v>13</v>
      </c>
      <c r="D140" s="50">
        <v>16</v>
      </c>
      <c r="E140" s="51" t="s">
        <v>14</v>
      </c>
      <c r="F140" s="48" t="s">
        <v>16</v>
      </c>
      <c r="G140" s="51" t="s">
        <v>17</v>
      </c>
      <c r="H140" s="51" t="s">
        <v>756</v>
      </c>
      <c r="I140" s="51" t="s">
        <v>18</v>
      </c>
      <c r="J140" s="51" t="s">
        <v>760</v>
      </c>
      <c r="K140" s="42">
        <v>4.8000000000000001E-2</v>
      </c>
      <c r="L140" s="48" t="s">
        <v>19</v>
      </c>
      <c r="M140" s="42" t="s">
        <v>28</v>
      </c>
      <c r="N140" s="42" t="s">
        <v>19</v>
      </c>
      <c r="O140" s="52"/>
      <c r="P140" s="50"/>
      <c r="Q140" s="50"/>
      <c r="R140" s="50"/>
    </row>
    <row r="141" spans="1:18" ht="18.75" x14ac:dyDescent="0.3">
      <c r="A141" s="49">
        <v>137</v>
      </c>
      <c r="B141" s="49" t="s">
        <v>12</v>
      </c>
      <c r="C141" s="50" t="s">
        <v>13</v>
      </c>
      <c r="D141" s="50">
        <v>20</v>
      </c>
      <c r="E141" s="51" t="s">
        <v>14</v>
      </c>
      <c r="F141" s="48" t="s">
        <v>16</v>
      </c>
      <c r="G141" s="51" t="s">
        <v>17</v>
      </c>
      <c r="H141" s="51" t="s">
        <v>756</v>
      </c>
      <c r="I141" s="51" t="s">
        <v>18</v>
      </c>
      <c r="J141" s="51" t="s">
        <v>760</v>
      </c>
      <c r="K141" s="42">
        <v>0.49399999999999999</v>
      </c>
      <c r="L141" s="48" t="s">
        <v>19</v>
      </c>
      <c r="M141" s="42" t="s">
        <v>28</v>
      </c>
      <c r="N141" s="42" t="s">
        <v>19</v>
      </c>
      <c r="O141" s="52"/>
      <c r="P141" s="50"/>
      <c r="Q141" s="50"/>
      <c r="R141" s="50"/>
    </row>
    <row r="142" spans="1:18" ht="18.75" x14ac:dyDescent="0.3">
      <c r="A142" s="49">
        <v>138</v>
      </c>
      <c r="B142" s="49" t="s">
        <v>12</v>
      </c>
      <c r="C142" s="50" t="s">
        <v>24</v>
      </c>
      <c r="D142" s="50">
        <v>30</v>
      </c>
      <c r="E142" s="51" t="s">
        <v>140</v>
      </c>
      <c r="F142" s="48" t="s">
        <v>16</v>
      </c>
      <c r="G142" s="51" t="s">
        <v>17</v>
      </c>
      <c r="H142" s="51" t="s">
        <v>782</v>
      </c>
      <c r="I142" s="51" t="s">
        <v>27</v>
      </c>
      <c r="J142" s="51" t="s">
        <v>760</v>
      </c>
      <c r="K142" s="42">
        <v>0.06</v>
      </c>
      <c r="L142" s="48" t="s">
        <v>19</v>
      </c>
      <c r="M142" s="42" t="s">
        <v>28</v>
      </c>
      <c r="N142" s="42" t="s">
        <v>19</v>
      </c>
      <c r="O142" s="52"/>
      <c r="P142" s="50"/>
      <c r="Q142" s="50"/>
      <c r="R142" s="50"/>
    </row>
    <row r="143" spans="1:18" ht="18.75" x14ac:dyDescent="0.3">
      <c r="A143" s="49">
        <v>139</v>
      </c>
      <c r="B143" s="49" t="s">
        <v>12</v>
      </c>
      <c r="C143" s="50" t="s">
        <v>13</v>
      </c>
      <c r="D143" s="50">
        <v>13</v>
      </c>
      <c r="E143" s="51" t="s">
        <v>14</v>
      </c>
      <c r="F143" s="48" t="s">
        <v>16</v>
      </c>
      <c r="G143" s="51" t="s">
        <v>17</v>
      </c>
      <c r="H143" s="51" t="s">
        <v>782</v>
      </c>
      <c r="I143" s="51" t="s">
        <v>27</v>
      </c>
      <c r="J143" s="51" t="s">
        <v>760</v>
      </c>
      <c r="K143" s="42">
        <v>0.27200000000000002</v>
      </c>
      <c r="L143" s="48" t="s">
        <v>19</v>
      </c>
      <c r="M143" s="42" t="s">
        <v>28</v>
      </c>
      <c r="N143" s="42" t="s">
        <v>19</v>
      </c>
      <c r="O143" s="52"/>
      <c r="P143" s="50"/>
      <c r="Q143" s="50"/>
      <c r="R143" s="50"/>
    </row>
    <row r="144" spans="1:18" ht="18.75" x14ac:dyDescent="0.3">
      <c r="A144" s="49">
        <v>140</v>
      </c>
      <c r="B144" s="49" t="s">
        <v>12</v>
      </c>
      <c r="C144" s="50" t="s">
        <v>24</v>
      </c>
      <c r="D144" s="50">
        <v>31</v>
      </c>
      <c r="E144" s="51" t="s">
        <v>140</v>
      </c>
      <c r="F144" s="48" t="s">
        <v>16</v>
      </c>
      <c r="G144" s="51" t="s">
        <v>17</v>
      </c>
      <c r="H144" s="51" t="s">
        <v>756</v>
      </c>
      <c r="I144" s="51" t="s">
        <v>18</v>
      </c>
      <c r="J144" s="51" t="s">
        <v>760</v>
      </c>
      <c r="K144" s="42">
        <v>0.42099999999999999</v>
      </c>
      <c r="L144" s="48" t="s">
        <v>19</v>
      </c>
      <c r="M144" s="42" t="s">
        <v>28</v>
      </c>
      <c r="N144" s="42" t="s">
        <v>19</v>
      </c>
      <c r="O144" s="52"/>
      <c r="P144" s="50"/>
      <c r="Q144" s="50"/>
      <c r="R144" s="50"/>
    </row>
    <row r="145" spans="1:18" ht="18.75" x14ac:dyDescent="0.3">
      <c r="A145" s="49">
        <v>141</v>
      </c>
      <c r="B145" s="49" t="s">
        <v>12</v>
      </c>
      <c r="C145" s="50" t="s">
        <v>24</v>
      </c>
      <c r="D145" s="50">
        <v>40</v>
      </c>
      <c r="E145" s="51" t="s">
        <v>140</v>
      </c>
      <c r="F145" s="48" t="s">
        <v>16</v>
      </c>
      <c r="G145" s="51" t="s">
        <v>17</v>
      </c>
      <c r="H145" s="51" t="s">
        <v>756</v>
      </c>
      <c r="I145" s="51" t="s">
        <v>18</v>
      </c>
      <c r="J145" s="51" t="s">
        <v>760</v>
      </c>
      <c r="K145" s="42">
        <v>0.27300000000000002</v>
      </c>
      <c r="L145" s="48" t="s">
        <v>19</v>
      </c>
      <c r="M145" s="42" t="s">
        <v>28</v>
      </c>
      <c r="N145" s="42" t="s">
        <v>19</v>
      </c>
      <c r="O145" s="52"/>
      <c r="P145" s="50"/>
      <c r="Q145" s="50"/>
      <c r="R145" s="50"/>
    </row>
    <row r="146" spans="1:18" ht="18.75" x14ac:dyDescent="0.3">
      <c r="A146" s="49">
        <v>142</v>
      </c>
      <c r="B146" s="49" t="s">
        <v>12</v>
      </c>
      <c r="C146" s="50" t="s">
        <v>13</v>
      </c>
      <c r="D146" s="50">
        <v>32</v>
      </c>
      <c r="E146" s="51" t="s">
        <v>781</v>
      </c>
      <c r="F146" s="48" t="s">
        <v>16</v>
      </c>
      <c r="G146" s="51" t="s">
        <v>17</v>
      </c>
      <c r="H146" s="51" t="s">
        <v>756</v>
      </c>
      <c r="I146" s="51" t="s">
        <v>18</v>
      </c>
      <c r="J146" s="51" t="s">
        <v>760</v>
      </c>
      <c r="K146" s="42">
        <v>5.8000000000000003E-2</v>
      </c>
      <c r="L146" s="48" t="s">
        <v>19</v>
      </c>
      <c r="M146" s="42" t="s">
        <v>28</v>
      </c>
      <c r="N146" s="42" t="s">
        <v>19</v>
      </c>
      <c r="O146" s="52"/>
      <c r="P146" s="50"/>
      <c r="Q146" s="50"/>
      <c r="R146" s="50"/>
    </row>
    <row r="147" spans="1:18" ht="18.75" x14ac:dyDescent="0.3">
      <c r="A147" s="49">
        <v>143</v>
      </c>
      <c r="B147" s="49" t="s">
        <v>12</v>
      </c>
      <c r="C147" s="50" t="s">
        <v>24</v>
      </c>
      <c r="D147" s="50">
        <v>17</v>
      </c>
      <c r="E147" s="51" t="s">
        <v>14</v>
      </c>
      <c r="F147" s="48" t="s">
        <v>16</v>
      </c>
      <c r="G147" s="51" t="s">
        <v>17</v>
      </c>
      <c r="H147" s="51" t="s">
        <v>756</v>
      </c>
      <c r="I147" s="51" t="s">
        <v>18</v>
      </c>
      <c r="J147" s="51" t="s">
        <v>760</v>
      </c>
      <c r="K147" s="42">
        <v>6.3E-2</v>
      </c>
      <c r="L147" s="48" t="s">
        <v>19</v>
      </c>
      <c r="M147" s="42" t="s">
        <v>28</v>
      </c>
      <c r="N147" s="42" t="s">
        <v>19</v>
      </c>
      <c r="O147" s="52"/>
      <c r="P147" s="50"/>
      <c r="Q147" s="50"/>
      <c r="R147" s="50"/>
    </row>
    <row r="148" spans="1:18" ht="18.75" x14ac:dyDescent="0.3">
      <c r="A148" s="49">
        <v>144</v>
      </c>
      <c r="B148" s="49" t="s">
        <v>12</v>
      </c>
      <c r="C148" s="50" t="s">
        <v>24</v>
      </c>
      <c r="D148" s="50">
        <v>39</v>
      </c>
      <c r="E148" s="51" t="s">
        <v>140</v>
      </c>
      <c r="F148" s="48" t="s">
        <v>16</v>
      </c>
      <c r="G148" s="51" t="s">
        <v>17</v>
      </c>
      <c r="H148" s="51" t="s">
        <v>756</v>
      </c>
      <c r="I148" s="51" t="s">
        <v>18</v>
      </c>
      <c r="J148" s="51" t="s">
        <v>760</v>
      </c>
      <c r="K148" s="42">
        <v>0.11</v>
      </c>
      <c r="L148" s="48" t="s">
        <v>19</v>
      </c>
      <c r="M148" s="42">
        <v>6</v>
      </c>
      <c r="N148" s="42" t="s">
        <v>19</v>
      </c>
      <c r="O148" s="52"/>
      <c r="P148" s="50"/>
      <c r="Q148" s="50"/>
      <c r="R148" s="50"/>
    </row>
    <row r="149" spans="1:18" ht="18.75" x14ac:dyDescent="0.3">
      <c r="A149" s="49">
        <v>145</v>
      </c>
      <c r="B149" s="49" t="s">
        <v>12</v>
      </c>
      <c r="C149" s="50" t="s">
        <v>24</v>
      </c>
      <c r="D149" s="50">
        <v>16</v>
      </c>
      <c r="E149" s="51" t="s">
        <v>14</v>
      </c>
      <c r="F149" s="48" t="s">
        <v>16</v>
      </c>
      <c r="G149" s="51" t="s">
        <v>17</v>
      </c>
      <c r="H149" s="51" t="s">
        <v>756</v>
      </c>
      <c r="I149" s="51" t="s">
        <v>18</v>
      </c>
      <c r="J149" s="51" t="s">
        <v>760</v>
      </c>
      <c r="K149" s="42">
        <v>0.28599999999999998</v>
      </c>
      <c r="L149" s="48" t="s">
        <v>19</v>
      </c>
      <c r="M149" s="42">
        <v>3</v>
      </c>
      <c r="N149" s="42" t="s">
        <v>777</v>
      </c>
      <c r="O149" s="50" t="s">
        <v>19</v>
      </c>
      <c r="P149" s="50" t="s">
        <v>19</v>
      </c>
      <c r="Q149" s="50" t="s">
        <v>19</v>
      </c>
      <c r="R149" s="50" t="s">
        <v>19</v>
      </c>
    </row>
    <row r="150" spans="1:18" ht="18.75" x14ac:dyDescent="0.3">
      <c r="A150" s="49">
        <v>146</v>
      </c>
      <c r="B150" s="49" t="s">
        <v>12</v>
      </c>
      <c r="C150" s="50" t="s">
        <v>24</v>
      </c>
      <c r="D150" s="50">
        <v>5</v>
      </c>
      <c r="E150" s="51" t="s">
        <v>788</v>
      </c>
      <c r="F150" s="48" t="s">
        <v>16</v>
      </c>
      <c r="G150" s="51" t="s">
        <v>17</v>
      </c>
      <c r="H150" s="51" t="s">
        <v>756</v>
      </c>
      <c r="I150" s="51" t="s">
        <v>18</v>
      </c>
      <c r="J150" s="51" t="s">
        <v>760</v>
      </c>
      <c r="K150" s="42">
        <v>5.1999999999999998E-2</v>
      </c>
      <c r="L150" s="48" t="s">
        <v>19</v>
      </c>
      <c r="M150" s="42" t="s">
        <v>28</v>
      </c>
      <c r="N150" s="42" t="s">
        <v>19</v>
      </c>
      <c r="O150" s="52"/>
      <c r="P150" s="50"/>
      <c r="Q150" s="50"/>
      <c r="R150" s="50"/>
    </row>
    <row r="151" spans="1:18" ht="18.75" x14ac:dyDescent="0.3">
      <c r="A151" s="49">
        <v>147</v>
      </c>
      <c r="B151" s="49" t="s">
        <v>12</v>
      </c>
      <c r="C151" s="50" t="s">
        <v>13</v>
      </c>
      <c r="D151" s="50">
        <v>29</v>
      </c>
      <c r="E151" s="51" t="s">
        <v>84</v>
      </c>
      <c r="F151" s="48" t="s">
        <v>16</v>
      </c>
      <c r="G151" s="51" t="s">
        <v>17</v>
      </c>
      <c r="H151" s="51" t="s">
        <v>756</v>
      </c>
      <c r="I151" s="51" t="s">
        <v>18</v>
      </c>
      <c r="J151" s="51" t="s">
        <v>760</v>
      </c>
      <c r="K151" s="42">
        <v>0.36299999999999999</v>
      </c>
      <c r="L151" s="48" t="s">
        <v>19</v>
      </c>
      <c r="M151" s="42" t="s">
        <v>28</v>
      </c>
      <c r="N151" s="42" t="s">
        <v>19</v>
      </c>
      <c r="O151" s="52"/>
      <c r="P151" s="50"/>
      <c r="Q151" s="50"/>
      <c r="R151" s="50"/>
    </row>
    <row r="152" spans="1:18" ht="18.75" x14ac:dyDescent="0.3">
      <c r="A152" s="49">
        <v>148</v>
      </c>
      <c r="B152" s="49" t="s">
        <v>12</v>
      </c>
      <c r="C152" s="50" t="s">
        <v>13</v>
      </c>
      <c r="D152" s="50">
        <v>30</v>
      </c>
      <c r="E152" s="51" t="s">
        <v>780</v>
      </c>
      <c r="F152" s="48" t="s">
        <v>16</v>
      </c>
      <c r="G152" s="51" t="s">
        <v>17</v>
      </c>
      <c r="H152" s="51" t="s">
        <v>756</v>
      </c>
      <c r="I152" s="51" t="s">
        <v>18</v>
      </c>
      <c r="J152" s="51" t="s">
        <v>760</v>
      </c>
      <c r="K152" s="42">
        <v>5.5E-2</v>
      </c>
      <c r="L152" s="48" t="s">
        <v>19</v>
      </c>
      <c r="M152" s="42" t="s">
        <v>28</v>
      </c>
      <c r="N152" s="42" t="s">
        <v>19</v>
      </c>
      <c r="O152" s="52"/>
      <c r="P152" s="50"/>
      <c r="Q152" s="50"/>
      <c r="R152" s="50"/>
    </row>
    <row r="153" spans="1:18" ht="18.75" x14ac:dyDescent="0.3">
      <c r="A153" s="49">
        <v>149</v>
      </c>
      <c r="B153" s="49" t="s">
        <v>12</v>
      </c>
      <c r="C153" s="50" t="s">
        <v>24</v>
      </c>
      <c r="D153" s="50">
        <v>42</v>
      </c>
      <c r="E153" s="51" t="s">
        <v>781</v>
      </c>
      <c r="F153" s="48" t="s">
        <v>16</v>
      </c>
      <c r="G153" s="51" t="s">
        <v>17</v>
      </c>
      <c r="H153" s="51" t="s">
        <v>756</v>
      </c>
      <c r="I153" s="51" t="s">
        <v>18</v>
      </c>
      <c r="J153" s="51" t="s">
        <v>760</v>
      </c>
      <c r="K153" s="42">
        <v>5.3999999999999999E-2</v>
      </c>
      <c r="L153" s="48" t="s">
        <v>19</v>
      </c>
      <c r="M153" s="42" t="s">
        <v>28</v>
      </c>
      <c r="N153" s="42" t="s">
        <v>19</v>
      </c>
      <c r="O153" s="52"/>
      <c r="P153" s="50"/>
      <c r="Q153" s="50"/>
      <c r="R153" s="50"/>
    </row>
    <row r="154" spans="1:18" ht="18.75" x14ac:dyDescent="0.3">
      <c r="A154" s="49">
        <v>150</v>
      </c>
      <c r="B154" s="49" t="s">
        <v>12</v>
      </c>
      <c r="C154" s="50" t="s">
        <v>24</v>
      </c>
      <c r="D154" s="50">
        <v>19</v>
      </c>
      <c r="E154" s="51" t="s">
        <v>14</v>
      </c>
      <c r="F154" s="48" t="s">
        <v>16</v>
      </c>
      <c r="G154" s="51" t="s">
        <v>17</v>
      </c>
      <c r="H154" s="51" t="s">
        <v>756</v>
      </c>
      <c r="I154" s="51" t="s">
        <v>18</v>
      </c>
      <c r="J154" s="51" t="s">
        <v>760</v>
      </c>
      <c r="K154" s="42">
        <v>5.5E-2</v>
      </c>
      <c r="L154" s="48" t="s">
        <v>19</v>
      </c>
      <c r="M154" s="42" t="s">
        <v>28</v>
      </c>
      <c r="N154" s="42" t="s">
        <v>19</v>
      </c>
      <c r="O154" s="52"/>
      <c r="P154" s="50"/>
      <c r="Q154" s="50"/>
      <c r="R154" s="50"/>
    </row>
    <row r="155" spans="1:18" ht="18.75" x14ac:dyDescent="0.3">
      <c r="A155" s="49">
        <v>151</v>
      </c>
      <c r="B155" s="49" t="s">
        <v>12</v>
      </c>
      <c r="C155" s="50" t="s">
        <v>13</v>
      </c>
      <c r="D155" s="50">
        <v>14</v>
      </c>
      <c r="E155" s="51" t="s">
        <v>14</v>
      </c>
      <c r="F155" s="48" t="s">
        <v>16</v>
      </c>
      <c r="G155" s="51" t="s">
        <v>17</v>
      </c>
      <c r="H155" s="51" t="s">
        <v>756</v>
      </c>
      <c r="I155" s="51" t="s">
        <v>18</v>
      </c>
      <c r="J155" s="51" t="s">
        <v>756</v>
      </c>
      <c r="K155" s="42">
        <v>5.8000000000000003E-2</v>
      </c>
      <c r="L155" s="48" t="s">
        <v>19</v>
      </c>
      <c r="M155" s="42">
        <v>14</v>
      </c>
      <c r="N155" s="42" t="s">
        <v>19</v>
      </c>
      <c r="O155" s="52"/>
      <c r="P155" s="50"/>
      <c r="Q155" s="50"/>
      <c r="R155" s="50"/>
    </row>
    <row r="156" spans="1:18" ht="18.75" x14ac:dyDescent="0.3">
      <c r="A156" s="49">
        <v>152</v>
      </c>
      <c r="B156" s="49" t="s">
        <v>12</v>
      </c>
      <c r="C156" s="50" t="s">
        <v>24</v>
      </c>
      <c r="D156" s="50">
        <v>31</v>
      </c>
      <c r="E156" s="51" t="s">
        <v>140</v>
      </c>
      <c r="F156" s="48" t="s">
        <v>16</v>
      </c>
      <c r="G156" s="53" t="s">
        <v>31</v>
      </c>
      <c r="H156" s="51" t="s">
        <v>756</v>
      </c>
      <c r="I156" s="51" t="s">
        <v>18</v>
      </c>
      <c r="J156" s="51" t="s">
        <v>760</v>
      </c>
      <c r="K156" s="42">
        <v>0.60399999999999998</v>
      </c>
      <c r="L156" s="48" t="s">
        <v>306</v>
      </c>
      <c r="M156" s="42" t="s">
        <v>28</v>
      </c>
      <c r="N156" s="42" t="s">
        <v>19</v>
      </c>
      <c r="O156" s="52"/>
      <c r="P156" s="50"/>
      <c r="Q156" s="50"/>
      <c r="R156" s="50"/>
    </row>
    <row r="157" spans="1:18" ht="18.75" x14ac:dyDescent="0.3">
      <c r="A157" s="49">
        <v>153</v>
      </c>
      <c r="B157" s="49" t="s">
        <v>12</v>
      </c>
      <c r="C157" s="50" t="s">
        <v>13</v>
      </c>
      <c r="D157" s="50">
        <v>27</v>
      </c>
      <c r="E157" s="51" t="s">
        <v>14</v>
      </c>
      <c r="F157" s="48" t="s">
        <v>16</v>
      </c>
      <c r="G157" s="51" t="s">
        <v>17</v>
      </c>
      <c r="H157" s="51" t="s">
        <v>756</v>
      </c>
      <c r="I157" s="51" t="s">
        <v>18</v>
      </c>
      <c r="J157" s="51" t="s">
        <v>756</v>
      </c>
      <c r="K157" s="42">
        <v>0.35599999999999998</v>
      </c>
      <c r="L157" s="48" t="s">
        <v>19</v>
      </c>
      <c r="M157" s="42" t="s">
        <v>28</v>
      </c>
      <c r="N157" s="42" t="s">
        <v>19</v>
      </c>
      <c r="O157" s="52"/>
      <c r="P157" s="50"/>
      <c r="Q157" s="50"/>
      <c r="R157" s="50"/>
    </row>
    <row r="158" spans="1:18" ht="18.75" x14ac:dyDescent="0.3">
      <c r="A158" s="49">
        <v>154</v>
      </c>
      <c r="B158" s="49" t="s">
        <v>12</v>
      </c>
      <c r="C158" s="50" t="s">
        <v>65</v>
      </c>
      <c r="D158" s="50">
        <v>47</v>
      </c>
      <c r="E158" s="51" t="s">
        <v>780</v>
      </c>
      <c r="F158" s="48" t="s">
        <v>16</v>
      </c>
      <c r="G158" s="53" t="s">
        <v>31</v>
      </c>
      <c r="H158" s="51" t="s">
        <v>756</v>
      </c>
      <c r="I158" s="51" t="s">
        <v>18</v>
      </c>
      <c r="J158" s="51" t="s">
        <v>760</v>
      </c>
      <c r="K158" s="42">
        <v>0.53800000000000003</v>
      </c>
      <c r="L158" s="48" t="s">
        <v>306</v>
      </c>
      <c r="M158" s="42" t="s">
        <v>28</v>
      </c>
      <c r="N158" s="42" t="s">
        <v>19</v>
      </c>
      <c r="O158" s="52"/>
      <c r="P158" s="50"/>
      <c r="Q158" s="50"/>
      <c r="R158" s="50"/>
    </row>
    <row r="159" spans="1:18" ht="18.75" x14ac:dyDescent="0.3">
      <c r="A159" s="49">
        <v>155</v>
      </c>
      <c r="B159" s="49" t="s">
        <v>12</v>
      </c>
      <c r="C159" s="50" t="s">
        <v>13</v>
      </c>
      <c r="D159" s="50">
        <v>75</v>
      </c>
      <c r="E159" s="51" t="s">
        <v>781</v>
      </c>
      <c r="F159" s="48" t="s">
        <v>16</v>
      </c>
      <c r="G159" s="51" t="s">
        <v>17</v>
      </c>
      <c r="H159" s="51" t="s">
        <v>756</v>
      </c>
      <c r="I159" s="51" t="s">
        <v>18</v>
      </c>
      <c r="J159" s="51" t="s">
        <v>760</v>
      </c>
      <c r="K159" s="42">
        <v>0.46300000000000002</v>
      </c>
      <c r="L159" s="48" t="s">
        <v>19</v>
      </c>
      <c r="M159" s="42" t="s">
        <v>28</v>
      </c>
      <c r="N159" s="42" t="s">
        <v>19</v>
      </c>
      <c r="O159" s="52"/>
      <c r="P159" s="50"/>
      <c r="Q159" s="50"/>
      <c r="R159" s="50"/>
    </row>
    <row r="160" spans="1:18" ht="18.75" x14ac:dyDescent="0.3">
      <c r="A160" s="49">
        <v>156</v>
      </c>
      <c r="B160" s="49" t="s">
        <v>12</v>
      </c>
      <c r="C160" s="50" t="s">
        <v>13</v>
      </c>
      <c r="D160" s="50">
        <v>31</v>
      </c>
      <c r="E160" s="51" t="s">
        <v>780</v>
      </c>
      <c r="F160" s="48" t="s">
        <v>16</v>
      </c>
      <c r="G160" s="53" t="s">
        <v>31</v>
      </c>
      <c r="H160" s="51" t="s">
        <v>756</v>
      </c>
      <c r="I160" s="51" t="s">
        <v>18</v>
      </c>
      <c r="J160" s="51" t="s">
        <v>756</v>
      </c>
      <c r="K160" s="42">
        <v>5.2999999999999999E-2</v>
      </c>
      <c r="L160" s="48" t="s">
        <v>19</v>
      </c>
      <c r="M160" s="42" t="s">
        <v>28</v>
      </c>
      <c r="N160" s="42" t="s">
        <v>19</v>
      </c>
      <c r="O160" s="52"/>
      <c r="P160" s="50"/>
      <c r="Q160" s="50"/>
      <c r="R160" s="50"/>
    </row>
    <row r="161" spans="1:18" ht="18.75" x14ac:dyDescent="0.3">
      <c r="A161" s="49">
        <v>157</v>
      </c>
      <c r="B161" s="49" t="s">
        <v>12</v>
      </c>
      <c r="C161" s="50" t="s">
        <v>24</v>
      </c>
      <c r="D161" s="50">
        <v>20</v>
      </c>
      <c r="E161" s="51" t="s">
        <v>140</v>
      </c>
      <c r="F161" s="48" t="s">
        <v>16</v>
      </c>
      <c r="G161" s="53" t="s">
        <v>31</v>
      </c>
      <c r="H161" s="51" t="s">
        <v>756</v>
      </c>
      <c r="I161" s="51" t="s">
        <v>18</v>
      </c>
      <c r="J161" s="51" t="s">
        <v>760</v>
      </c>
      <c r="K161" s="42">
        <v>0.51600000000000001</v>
      </c>
      <c r="L161" s="48" t="s">
        <v>306</v>
      </c>
      <c r="M161" s="42" t="s">
        <v>28</v>
      </c>
      <c r="N161" s="42" t="s">
        <v>19</v>
      </c>
      <c r="O161" s="52"/>
      <c r="P161" s="50"/>
      <c r="Q161" s="50"/>
      <c r="R161" s="50"/>
    </row>
    <row r="162" spans="1:18" ht="18.75" x14ac:dyDescent="0.3">
      <c r="A162" s="49">
        <v>158</v>
      </c>
      <c r="B162" s="49" t="s">
        <v>12</v>
      </c>
      <c r="C162" s="50" t="s">
        <v>24</v>
      </c>
      <c r="D162" s="50">
        <v>32</v>
      </c>
      <c r="E162" s="51" t="s">
        <v>140</v>
      </c>
      <c r="F162" s="48" t="s">
        <v>16</v>
      </c>
      <c r="G162" s="51" t="s">
        <v>17</v>
      </c>
      <c r="H162" s="51" t="s">
        <v>756</v>
      </c>
      <c r="I162" s="51" t="s">
        <v>18</v>
      </c>
      <c r="J162" s="51" t="s">
        <v>756</v>
      </c>
      <c r="K162" s="42">
        <v>0.38700000000000001</v>
      </c>
      <c r="L162" s="48" t="s">
        <v>19</v>
      </c>
      <c r="M162" s="42" t="s">
        <v>28</v>
      </c>
      <c r="N162" s="42" t="s">
        <v>19</v>
      </c>
      <c r="O162" s="52"/>
      <c r="P162" s="50"/>
      <c r="Q162" s="50"/>
      <c r="R162" s="50"/>
    </row>
    <row r="163" spans="1:18" ht="18.75" x14ac:dyDescent="0.3">
      <c r="A163" s="49">
        <v>159</v>
      </c>
      <c r="B163" s="49" t="s">
        <v>12</v>
      </c>
      <c r="C163" s="50" t="s">
        <v>24</v>
      </c>
      <c r="D163" s="50">
        <v>20</v>
      </c>
      <c r="E163" s="51" t="s">
        <v>14</v>
      </c>
      <c r="F163" s="48" t="s">
        <v>16</v>
      </c>
      <c r="G163" s="51" t="s">
        <v>17</v>
      </c>
      <c r="H163" s="51" t="s">
        <v>782</v>
      </c>
      <c r="I163" s="51" t="s">
        <v>27</v>
      </c>
      <c r="J163" s="51" t="s">
        <v>760</v>
      </c>
      <c r="K163" s="42">
        <v>5.1999999999999998E-2</v>
      </c>
      <c r="L163" s="48" t="s">
        <v>19</v>
      </c>
      <c r="M163" s="42" t="s">
        <v>28</v>
      </c>
      <c r="N163" s="42" t="s">
        <v>19</v>
      </c>
      <c r="O163" s="52"/>
      <c r="P163" s="50"/>
      <c r="Q163" s="50"/>
      <c r="R163" s="50"/>
    </row>
    <row r="164" spans="1:18" ht="18.75" x14ac:dyDescent="0.3">
      <c r="A164" s="49">
        <v>160</v>
      </c>
      <c r="B164" s="49" t="s">
        <v>12</v>
      </c>
      <c r="C164" s="50" t="s">
        <v>13</v>
      </c>
      <c r="D164" s="50">
        <v>33</v>
      </c>
      <c r="E164" s="51" t="s">
        <v>780</v>
      </c>
      <c r="F164" s="48" t="s">
        <v>16</v>
      </c>
      <c r="G164" s="53" t="s">
        <v>31</v>
      </c>
      <c r="H164" s="51" t="s">
        <v>756</v>
      </c>
      <c r="I164" s="51" t="s">
        <v>18</v>
      </c>
      <c r="J164" s="51" t="s">
        <v>760</v>
      </c>
      <c r="K164" s="42">
        <v>0.23100000000000001</v>
      </c>
      <c r="L164" s="48" t="s">
        <v>19</v>
      </c>
      <c r="M164" s="42" t="s">
        <v>28</v>
      </c>
      <c r="N164" s="42" t="s">
        <v>19</v>
      </c>
      <c r="O164" s="52"/>
      <c r="P164" s="50"/>
      <c r="Q164" s="50"/>
      <c r="R164" s="50"/>
    </row>
    <row r="165" spans="1:18" ht="18.75" x14ac:dyDescent="0.3">
      <c r="A165" s="49">
        <v>161</v>
      </c>
      <c r="B165" s="49" t="s">
        <v>12</v>
      </c>
      <c r="C165" s="50" t="s">
        <v>13</v>
      </c>
      <c r="D165" s="50">
        <v>35</v>
      </c>
      <c r="E165" s="51" t="s">
        <v>14</v>
      </c>
      <c r="F165" s="48" t="s">
        <v>16</v>
      </c>
      <c r="G165" s="51" t="s">
        <v>17</v>
      </c>
      <c r="H165" s="51" t="s">
        <v>756</v>
      </c>
      <c r="I165" s="51" t="s">
        <v>18</v>
      </c>
      <c r="J165" s="51" t="s">
        <v>760</v>
      </c>
      <c r="K165" s="42">
        <v>5.5E-2</v>
      </c>
      <c r="L165" s="48" t="s">
        <v>19</v>
      </c>
      <c r="M165" s="42" t="s">
        <v>28</v>
      </c>
      <c r="N165" s="42" t="s">
        <v>19</v>
      </c>
      <c r="O165" s="52"/>
      <c r="P165" s="50"/>
      <c r="Q165" s="50"/>
      <c r="R165" s="50"/>
    </row>
    <row r="166" spans="1:18" ht="18.75" x14ac:dyDescent="0.3">
      <c r="A166" s="49">
        <v>162</v>
      </c>
      <c r="B166" s="49" t="s">
        <v>12</v>
      </c>
      <c r="C166" s="50" t="s">
        <v>80</v>
      </c>
      <c r="D166" s="50">
        <v>11</v>
      </c>
      <c r="E166" s="51" t="s">
        <v>14</v>
      </c>
      <c r="F166" s="48" t="s">
        <v>16</v>
      </c>
      <c r="G166" s="51" t="s">
        <v>17</v>
      </c>
      <c r="H166" s="51" t="s">
        <v>756</v>
      </c>
      <c r="I166" s="51" t="s">
        <v>18</v>
      </c>
      <c r="J166" s="51" t="s">
        <v>760</v>
      </c>
      <c r="K166" s="42">
        <v>5.1999999999999998E-2</v>
      </c>
      <c r="L166" s="48" t="s">
        <v>19</v>
      </c>
      <c r="M166" s="42" t="s">
        <v>28</v>
      </c>
      <c r="N166" s="42" t="s">
        <v>19</v>
      </c>
      <c r="O166" s="52"/>
      <c r="P166" s="50"/>
      <c r="Q166" s="50"/>
      <c r="R166" s="50"/>
    </row>
    <row r="167" spans="1:18" ht="18.75" x14ac:dyDescent="0.3">
      <c r="A167" s="49">
        <v>163</v>
      </c>
      <c r="B167" s="49" t="s">
        <v>12</v>
      </c>
      <c r="C167" s="50" t="s">
        <v>24</v>
      </c>
      <c r="D167" s="50">
        <v>25</v>
      </c>
      <c r="E167" s="51" t="s">
        <v>140</v>
      </c>
      <c r="F167" s="48" t="s">
        <v>16</v>
      </c>
      <c r="G167" s="51" t="s">
        <v>17</v>
      </c>
      <c r="H167" s="51" t="s">
        <v>756</v>
      </c>
      <c r="I167" s="51" t="s">
        <v>18</v>
      </c>
      <c r="J167" s="51" t="s">
        <v>756</v>
      </c>
      <c r="K167" s="42">
        <v>0.25700000000000001</v>
      </c>
      <c r="L167" s="48" t="s">
        <v>19</v>
      </c>
      <c r="M167" s="42" t="s">
        <v>28</v>
      </c>
      <c r="N167" s="42" t="s">
        <v>19</v>
      </c>
      <c r="O167" s="52"/>
      <c r="P167" s="50"/>
      <c r="Q167" s="50"/>
      <c r="R167" s="50"/>
    </row>
    <row r="168" spans="1:18" ht="18.75" x14ac:dyDescent="0.3">
      <c r="A168" s="49">
        <v>164</v>
      </c>
      <c r="B168" s="49" t="s">
        <v>12</v>
      </c>
      <c r="C168" s="50" t="s">
        <v>24</v>
      </c>
      <c r="D168" s="50">
        <v>20</v>
      </c>
      <c r="E168" s="51" t="s">
        <v>14</v>
      </c>
      <c r="F168" s="48" t="s">
        <v>783</v>
      </c>
      <c r="G168" s="51" t="s">
        <v>17</v>
      </c>
      <c r="H168" s="51" t="s">
        <v>756</v>
      </c>
      <c r="I168" s="51" t="s">
        <v>18</v>
      </c>
      <c r="J168" s="51" t="s">
        <v>756</v>
      </c>
      <c r="K168" s="42">
        <v>5.0999999999999997E-2</v>
      </c>
      <c r="L168" s="48" t="s">
        <v>19</v>
      </c>
      <c r="M168" s="42">
        <v>9</v>
      </c>
      <c r="N168" s="42" t="s">
        <v>19</v>
      </c>
      <c r="O168" s="52"/>
      <c r="P168" s="50"/>
      <c r="Q168" s="50"/>
      <c r="R168" s="50"/>
    </row>
    <row r="169" spans="1:18" ht="18.75" x14ac:dyDescent="0.3">
      <c r="A169" s="49">
        <v>165</v>
      </c>
      <c r="B169" s="49" t="s">
        <v>12</v>
      </c>
      <c r="C169" s="50" t="s">
        <v>24</v>
      </c>
      <c r="D169" s="50">
        <v>45</v>
      </c>
      <c r="E169" s="51" t="s">
        <v>140</v>
      </c>
      <c r="F169" s="48" t="s">
        <v>16</v>
      </c>
      <c r="G169" s="51" t="s">
        <v>17</v>
      </c>
      <c r="H169" s="51" t="s">
        <v>782</v>
      </c>
      <c r="I169" s="51" t="s">
        <v>27</v>
      </c>
      <c r="J169" s="51" t="s">
        <v>756</v>
      </c>
      <c r="K169" s="42">
        <v>5.1999999999999998E-2</v>
      </c>
      <c r="L169" s="48" t="s">
        <v>19</v>
      </c>
      <c r="M169" s="42" t="s">
        <v>28</v>
      </c>
      <c r="N169" s="42" t="s">
        <v>19</v>
      </c>
      <c r="O169" s="52"/>
      <c r="P169" s="50"/>
      <c r="Q169" s="50"/>
      <c r="R169" s="50"/>
    </row>
    <row r="170" spans="1:18" ht="18.75" x14ac:dyDescent="0.3">
      <c r="A170" s="49">
        <v>166</v>
      </c>
      <c r="B170" s="49" t="s">
        <v>12</v>
      </c>
      <c r="C170" s="50" t="s">
        <v>24</v>
      </c>
      <c r="D170" s="50">
        <v>14</v>
      </c>
      <c r="E170" s="51" t="s">
        <v>14</v>
      </c>
      <c r="F170" s="48" t="s">
        <v>16</v>
      </c>
      <c r="G170" s="51" t="s">
        <v>17</v>
      </c>
      <c r="H170" s="51" t="s">
        <v>756</v>
      </c>
      <c r="I170" s="51" t="s">
        <v>18</v>
      </c>
      <c r="J170" s="51" t="s">
        <v>756</v>
      </c>
      <c r="K170" s="42">
        <v>0.35499999999999998</v>
      </c>
      <c r="L170" s="48" t="s">
        <v>19</v>
      </c>
      <c r="M170" s="42" t="s">
        <v>28</v>
      </c>
      <c r="N170" s="42" t="s">
        <v>19</v>
      </c>
      <c r="O170" s="52"/>
      <c r="P170" s="50"/>
      <c r="Q170" s="50"/>
      <c r="R170" s="50"/>
    </row>
    <row r="171" spans="1:18" ht="18.75" x14ac:dyDescent="0.3">
      <c r="A171" s="49">
        <v>167</v>
      </c>
      <c r="B171" s="49" t="s">
        <v>12</v>
      </c>
      <c r="C171" s="50" t="s">
        <v>13</v>
      </c>
      <c r="D171" s="50">
        <v>33</v>
      </c>
      <c r="E171" s="51" t="s">
        <v>780</v>
      </c>
      <c r="F171" s="48" t="s">
        <v>16</v>
      </c>
      <c r="G171" s="51" t="s">
        <v>17</v>
      </c>
      <c r="H171" s="51" t="s">
        <v>782</v>
      </c>
      <c r="I171" s="51" t="s">
        <v>27</v>
      </c>
      <c r="J171" s="51" t="s">
        <v>756</v>
      </c>
      <c r="K171" s="42">
        <v>0.4</v>
      </c>
      <c r="L171" s="48" t="s">
        <v>19</v>
      </c>
      <c r="M171" s="42" t="s">
        <v>28</v>
      </c>
      <c r="N171" s="42" t="s">
        <v>19</v>
      </c>
      <c r="O171" s="52"/>
      <c r="P171" s="50"/>
      <c r="Q171" s="50"/>
      <c r="R171" s="50"/>
    </row>
    <row r="172" spans="1:18" ht="18.75" x14ac:dyDescent="0.3">
      <c r="A172" s="49">
        <v>168</v>
      </c>
      <c r="B172" s="49" t="s">
        <v>12</v>
      </c>
      <c r="C172" s="50" t="s">
        <v>13</v>
      </c>
      <c r="D172" s="50">
        <v>25</v>
      </c>
      <c r="E172" s="51" t="s">
        <v>14</v>
      </c>
      <c r="F172" s="48" t="s">
        <v>16</v>
      </c>
      <c r="G172" s="51" t="s">
        <v>17</v>
      </c>
      <c r="H172" s="51" t="s">
        <v>782</v>
      </c>
      <c r="I172" s="51" t="s">
        <v>27</v>
      </c>
      <c r="J172" s="51" t="s">
        <v>756</v>
      </c>
      <c r="K172" s="42">
        <v>5.6000000000000001E-2</v>
      </c>
      <c r="L172" s="48" t="s">
        <v>19</v>
      </c>
      <c r="M172" s="42">
        <v>18</v>
      </c>
      <c r="N172" s="42" t="s">
        <v>19</v>
      </c>
      <c r="O172" s="52"/>
      <c r="P172" s="50"/>
      <c r="Q172" s="50"/>
      <c r="R172" s="50"/>
    </row>
    <row r="173" spans="1:18" ht="18.75" x14ac:dyDescent="0.3">
      <c r="A173" s="49">
        <v>169</v>
      </c>
      <c r="B173" s="49" t="s">
        <v>12</v>
      </c>
      <c r="C173" s="50" t="s">
        <v>13</v>
      </c>
      <c r="D173" s="50">
        <v>35</v>
      </c>
      <c r="E173" s="51" t="s">
        <v>781</v>
      </c>
      <c r="F173" s="48" t="s">
        <v>16</v>
      </c>
      <c r="G173" s="51" t="s">
        <v>17</v>
      </c>
      <c r="H173" s="51" t="s">
        <v>756</v>
      </c>
      <c r="I173" s="51" t="s">
        <v>18</v>
      </c>
      <c r="J173" s="51" t="s">
        <v>760</v>
      </c>
      <c r="K173" s="42">
        <v>0.77800000000000002</v>
      </c>
      <c r="L173" s="48" t="s">
        <v>306</v>
      </c>
      <c r="M173" s="42" t="s">
        <v>28</v>
      </c>
      <c r="N173" s="42" t="s">
        <v>19</v>
      </c>
      <c r="O173" s="52"/>
      <c r="P173" s="50"/>
      <c r="Q173" s="50"/>
      <c r="R173" s="50"/>
    </row>
    <row r="174" spans="1:18" ht="18.75" x14ac:dyDescent="0.3">
      <c r="A174" s="49">
        <v>170</v>
      </c>
      <c r="B174" s="49" t="s">
        <v>12</v>
      </c>
      <c r="C174" s="50" t="s">
        <v>13</v>
      </c>
      <c r="D174" s="50">
        <v>27</v>
      </c>
      <c r="E174" s="51" t="s">
        <v>14</v>
      </c>
      <c r="F174" s="48" t="s">
        <v>16</v>
      </c>
      <c r="G174" s="51" t="s">
        <v>17</v>
      </c>
      <c r="H174" s="51" t="s">
        <v>756</v>
      </c>
      <c r="I174" s="51" t="s">
        <v>45</v>
      </c>
      <c r="J174" s="51" t="s">
        <v>756</v>
      </c>
      <c r="K174" s="42">
        <v>5.3999999999999999E-2</v>
      </c>
      <c r="L174" s="48" t="s">
        <v>19</v>
      </c>
      <c r="M174" s="42" t="s">
        <v>28</v>
      </c>
      <c r="N174" s="42" t="s">
        <v>19</v>
      </c>
      <c r="O174" s="52"/>
      <c r="P174" s="50"/>
      <c r="Q174" s="50"/>
      <c r="R174" s="50"/>
    </row>
    <row r="175" spans="1:18" ht="18.75" x14ac:dyDescent="0.3">
      <c r="A175" s="49">
        <v>171</v>
      </c>
      <c r="B175" s="49" t="s">
        <v>12</v>
      </c>
      <c r="C175" s="50" t="s">
        <v>24</v>
      </c>
      <c r="D175" s="50">
        <v>33</v>
      </c>
      <c r="E175" s="51" t="s">
        <v>140</v>
      </c>
      <c r="F175" s="48" t="s">
        <v>16</v>
      </c>
      <c r="G175" s="51" t="s">
        <v>17</v>
      </c>
      <c r="H175" s="51" t="s">
        <v>782</v>
      </c>
      <c r="I175" s="51" t="s">
        <v>27</v>
      </c>
      <c r="J175" s="51" t="s">
        <v>760</v>
      </c>
      <c r="K175" s="42">
        <v>5.0999999999999997E-2</v>
      </c>
      <c r="L175" s="48" t="s">
        <v>19</v>
      </c>
      <c r="M175" s="42" t="s">
        <v>28</v>
      </c>
      <c r="N175" s="42" t="s">
        <v>19</v>
      </c>
      <c r="O175" s="52"/>
      <c r="P175" s="50"/>
      <c r="Q175" s="50"/>
      <c r="R175" s="50"/>
    </row>
    <row r="176" spans="1:18" ht="18.75" x14ac:dyDescent="0.3">
      <c r="A176" s="49">
        <v>172</v>
      </c>
      <c r="B176" s="49" t="s">
        <v>12</v>
      </c>
      <c r="C176" s="50" t="s">
        <v>13</v>
      </c>
      <c r="D176" s="50">
        <v>19</v>
      </c>
      <c r="E176" s="51" t="s">
        <v>14</v>
      </c>
      <c r="F176" s="48" t="s">
        <v>16</v>
      </c>
      <c r="G176" s="51" t="s">
        <v>17</v>
      </c>
      <c r="H176" s="51" t="s">
        <v>756</v>
      </c>
      <c r="I176" s="51" t="s">
        <v>18</v>
      </c>
      <c r="J176" s="51" t="s">
        <v>760</v>
      </c>
      <c r="K176" s="42">
        <v>0.34100000000000003</v>
      </c>
      <c r="L176" s="48" t="s">
        <v>19</v>
      </c>
      <c r="M176" s="42" t="s">
        <v>28</v>
      </c>
      <c r="N176" s="42" t="s">
        <v>19</v>
      </c>
      <c r="O176" s="52"/>
      <c r="P176" s="50"/>
      <c r="Q176" s="50"/>
      <c r="R176" s="50"/>
    </row>
    <row r="177" spans="1:18" ht="18.75" x14ac:dyDescent="0.3">
      <c r="A177" s="49">
        <v>173</v>
      </c>
      <c r="B177" s="49" t="s">
        <v>12</v>
      </c>
      <c r="C177" s="50" t="s">
        <v>13</v>
      </c>
      <c r="D177" s="50">
        <v>24</v>
      </c>
      <c r="E177" s="51" t="s">
        <v>14</v>
      </c>
      <c r="F177" s="48" t="s">
        <v>16</v>
      </c>
      <c r="G177" s="51" t="s">
        <v>17</v>
      </c>
      <c r="H177" s="51" t="s">
        <v>782</v>
      </c>
      <c r="I177" s="51" t="s">
        <v>27</v>
      </c>
      <c r="J177" s="51" t="s">
        <v>760</v>
      </c>
      <c r="K177" s="42">
        <v>5.6000000000000001E-2</v>
      </c>
      <c r="L177" s="48" t="s">
        <v>19</v>
      </c>
      <c r="M177" s="42" t="s">
        <v>28</v>
      </c>
      <c r="N177" s="42" t="s">
        <v>19</v>
      </c>
      <c r="O177" s="52"/>
      <c r="P177" s="50"/>
      <c r="Q177" s="50"/>
      <c r="R177" s="50"/>
    </row>
    <row r="178" spans="1:18" ht="18.75" x14ac:dyDescent="0.3">
      <c r="A178" s="49">
        <v>174</v>
      </c>
      <c r="B178" s="49" t="s">
        <v>12</v>
      </c>
      <c r="C178" s="50" t="s">
        <v>24</v>
      </c>
      <c r="D178" s="50">
        <v>40</v>
      </c>
      <c r="E178" s="51" t="s">
        <v>140</v>
      </c>
      <c r="F178" s="48" t="s">
        <v>783</v>
      </c>
      <c r="G178" s="53" t="s">
        <v>31</v>
      </c>
      <c r="H178" s="51" t="s">
        <v>756</v>
      </c>
      <c r="I178" s="51" t="s">
        <v>18</v>
      </c>
      <c r="J178" s="51" t="s">
        <v>760</v>
      </c>
      <c r="K178" s="42">
        <v>0.53</v>
      </c>
      <c r="L178" s="48" t="s">
        <v>19</v>
      </c>
      <c r="M178" s="42" t="s">
        <v>28</v>
      </c>
      <c r="N178" s="42" t="s">
        <v>19</v>
      </c>
      <c r="O178" s="52"/>
      <c r="P178" s="50"/>
      <c r="Q178" s="50"/>
      <c r="R178" s="50"/>
    </row>
    <row r="179" spans="1:18" ht="18.75" x14ac:dyDescent="0.3">
      <c r="A179" s="49">
        <v>175</v>
      </c>
      <c r="B179" s="49" t="s">
        <v>12</v>
      </c>
      <c r="C179" s="50" t="s">
        <v>24</v>
      </c>
      <c r="D179" s="50">
        <v>35</v>
      </c>
      <c r="E179" s="51" t="s">
        <v>140</v>
      </c>
      <c r="F179" s="48" t="s">
        <v>16</v>
      </c>
      <c r="G179" s="53" t="s">
        <v>31</v>
      </c>
      <c r="H179" s="51" t="s">
        <v>756</v>
      </c>
      <c r="I179" s="51" t="s">
        <v>18</v>
      </c>
      <c r="J179" s="51" t="s">
        <v>760</v>
      </c>
      <c r="K179" s="42">
        <v>0.48099999999999998</v>
      </c>
      <c r="L179" s="48" t="s">
        <v>19</v>
      </c>
      <c r="M179" s="42" t="s">
        <v>28</v>
      </c>
      <c r="N179" s="42" t="s">
        <v>19</v>
      </c>
      <c r="O179" s="52"/>
      <c r="P179" s="50"/>
      <c r="Q179" s="50"/>
      <c r="R179" s="50"/>
    </row>
    <row r="180" spans="1:18" ht="18.75" x14ac:dyDescent="0.3">
      <c r="A180" s="49">
        <v>176</v>
      </c>
      <c r="B180" s="49" t="s">
        <v>12</v>
      </c>
      <c r="C180" s="50" t="s">
        <v>13</v>
      </c>
      <c r="D180" s="50">
        <v>52</v>
      </c>
      <c r="E180" s="51" t="s">
        <v>780</v>
      </c>
      <c r="F180" s="48" t="s">
        <v>16</v>
      </c>
      <c r="G180" s="51" t="s">
        <v>17</v>
      </c>
      <c r="H180" s="51" t="s">
        <v>782</v>
      </c>
      <c r="I180" s="51" t="s">
        <v>27</v>
      </c>
      <c r="J180" s="51" t="s">
        <v>760</v>
      </c>
      <c r="K180" s="42">
        <v>0.28799999999999998</v>
      </c>
      <c r="L180" s="48" t="s">
        <v>19</v>
      </c>
      <c r="M180" s="42" t="s">
        <v>28</v>
      </c>
      <c r="N180" s="42" t="s">
        <v>19</v>
      </c>
      <c r="O180" s="52"/>
      <c r="P180" s="50"/>
      <c r="Q180" s="50"/>
      <c r="R180" s="50"/>
    </row>
    <row r="181" spans="1:18" ht="18.75" x14ac:dyDescent="0.3">
      <c r="A181" s="49">
        <v>177</v>
      </c>
      <c r="B181" s="49" t="s">
        <v>12</v>
      </c>
      <c r="C181" s="50" t="s">
        <v>24</v>
      </c>
      <c r="D181" s="50">
        <v>20</v>
      </c>
      <c r="E181" s="51" t="s">
        <v>14</v>
      </c>
      <c r="F181" s="48" t="s">
        <v>16</v>
      </c>
      <c r="G181" s="51" t="s">
        <v>17</v>
      </c>
      <c r="H181" s="51" t="s">
        <v>756</v>
      </c>
      <c r="I181" s="51" t="s">
        <v>18</v>
      </c>
      <c r="J181" s="51" t="s">
        <v>760</v>
      </c>
      <c r="K181" s="42">
        <v>0.53100000000000003</v>
      </c>
      <c r="L181" s="48" t="s">
        <v>306</v>
      </c>
      <c r="M181" s="42" t="s">
        <v>28</v>
      </c>
      <c r="N181" s="42" t="s">
        <v>19</v>
      </c>
      <c r="O181" s="52"/>
      <c r="P181" s="50"/>
      <c r="Q181" s="50"/>
      <c r="R181" s="50"/>
    </row>
    <row r="182" spans="1:18" ht="18.75" x14ac:dyDescent="0.3">
      <c r="A182" s="49">
        <v>178</v>
      </c>
      <c r="B182" s="49" t="s">
        <v>12</v>
      </c>
      <c r="C182" s="50" t="s">
        <v>13</v>
      </c>
      <c r="D182" s="50">
        <v>40</v>
      </c>
      <c r="E182" s="51" t="s">
        <v>780</v>
      </c>
      <c r="F182" s="48" t="s">
        <v>16</v>
      </c>
      <c r="G182" s="51" t="s">
        <v>17</v>
      </c>
      <c r="H182" s="51" t="s">
        <v>782</v>
      </c>
      <c r="I182" s="51" t="s">
        <v>27</v>
      </c>
      <c r="J182" s="51" t="s">
        <v>760</v>
      </c>
      <c r="K182" s="42">
        <v>0.45800000000000002</v>
      </c>
      <c r="L182" s="48" t="s">
        <v>19</v>
      </c>
      <c r="M182" s="42" t="s">
        <v>28</v>
      </c>
      <c r="N182" s="42" t="s">
        <v>19</v>
      </c>
      <c r="O182" s="52"/>
      <c r="P182" s="50"/>
      <c r="Q182" s="50"/>
      <c r="R182" s="50"/>
    </row>
    <row r="183" spans="1:18" ht="18.75" x14ac:dyDescent="0.3">
      <c r="A183" s="49">
        <v>179</v>
      </c>
      <c r="B183" s="49" t="s">
        <v>12</v>
      </c>
      <c r="C183" s="50" t="s">
        <v>24</v>
      </c>
      <c r="D183" s="50">
        <v>21</v>
      </c>
      <c r="E183" s="51" t="s">
        <v>14</v>
      </c>
      <c r="F183" s="48" t="s">
        <v>16</v>
      </c>
      <c r="G183" s="51" t="s">
        <v>17</v>
      </c>
      <c r="H183" s="51" t="s">
        <v>756</v>
      </c>
      <c r="I183" s="51" t="s">
        <v>18</v>
      </c>
      <c r="J183" s="51" t="s">
        <v>760</v>
      </c>
      <c r="K183" s="42">
        <v>5.2999999999999999E-2</v>
      </c>
      <c r="L183" s="48" t="s">
        <v>19</v>
      </c>
      <c r="M183" s="42" t="s">
        <v>28</v>
      </c>
      <c r="N183" s="42" t="s">
        <v>19</v>
      </c>
      <c r="O183" s="52"/>
      <c r="P183" s="50"/>
      <c r="Q183" s="50"/>
      <c r="R183" s="50"/>
    </row>
    <row r="184" spans="1:18" ht="18.75" x14ac:dyDescent="0.3">
      <c r="A184" s="49">
        <v>180</v>
      </c>
      <c r="B184" s="49" t="s">
        <v>12</v>
      </c>
      <c r="C184" s="50" t="s">
        <v>13</v>
      </c>
      <c r="D184" s="50">
        <v>20</v>
      </c>
      <c r="E184" s="51" t="s">
        <v>14</v>
      </c>
      <c r="F184" s="48" t="s">
        <v>16</v>
      </c>
      <c r="G184" s="51" t="s">
        <v>17</v>
      </c>
      <c r="H184" s="51" t="s">
        <v>782</v>
      </c>
      <c r="I184" s="51" t="s">
        <v>27</v>
      </c>
      <c r="J184" s="51" t="s">
        <v>760</v>
      </c>
      <c r="K184" s="42">
        <v>0.35699999999999998</v>
      </c>
      <c r="L184" s="48" t="s">
        <v>19</v>
      </c>
      <c r="M184" s="42" t="s">
        <v>28</v>
      </c>
      <c r="N184" s="42" t="s">
        <v>19</v>
      </c>
      <c r="O184" s="52"/>
      <c r="P184" s="50"/>
      <c r="Q184" s="50"/>
      <c r="R184" s="50"/>
    </row>
    <row r="185" spans="1:18" ht="18.75" x14ac:dyDescent="0.3">
      <c r="A185" s="49">
        <v>181</v>
      </c>
      <c r="B185" s="49" t="s">
        <v>12</v>
      </c>
      <c r="C185" s="50" t="s">
        <v>13</v>
      </c>
      <c r="D185" s="50">
        <v>8</v>
      </c>
      <c r="E185" s="51" t="s">
        <v>14</v>
      </c>
      <c r="F185" s="48" t="s">
        <v>16</v>
      </c>
      <c r="G185" s="53" t="s">
        <v>31</v>
      </c>
      <c r="H185" s="51" t="s">
        <v>756</v>
      </c>
      <c r="I185" s="51" t="s">
        <v>18</v>
      </c>
      <c r="J185" s="51" t="s">
        <v>756</v>
      </c>
      <c r="K185" s="42">
        <v>0.55400000000000005</v>
      </c>
      <c r="L185" s="48" t="s">
        <v>306</v>
      </c>
      <c r="M185" s="42" t="s">
        <v>28</v>
      </c>
      <c r="N185" s="42" t="s">
        <v>19</v>
      </c>
      <c r="O185" s="52"/>
      <c r="P185" s="50"/>
      <c r="Q185" s="50"/>
      <c r="R185" s="50"/>
    </row>
    <row r="186" spans="1:18" ht="18.75" x14ac:dyDescent="0.3">
      <c r="A186" s="49">
        <v>182</v>
      </c>
      <c r="B186" s="49" t="s">
        <v>12</v>
      </c>
      <c r="C186" s="50" t="s">
        <v>13</v>
      </c>
      <c r="D186" s="50">
        <v>23</v>
      </c>
      <c r="E186" s="51" t="s">
        <v>14</v>
      </c>
      <c r="F186" s="48" t="s">
        <v>16</v>
      </c>
      <c r="G186" s="51" t="s">
        <v>17</v>
      </c>
      <c r="H186" s="51" t="s">
        <v>756</v>
      </c>
      <c r="I186" s="51" t="s">
        <v>18</v>
      </c>
      <c r="J186" s="51" t="s">
        <v>756</v>
      </c>
      <c r="K186" s="42">
        <v>5.3999999999999999E-2</v>
      </c>
      <c r="L186" s="48" t="s">
        <v>19</v>
      </c>
      <c r="M186" s="42" t="s">
        <v>28</v>
      </c>
      <c r="N186" s="42" t="s">
        <v>19</v>
      </c>
      <c r="O186" s="52"/>
      <c r="P186" s="50"/>
      <c r="Q186" s="50"/>
      <c r="R186" s="50"/>
    </row>
    <row r="187" spans="1:18" ht="18.75" x14ac:dyDescent="0.3">
      <c r="A187" s="49">
        <v>183</v>
      </c>
      <c r="B187" s="49" t="s">
        <v>12</v>
      </c>
      <c r="C187" s="50" t="s">
        <v>13</v>
      </c>
      <c r="D187" s="50">
        <v>3</v>
      </c>
      <c r="E187" s="51" t="s">
        <v>788</v>
      </c>
      <c r="F187" s="48" t="s">
        <v>16</v>
      </c>
      <c r="G187" s="51" t="s">
        <v>17</v>
      </c>
      <c r="H187" s="51" t="s">
        <v>782</v>
      </c>
      <c r="I187" s="51" t="s">
        <v>27</v>
      </c>
      <c r="J187" s="51" t="s">
        <v>756</v>
      </c>
      <c r="K187" s="42">
        <v>0.34</v>
      </c>
      <c r="L187" s="48" t="s">
        <v>19</v>
      </c>
      <c r="M187" s="42" t="s">
        <v>28</v>
      </c>
      <c r="N187" s="42" t="s">
        <v>19</v>
      </c>
      <c r="O187" s="52"/>
      <c r="P187" s="50"/>
      <c r="Q187" s="50"/>
      <c r="R187" s="50"/>
    </row>
    <row r="188" spans="1:18" ht="18.75" x14ac:dyDescent="0.3">
      <c r="A188" s="49">
        <v>184</v>
      </c>
      <c r="B188" s="49" t="s">
        <v>12</v>
      </c>
      <c r="C188" s="50" t="s">
        <v>24</v>
      </c>
      <c r="D188" s="50">
        <v>45</v>
      </c>
      <c r="E188" s="51" t="s">
        <v>140</v>
      </c>
      <c r="F188" s="48" t="s">
        <v>16</v>
      </c>
      <c r="G188" s="51" t="s">
        <v>17</v>
      </c>
      <c r="H188" s="51" t="s">
        <v>756</v>
      </c>
      <c r="I188" s="51" t="s">
        <v>18</v>
      </c>
      <c r="J188" s="51" t="s">
        <v>760</v>
      </c>
      <c r="K188" s="42">
        <v>8.8999999999999996E-2</v>
      </c>
      <c r="L188" s="48" t="s">
        <v>19</v>
      </c>
      <c r="M188" s="42" t="s">
        <v>28</v>
      </c>
      <c r="N188" s="42" t="s">
        <v>19</v>
      </c>
      <c r="O188" s="52"/>
      <c r="P188" s="50"/>
      <c r="Q188" s="50"/>
      <c r="R188" s="50"/>
    </row>
    <row r="189" spans="1:18" ht="18.75" x14ac:dyDescent="0.3">
      <c r="A189" s="49">
        <v>185</v>
      </c>
      <c r="B189" s="49" t="s">
        <v>12</v>
      </c>
      <c r="C189" s="50" t="s">
        <v>24</v>
      </c>
      <c r="D189" s="50">
        <v>18</v>
      </c>
      <c r="E189" s="51" t="s">
        <v>14</v>
      </c>
      <c r="F189" s="48" t="s">
        <v>16</v>
      </c>
      <c r="G189" s="51" t="s">
        <v>17</v>
      </c>
      <c r="H189" s="51" t="s">
        <v>782</v>
      </c>
      <c r="I189" s="51" t="s">
        <v>27</v>
      </c>
      <c r="J189" s="51" t="s">
        <v>756</v>
      </c>
      <c r="K189" s="42">
        <v>0.06</v>
      </c>
      <c r="L189" s="48" t="s">
        <v>19</v>
      </c>
      <c r="M189" s="42" t="s">
        <v>28</v>
      </c>
      <c r="N189" s="42" t="s">
        <v>19</v>
      </c>
      <c r="O189" s="52"/>
      <c r="P189" s="50"/>
      <c r="Q189" s="50"/>
      <c r="R189" s="50"/>
    </row>
    <row r="190" spans="1:18" ht="18.75" x14ac:dyDescent="0.3">
      <c r="A190" s="49">
        <v>186</v>
      </c>
      <c r="B190" s="49" t="s">
        <v>12</v>
      </c>
      <c r="C190" s="50" t="s">
        <v>24</v>
      </c>
      <c r="D190" s="50">
        <v>9</v>
      </c>
      <c r="E190" s="51" t="s">
        <v>14</v>
      </c>
      <c r="F190" s="48" t="s">
        <v>16</v>
      </c>
      <c r="G190" s="53" t="s">
        <v>31</v>
      </c>
      <c r="H190" s="51" t="s">
        <v>756</v>
      </c>
      <c r="I190" s="51" t="s">
        <v>18</v>
      </c>
      <c r="J190" s="51" t="s">
        <v>756</v>
      </c>
      <c r="K190" s="42">
        <v>0.36599999999999999</v>
      </c>
      <c r="L190" s="48" t="s">
        <v>19</v>
      </c>
      <c r="M190" s="42" t="s">
        <v>28</v>
      </c>
      <c r="N190" s="42" t="s">
        <v>19</v>
      </c>
      <c r="O190" s="52"/>
      <c r="P190" s="50"/>
      <c r="Q190" s="50"/>
      <c r="R190" s="50"/>
    </row>
    <row r="191" spans="1:18" ht="18.75" x14ac:dyDescent="0.3">
      <c r="A191" s="49">
        <v>187</v>
      </c>
      <c r="B191" s="49" t="s">
        <v>12</v>
      </c>
      <c r="C191" s="50" t="s">
        <v>24</v>
      </c>
      <c r="D191" s="50">
        <v>21</v>
      </c>
      <c r="E191" s="51" t="s">
        <v>140</v>
      </c>
      <c r="F191" s="48" t="s">
        <v>16</v>
      </c>
      <c r="G191" s="53" t="s">
        <v>31</v>
      </c>
      <c r="H191" s="51" t="s">
        <v>782</v>
      </c>
      <c r="I191" s="51" t="s">
        <v>27</v>
      </c>
      <c r="J191" s="51" t="s">
        <v>760</v>
      </c>
      <c r="K191" s="42">
        <v>5.1999999999999998E-2</v>
      </c>
      <c r="L191" s="48" t="s">
        <v>19</v>
      </c>
      <c r="M191" s="42" t="s">
        <v>28</v>
      </c>
      <c r="N191" s="42" t="s">
        <v>19</v>
      </c>
      <c r="O191" s="52"/>
      <c r="P191" s="50"/>
      <c r="Q191" s="50"/>
      <c r="R191" s="50"/>
    </row>
    <row r="192" spans="1:18" ht="18.75" x14ac:dyDescent="0.3">
      <c r="A192" s="49">
        <v>188</v>
      </c>
      <c r="B192" s="49" t="s">
        <v>12</v>
      </c>
      <c r="C192" s="50" t="s">
        <v>24</v>
      </c>
      <c r="D192" s="50">
        <v>40</v>
      </c>
      <c r="E192" s="51" t="s">
        <v>780</v>
      </c>
      <c r="F192" s="48" t="s">
        <v>16</v>
      </c>
      <c r="G192" s="51" t="s">
        <v>17</v>
      </c>
      <c r="H192" s="51" t="s">
        <v>756</v>
      </c>
      <c r="I192" s="51" t="s">
        <v>18</v>
      </c>
      <c r="J192" s="51" t="s">
        <v>756</v>
      </c>
      <c r="K192" s="42">
        <v>0.29799999999999999</v>
      </c>
      <c r="L192" s="48" t="s">
        <v>19</v>
      </c>
      <c r="M192" s="42" t="s">
        <v>779</v>
      </c>
      <c r="N192" s="42" t="s">
        <v>777</v>
      </c>
      <c r="O192" s="50" t="s">
        <v>19</v>
      </c>
      <c r="P192" s="50" t="s">
        <v>19</v>
      </c>
      <c r="Q192" s="50" t="s">
        <v>19</v>
      </c>
      <c r="R192" s="50" t="s">
        <v>19</v>
      </c>
    </row>
    <row r="193" spans="1:18" ht="18.75" x14ac:dyDescent="0.3">
      <c r="A193" s="49">
        <v>189</v>
      </c>
      <c r="B193" s="49" t="s">
        <v>12</v>
      </c>
      <c r="C193" s="50" t="s">
        <v>13</v>
      </c>
      <c r="D193" s="50">
        <v>16</v>
      </c>
      <c r="E193" s="51" t="s">
        <v>14</v>
      </c>
      <c r="F193" s="48" t="s">
        <v>16</v>
      </c>
      <c r="G193" s="53" t="s">
        <v>31</v>
      </c>
      <c r="H193" s="51" t="s">
        <v>756</v>
      </c>
      <c r="I193" s="51" t="s">
        <v>18</v>
      </c>
      <c r="J193" s="51" t="s">
        <v>756</v>
      </c>
      <c r="K193" s="42">
        <v>0.47699999999999998</v>
      </c>
      <c r="L193" s="48" t="s">
        <v>19</v>
      </c>
      <c r="M193" s="42" t="s">
        <v>28</v>
      </c>
      <c r="N193" s="42" t="s">
        <v>19</v>
      </c>
      <c r="O193" s="52"/>
      <c r="P193" s="50"/>
      <c r="Q193" s="50"/>
      <c r="R193" s="50"/>
    </row>
    <row r="194" spans="1:18" ht="18.75" x14ac:dyDescent="0.3">
      <c r="A194" s="49">
        <v>190</v>
      </c>
      <c r="B194" s="49" t="s">
        <v>12</v>
      </c>
      <c r="C194" s="50" t="s">
        <v>13</v>
      </c>
      <c r="D194" s="50">
        <v>38</v>
      </c>
      <c r="E194" s="51" t="s">
        <v>781</v>
      </c>
      <c r="F194" s="48" t="s">
        <v>16</v>
      </c>
      <c r="G194" s="51" t="s">
        <v>17</v>
      </c>
      <c r="H194" s="51" t="s">
        <v>782</v>
      </c>
      <c r="I194" s="51" t="s">
        <v>27</v>
      </c>
      <c r="J194" s="51" t="s">
        <v>760</v>
      </c>
      <c r="K194" s="42">
        <v>0.36499999999999999</v>
      </c>
      <c r="L194" s="48" t="s">
        <v>19</v>
      </c>
      <c r="M194" s="42" t="s">
        <v>28</v>
      </c>
      <c r="N194" s="42" t="s">
        <v>19</v>
      </c>
      <c r="O194" s="52"/>
      <c r="P194" s="50"/>
      <c r="Q194" s="50"/>
      <c r="R194" s="50"/>
    </row>
    <row r="195" spans="1:18" ht="18.75" x14ac:dyDescent="0.3">
      <c r="A195" s="49">
        <v>191</v>
      </c>
      <c r="B195" s="49" t="s">
        <v>12</v>
      </c>
      <c r="C195" s="50" t="s">
        <v>65</v>
      </c>
      <c r="D195" s="50">
        <v>20</v>
      </c>
      <c r="E195" s="51" t="s">
        <v>14</v>
      </c>
      <c r="F195" s="48" t="s">
        <v>16</v>
      </c>
      <c r="G195" s="51" t="s">
        <v>17</v>
      </c>
      <c r="H195" s="51" t="s">
        <v>756</v>
      </c>
      <c r="I195" s="51" t="s">
        <v>18</v>
      </c>
      <c r="J195" s="51" t="s">
        <v>756</v>
      </c>
      <c r="K195" s="42">
        <v>4.2999999999999997E-2</v>
      </c>
      <c r="L195" s="48" t="s">
        <v>19</v>
      </c>
      <c r="M195" s="42" t="s">
        <v>28</v>
      </c>
      <c r="N195" s="42" t="s">
        <v>19</v>
      </c>
      <c r="O195" s="52"/>
      <c r="P195" s="50"/>
      <c r="Q195" s="50"/>
      <c r="R195" s="50"/>
    </row>
    <row r="196" spans="1:18" ht="18.75" x14ac:dyDescent="0.3">
      <c r="A196" s="49">
        <v>192</v>
      </c>
      <c r="B196" s="49" t="s">
        <v>12</v>
      </c>
      <c r="C196" s="50" t="s">
        <v>13</v>
      </c>
      <c r="D196" s="50">
        <v>14</v>
      </c>
      <c r="E196" s="51" t="s">
        <v>14</v>
      </c>
      <c r="F196" s="48" t="s">
        <v>16</v>
      </c>
      <c r="G196" s="51" t="s">
        <v>17</v>
      </c>
      <c r="H196" s="51" t="s">
        <v>756</v>
      </c>
      <c r="I196" s="51" t="s">
        <v>18</v>
      </c>
      <c r="J196" s="51" t="s">
        <v>756</v>
      </c>
      <c r="K196" s="42">
        <v>4.3999999999999997E-2</v>
      </c>
      <c r="L196" s="48" t="s">
        <v>19</v>
      </c>
      <c r="M196" s="42" t="s">
        <v>28</v>
      </c>
      <c r="N196" s="42" t="s">
        <v>19</v>
      </c>
      <c r="O196" s="52"/>
      <c r="P196" s="50"/>
      <c r="Q196" s="50"/>
      <c r="R196" s="50"/>
    </row>
    <row r="197" spans="1:18" ht="18.75" x14ac:dyDescent="0.3">
      <c r="A197" s="49">
        <v>193</v>
      </c>
      <c r="B197" s="49" t="s">
        <v>12</v>
      </c>
      <c r="C197" s="50" t="s">
        <v>24</v>
      </c>
      <c r="D197" s="50">
        <v>14</v>
      </c>
      <c r="E197" s="51" t="s">
        <v>14</v>
      </c>
      <c r="F197" s="48" t="s">
        <v>16</v>
      </c>
      <c r="G197" s="51" t="s">
        <v>17</v>
      </c>
      <c r="H197" s="51" t="s">
        <v>782</v>
      </c>
      <c r="I197" s="51" t="s">
        <v>27</v>
      </c>
      <c r="J197" s="51" t="s">
        <v>760</v>
      </c>
      <c r="K197" s="42">
        <v>0.35899999999999999</v>
      </c>
      <c r="L197" s="48" t="s">
        <v>19</v>
      </c>
      <c r="M197" s="42" t="s">
        <v>28</v>
      </c>
      <c r="N197" s="42" t="s">
        <v>19</v>
      </c>
      <c r="O197" s="52"/>
      <c r="P197" s="50"/>
      <c r="Q197" s="50"/>
      <c r="R197" s="50"/>
    </row>
    <row r="198" spans="1:18" ht="18.75" x14ac:dyDescent="0.3">
      <c r="A198" s="49">
        <v>194</v>
      </c>
      <c r="B198" s="49" t="s">
        <v>12</v>
      </c>
      <c r="C198" s="50" t="s">
        <v>24</v>
      </c>
      <c r="D198" s="50">
        <v>14</v>
      </c>
      <c r="E198" s="51" t="s">
        <v>14</v>
      </c>
      <c r="F198" s="48" t="s">
        <v>16</v>
      </c>
      <c r="G198" s="51" t="s">
        <v>17</v>
      </c>
      <c r="H198" s="51" t="s">
        <v>756</v>
      </c>
      <c r="I198" s="51" t="s">
        <v>18</v>
      </c>
      <c r="J198" s="51" t="s">
        <v>756</v>
      </c>
      <c r="K198" s="42">
        <v>4.3999999999999997E-2</v>
      </c>
      <c r="L198" s="48" t="s">
        <v>19</v>
      </c>
      <c r="M198" s="42" t="s">
        <v>28</v>
      </c>
      <c r="N198" s="42" t="s">
        <v>19</v>
      </c>
      <c r="O198" s="52"/>
      <c r="P198" s="50"/>
      <c r="Q198" s="50"/>
      <c r="R198" s="50"/>
    </row>
    <row r="199" spans="1:18" ht="18.75" x14ac:dyDescent="0.3">
      <c r="A199" s="49">
        <v>195</v>
      </c>
      <c r="B199" s="49" t="s">
        <v>12</v>
      </c>
      <c r="C199" s="50" t="s">
        <v>24</v>
      </c>
      <c r="D199" s="50">
        <v>12</v>
      </c>
      <c r="E199" s="51" t="s">
        <v>14</v>
      </c>
      <c r="F199" s="48" t="s">
        <v>16</v>
      </c>
      <c r="G199" s="51" t="s">
        <v>17</v>
      </c>
      <c r="H199" s="51" t="s">
        <v>756</v>
      </c>
      <c r="I199" s="51" t="s">
        <v>18</v>
      </c>
      <c r="J199" s="51" t="s">
        <v>756</v>
      </c>
      <c r="K199" s="42">
        <v>0.35799999999999998</v>
      </c>
      <c r="L199" s="48" t="s">
        <v>19</v>
      </c>
      <c r="M199" s="42" t="s">
        <v>28</v>
      </c>
      <c r="N199" s="42" t="s">
        <v>19</v>
      </c>
      <c r="O199" s="52"/>
      <c r="P199" s="50"/>
      <c r="Q199" s="50"/>
      <c r="R199" s="50"/>
    </row>
    <row r="200" spans="1:18" ht="18.75" x14ac:dyDescent="0.3">
      <c r="A200" s="49">
        <v>196</v>
      </c>
      <c r="B200" s="49" t="s">
        <v>12</v>
      </c>
      <c r="C200" s="50" t="s">
        <v>65</v>
      </c>
      <c r="D200" s="50">
        <v>30</v>
      </c>
      <c r="E200" s="51" t="s">
        <v>781</v>
      </c>
      <c r="F200" s="48" t="s">
        <v>16</v>
      </c>
      <c r="G200" s="51" t="s">
        <v>17</v>
      </c>
      <c r="H200" s="51" t="s">
        <v>756</v>
      </c>
      <c r="I200" s="51" t="s">
        <v>18</v>
      </c>
      <c r="J200" s="51" t="s">
        <v>756</v>
      </c>
      <c r="K200" s="42">
        <v>4.5999999999999999E-2</v>
      </c>
      <c r="L200" s="48" t="s">
        <v>19</v>
      </c>
      <c r="M200" s="42" t="s">
        <v>28</v>
      </c>
      <c r="N200" s="42" t="s">
        <v>19</v>
      </c>
      <c r="O200" s="52"/>
      <c r="P200" s="50"/>
      <c r="Q200" s="50"/>
      <c r="R200" s="50"/>
    </row>
    <row r="201" spans="1:18" ht="18.75" x14ac:dyDescent="0.3">
      <c r="A201" s="49">
        <v>197</v>
      </c>
      <c r="B201" s="49" t="s">
        <v>12</v>
      </c>
      <c r="C201" s="50" t="s">
        <v>24</v>
      </c>
      <c r="D201" s="50">
        <v>30</v>
      </c>
      <c r="E201" s="51" t="s">
        <v>140</v>
      </c>
      <c r="F201" s="48" t="s">
        <v>16</v>
      </c>
      <c r="G201" s="51" t="s">
        <v>17</v>
      </c>
      <c r="H201" s="51" t="s">
        <v>756</v>
      </c>
      <c r="I201" s="51" t="s">
        <v>18</v>
      </c>
      <c r="J201" s="51" t="s">
        <v>760</v>
      </c>
      <c r="K201" s="42">
        <v>5.7000000000000002E-2</v>
      </c>
      <c r="L201" s="48" t="s">
        <v>19</v>
      </c>
      <c r="M201" s="42" t="s">
        <v>28</v>
      </c>
      <c r="N201" s="42" t="s">
        <v>19</v>
      </c>
      <c r="O201" s="52"/>
      <c r="P201" s="50"/>
      <c r="Q201" s="50"/>
      <c r="R201" s="50"/>
    </row>
    <row r="202" spans="1:18" ht="18.75" x14ac:dyDescent="0.3">
      <c r="A202" s="49">
        <v>198</v>
      </c>
      <c r="B202" s="49" t="s">
        <v>12</v>
      </c>
      <c r="C202" s="50" t="s">
        <v>24</v>
      </c>
      <c r="D202" s="50">
        <v>36</v>
      </c>
      <c r="E202" s="51" t="s">
        <v>780</v>
      </c>
      <c r="F202" s="48" t="s">
        <v>16</v>
      </c>
      <c r="G202" s="53" t="s">
        <v>31</v>
      </c>
      <c r="H202" s="51" t="s">
        <v>756</v>
      </c>
      <c r="I202" s="51" t="s">
        <v>18</v>
      </c>
      <c r="J202" s="51" t="s">
        <v>756</v>
      </c>
      <c r="K202" s="42">
        <v>4.2999999999999997E-2</v>
      </c>
      <c r="L202" s="48" t="s">
        <v>19</v>
      </c>
      <c r="M202" s="42" t="s">
        <v>28</v>
      </c>
      <c r="N202" s="42" t="s">
        <v>19</v>
      </c>
      <c r="O202" s="52"/>
      <c r="P202" s="50"/>
      <c r="Q202" s="50"/>
      <c r="R202" s="50"/>
    </row>
    <row r="203" spans="1:18" ht="18.75" x14ac:dyDescent="0.3">
      <c r="A203" s="49">
        <v>199</v>
      </c>
      <c r="B203" s="49" t="s">
        <v>12</v>
      </c>
      <c r="C203" s="50" t="s">
        <v>24</v>
      </c>
      <c r="D203" s="50">
        <v>19</v>
      </c>
      <c r="E203" s="51" t="s">
        <v>14</v>
      </c>
      <c r="F203" s="48" t="s">
        <v>16</v>
      </c>
      <c r="G203" s="53" t="s">
        <v>31</v>
      </c>
      <c r="H203" s="51" t="s">
        <v>756</v>
      </c>
      <c r="I203" s="51" t="s">
        <v>18</v>
      </c>
      <c r="J203" s="51" t="s">
        <v>760</v>
      </c>
      <c r="K203" s="42">
        <v>0.434</v>
      </c>
      <c r="L203" s="48" t="s">
        <v>19</v>
      </c>
      <c r="M203" s="42" t="s">
        <v>28</v>
      </c>
      <c r="N203" s="42" t="s">
        <v>19</v>
      </c>
      <c r="O203" s="52"/>
      <c r="P203" s="50"/>
      <c r="Q203" s="50"/>
      <c r="R203" s="50"/>
    </row>
    <row r="204" spans="1:18" ht="18.75" x14ac:dyDescent="0.3">
      <c r="A204" s="49">
        <v>200</v>
      </c>
      <c r="B204" s="49" t="s">
        <v>12</v>
      </c>
      <c r="C204" s="50" t="s">
        <v>13</v>
      </c>
      <c r="D204" s="50">
        <v>25</v>
      </c>
      <c r="E204" s="51" t="s">
        <v>14</v>
      </c>
      <c r="F204" s="48" t="s">
        <v>16</v>
      </c>
      <c r="G204" s="53" t="s">
        <v>31</v>
      </c>
      <c r="H204" s="51" t="s">
        <v>756</v>
      </c>
      <c r="I204" s="51" t="s">
        <v>18</v>
      </c>
      <c r="J204" s="51" t="s">
        <v>756</v>
      </c>
      <c r="K204" s="42">
        <v>0.43099999999999999</v>
      </c>
      <c r="L204" s="48" t="s">
        <v>19</v>
      </c>
      <c r="M204" s="42" t="s">
        <v>28</v>
      </c>
      <c r="N204" s="42" t="s">
        <v>19</v>
      </c>
      <c r="O204" s="52"/>
      <c r="P204" s="50"/>
      <c r="Q204" s="50"/>
      <c r="R204" s="50"/>
    </row>
    <row r="205" spans="1:18" ht="18.75" x14ac:dyDescent="0.3">
      <c r="A205" s="42">
        <v>1</v>
      </c>
      <c r="B205" s="49" t="s">
        <v>127</v>
      </c>
      <c r="C205" s="50" t="s">
        <v>80</v>
      </c>
      <c r="D205" s="50">
        <v>30</v>
      </c>
      <c r="E205" s="51" t="s">
        <v>781</v>
      </c>
      <c r="F205" s="48" t="s">
        <v>783</v>
      </c>
      <c r="G205" s="53" t="s">
        <v>31</v>
      </c>
      <c r="H205" s="51" t="s">
        <v>756</v>
      </c>
      <c r="I205" s="51" t="s">
        <v>18</v>
      </c>
      <c r="J205" s="51" t="s">
        <v>760</v>
      </c>
      <c r="K205" s="42"/>
      <c r="L205" s="48" t="s">
        <v>778</v>
      </c>
      <c r="M205" s="42" t="s">
        <v>28</v>
      </c>
      <c r="N205" s="42" t="s">
        <v>19</v>
      </c>
      <c r="O205" s="52"/>
      <c r="P205" s="50"/>
      <c r="Q205" s="50"/>
      <c r="R205" s="50"/>
    </row>
    <row r="206" spans="1:18" ht="18.75" x14ac:dyDescent="0.3">
      <c r="A206" s="42">
        <v>2</v>
      </c>
      <c r="B206" s="49" t="s">
        <v>127</v>
      </c>
      <c r="C206" s="50" t="s">
        <v>24</v>
      </c>
      <c r="D206" s="50">
        <v>30</v>
      </c>
      <c r="E206" s="51" t="s">
        <v>754</v>
      </c>
      <c r="F206" s="51" t="s">
        <v>16</v>
      </c>
      <c r="G206" s="51" t="s">
        <v>17</v>
      </c>
      <c r="H206" s="51" t="s">
        <v>756</v>
      </c>
      <c r="I206" s="51" t="s">
        <v>18</v>
      </c>
      <c r="J206" s="51" t="s">
        <v>756</v>
      </c>
      <c r="K206" s="42"/>
      <c r="L206" s="48" t="s">
        <v>778</v>
      </c>
      <c r="M206" s="42" t="s">
        <v>28</v>
      </c>
      <c r="N206" s="42" t="s">
        <v>19</v>
      </c>
      <c r="O206" s="52"/>
      <c r="P206" s="50"/>
      <c r="Q206" s="50"/>
      <c r="R206" s="50"/>
    </row>
    <row r="207" spans="1:18" ht="18.75" x14ac:dyDescent="0.3">
      <c r="A207" s="42">
        <v>3</v>
      </c>
      <c r="B207" s="49" t="s">
        <v>127</v>
      </c>
      <c r="C207" s="50" t="s">
        <v>24</v>
      </c>
      <c r="D207" s="50">
        <v>28</v>
      </c>
      <c r="E207" s="51" t="s">
        <v>14</v>
      </c>
      <c r="F207" s="48" t="s">
        <v>783</v>
      </c>
      <c r="G207" s="51" t="s">
        <v>47</v>
      </c>
      <c r="H207" s="51" t="s">
        <v>47</v>
      </c>
      <c r="I207" s="51" t="s">
        <v>47</v>
      </c>
      <c r="J207" s="51" t="s">
        <v>760</v>
      </c>
      <c r="K207" s="42"/>
      <c r="L207" s="48" t="s">
        <v>778</v>
      </c>
      <c r="M207" s="42" t="s">
        <v>28</v>
      </c>
      <c r="N207" s="42" t="s">
        <v>19</v>
      </c>
      <c r="O207" s="52"/>
      <c r="P207" s="50"/>
      <c r="Q207" s="50"/>
      <c r="R207" s="50"/>
    </row>
    <row r="208" spans="1:18" ht="18.75" x14ac:dyDescent="0.3">
      <c r="A208" s="42">
        <v>4</v>
      </c>
      <c r="B208" s="49" t="s">
        <v>127</v>
      </c>
      <c r="C208" s="50" t="s">
        <v>60</v>
      </c>
      <c r="D208" s="50">
        <v>9</v>
      </c>
      <c r="E208" s="51" t="s">
        <v>135</v>
      </c>
      <c r="F208" s="51" t="s">
        <v>16</v>
      </c>
      <c r="G208" s="53" t="s">
        <v>31</v>
      </c>
      <c r="H208" s="51" t="s">
        <v>756</v>
      </c>
      <c r="I208" s="51" t="s">
        <v>18</v>
      </c>
      <c r="J208" s="51" t="s">
        <v>760</v>
      </c>
      <c r="K208" s="42"/>
      <c r="L208" s="48" t="s">
        <v>778</v>
      </c>
      <c r="M208" s="42" t="s">
        <v>28</v>
      </c>
      <c r="N208" s="42" t="s">
        <v>19</v>
      </c>
      <c r="O208" s="52"/>
      <c r="P208" s="50"/>
      <c r="Q208" s="50"/>
      <c r="R208" s="50"/>
    </row>
    <row r="209" spans="1:18" ht="18.75" x14ac:dyDescent="0.3">
      <c r="A209" s="42">
        <v>5</v>
      </c>
      <c r="B209" s="49" t="s">
        <v>127</v>
      </c>
      <c r="C209" s="50" t="s">
        <v>60</v>
      </c>
      <c r="D209" s="50">
        <v>31</v>
      </c>
      <c r="E209" s="51" t="s">
        <v>781</v>
      </c>
      <c r="F209" s="48" t="s">
        <v>783</v>
      </c>
      <c r="G209" s="53" t="s">
        <v>31</v>
      </c>
      <c r="H209" s="51" t="s">
        <v>756</v>
      </c>
      <c r="I209" s="51" t="s">
        <v>18</v>
      </c>
      <c r="J209" s="51" t="s">
        <v>760</v>
      </c>
      <c r="K209" s="42"/>
      <c r="L209" s="48" t="s">
        <v>778</v>
      </c>
      <c r="M209" s="42">
        <v>0</v>
      </c>
      <c r="N209" s="42" t="s">
        <v>777</v>
      </c>
      <c r="O209" s="50" t="s">
        <v>19</v>
      </c>
      <c r="P209" s="50" t="s">
        <v>19</v>
      </c>
      <c r="Q209" s="55">
        <v>0.98</v>
      </c>
      <c r="R209" s="55">
        <v>1</v>
      </c>
    </row>
    <row r="210" spans="1:18" ht="18.75" x14ac:dyDescent="0.3">
      <c r="A210" s="42">
        <v>6</v>
      </c>
      <c r="B210" s="49" t="s">
        <v>127</v>
      </c>
      <c r="C210" s="50" t="s">
        <v>60</v>
      </c>
      <c r="D210" s="50">
        <v>31</v>
      </c>
      <c r="E210" s="51" t="s">
        <v>135</v>
      </c>
      <c r="F210" s="48" t="s">
        <v>783</v>
      </c>
      <c r="G210" s="53" t="s">
        <v>31</v>
      </c>
      <c r="H210" s="51" t="s">
        <v>756</v>
      </c>
      <c r="I210" s="51" t="s">
        <v>18</v>
      </c>
      <c r="J210" s="51" t="s">
        <v>760</v>
      </c>
      <c r="K210" s="42"/>
      <c r="L210" s="48" t="s">
        <v>778</v>
      </c>
      <c r="M210" s="42" t="s">
        <v>28</v>
      </c>
      <c r="N210" s="42" t="s">
        <v>19</v>
      </c>
      <c r="O210" s="50" t="s">
        <v>19</v>
      </c>
      <c r="P210" s="50" t="s">
        <v>19</v>
      </c>
      <c r="Q210" s="55">
        <v>1</v>
      </c>
      <c r="R210" s="55">
        <v>0.98</v>
      </c>
    </row>
    <row r="211" spans="1:18" ht="18.75" x14ac:dyDescent="0.3">
      <c r="A211" s="42">
        <v>7</v>
      </c>
      <c r="B211" s="49" t="s">
        <v>127</v>
      </c>
      <c r="C211" s="50" t="s">
        <v>24</v>
      </c>
      <c r="D211" s="50">
        <v>30</v>
      </c>
      <c r="E211" s="51" t="s">
        <v>781</v>
      </c>
      <c r="F211" s="48" t="s">
        <v>783</v>
      </c>
      <c r="G211" s="51" t="s">
        <v>17</v>
      </c>
      <c r="H211" s="51" t="s">
        <v>756</v>
      </c>
      <c r="I211" s="51" t="s">
        <v>18</v>
      </c>
      <c r="J211" s="51" t="s">
        <v>760</v>
      </c>
      <c r="K211" s="42"/>
      <c r="L211" s="48" t="s">
        <v>778</v>
      </c>
      <c r="M211" s="42">
        <v>0</v>
      </c>
      <c r="N211" s="42" t="s">
        <v>777</v>
      </c>
      <c r="O211" s="50" t="s">
        <v>19</v>
      </c>
      <c r="P211" s="50" t="s">
        <v>19</v>
      </c>
      <c r="Q211" s="50" t="s">
        <v>19</v>
      </c>
      <c r="R211" s="55">
        <v>1</v>
      </c>
    </row>
    <row r="212" spans="1:18" ht="18.75" x14ac:dyDescent="0.3">
      <c r="A212" s="42">
        <v>8</v>
      </c>
      <c r="B212" s="49" t="s">
        <v>127</v>
      </c>
      <c r="C212" s="50" t="s">
        <v>24</v>
      </c>
      <c r="D212" s="50">
        <v>45</v>
      </c>
      <c r="E212" s="51" t="s">
        <v>140</v>
      </c>
      <c r="F212" s="51" t="s">
        <v>16</v>
      </c>
      <c r="G212" s="51" t="s">
        <v>17</v>
      </c>
      <c r="H212" s="51" t="s">
        <v>782</v>
      </c>
      <c r="I212" s="51" t="s">
        <v>18</v>
      </c>
      <c r="J212" s="51" t="s">
        <v>756</v>
      </c>
      <c r="K212" s="42"/>
      <c r="L212" s="48" t="s">
        <v>778</v>
      </c>
      <c r="M212" s="42">
        <v>3</v>
      </c>
      <c r="N212" s="42" t="s">
        <v>777</v>
      </c>
      <c r="O212" s="50" t="s">
        <v>19</v>
      </c>
      <c r="P212" s="50" t="s">
        <v>19</v>
      </c>
      <c r="Q212" s="55">
        <v>0.99</v>
      </c>
      <c r="R212" s="55">
        <v>0.98</v>
      </c>
    </row>
    <row r="213" spans="1:18" ht="18.75" x14ac:dyDescent="0.3">
      <c r="A213" s="42">
        <v>9</v>
      </c>
      <c r="B213" s="49" t="s">
        <v>127</v>
      </c>
      <c r="C213" s="50" t="s">
        <v>24</v>
      </c>
      <c r="D213" s="50">
        <v>36</v>
      </c>
      <c r="E213" s="51" t="s">
        <v>135</v>
      </c>
      <c r="F213" s="51" t="s">
        <v>16</v>
      </c>
      <c r="G213" s="51" t="s">
        <v>17</v>
      </c>
      <c r="H213" s="51" t="s">
        <v>756</v>
      </c>
      <c r="I213" s="51" t="s">
        <v>18</v>
      </c>
      <c r="J213" s="51" t="s">
        <v>760</v>
      </c>
      <c r="K213" s="42"/>
      <c r="L213" s="48" t="s">
        <v>778</v>
      </c>
      <c r="M213" s="42">
        <v>0</v>
      </c>
      <c r="N213" s="42" t="s">
        <v>777</v>
      </c>
      <c r="O213" s="50" t="s">
        <v>19</v>
      </c>
      <c r="P213" s="50" t="s">
        <v>19</v>
      </c>
      <c r="Q213" s="55">
        <v>0.99</v>
      </c>
      <c r="R213" s="55">
        <v>1</v>
      </c>
    </row>
    <row r="214" spans="1:18" ht="18.75" x14ac:dyDescent="0.3">
      <c r="A214" s="42">
        <v>11</v>
      </c>
      <c r="B214" s="49" t="s">
        <v>127</v>
      </c>
      <c r="C214" s="50" t="s">
        <v>24</v>
      </c>
      <c r="D214" s="50">
        <v>36</v>
      </c>
      <c r="E214" s="51" t="s">
        <v>14</v>
      </c>
      <c r="F214" s="51" t="s">
        <v>16</v>
      </c>
      <c r="G214" s="53" t="s">
        <v>31</v>
      </c>
      <c r="H214" s="51" t="s">
        <v>756</v>
      </c>
      <c r="I214" s="51" t="s">
        <v>18</v>
      </c>
      <c r="J214" s="51" t="s">
        <v>760</v>
      </c>
      <c r="K214" s="42"/>
      <c r="L214" s="48" t="s">
        <v>778</v>
      </c>
      <c r="M214" s="42" t="s">
        <v>28</v>
      </c>
      <c r="N214" s="42" t="s">
        <v>19</v>
      </c>
      <c r="O214" s="52"/>
      <c r="P214" s="50"/>
      <c r="Q214" s="50"/>
      <c r="R214" s="50"/>
    </row>
    <row r="215" spans="1:18" ht="18.75" x14ac:dyDescent="0.3">
      <c r="A215" s="42">
        <v>12</v>
      </c>
      <c r="B215" s="49" t="s">
        <v>127</v>
      </c>
      <c r="C215" s="50" t="s">
        <v>60</v>
      </c>
      <c r="D215" s="50">
        <v>14</v>
      </c>
      <c r="E215" s="51" t="s">
        <v>135</v>
      </c>
      <c r="F215" s="51" t="s">
        <v>16</v>
      </c>
      <c r="G215" s="53" t="s">
        <v>31</v>
      </c>
      <c r="H215" s="51" t="s">
        <v>756</v>
      </c>
      <c r="I215" s="51" t="s">
        <v>18</v>
      </c>
      <c r="J215" s="51" t="s">
        <v>760</v>
      </c>
      <c r="K215" s="42"/>
      <c r="L215" s="48" t="s">
        <v>778</v>
      </c>
      <c r="M215" s="42" t="s">
        <v>28</v>
      </c>
      <c r="N215" s="42" t="s">
        <v>19</v>
      </c>
      <c r="O215" s="52"/>
      <c r="P215" s="50"/>
      <c r="Q215" s="50"/>
      <c r="R215" s="50"/>
    </row>
    <row r="216" spans="1:18" ht="18.75" x14ac:dyDescent="0.3">
      <c r="A216" s="42">
        <v>13</v>
      </c>
      <c r="B216" s="49" t="s">
        <v>127</v>
      </c>
      <c r="C216" s="50" t="s">
        <v>60</v>
      </c>
      <c r="D216" s="50">
        <v>39</v>
      </c>
      <c r="E216" s="51" t="s">
        <v>14</v>
      </c>
      <c r="F216" s="51" t="s">
        <v>16</v>
      </c>
      <c r="G216" s="51" t="s">
        <v>17</v>
      </c>
      <c r="H216" s="51" t="s">
        <v>782</v>
      </c>
      <c r="I216" s="51" t="s">
        <v>18</v>
      </c>
      <c r="J216" s="51" t="s">
        <v>760</v>
      </c>
      <c r="K216" s="42"/>
      <c r="L216" s="48" t="s">
        <v>778</v>
      </c>
      <c r="M216" s="42" t="s">
        <v>28</v>
      </c>
      <c r="N216" s="42" t="s">
        <v>19</v>
      </c>
      <c r="O216" s="52"/>
      <c r="P216" s="50"/>
      <c r="Q216" s="50"/>
      <c r="R216" s="50"/>
    </row>
    <row r="217" spans="1:18" ht="18.75" x14ac:dyDescent="0.3">
      <c r="A217" s="42">
        <v>14</v>
      </c>
      <c r="B217" s="49" t="s">
        <v>127</v>
      </c>
      <c r="C217" s="50" t="s">
        <v>60</v>
      </c>
      <c r="D217" s="50">
        <v>10</v>
      </c>
      <c r="E217" s="51" t="s">
        <v>14</v>
      </c>
      <c r="F217" s="51" t="s">
        <v>16</v>
      </c>
      <c r="G217" s="53" t="s">
        <v>31</v>
      </c>
      <c r="H217" s="51" t="s">
        <v>782</v>
      </c>
      <c r="I217" s="51" t="s">
        <v>18</v>
      </c>
      <c r="J217" s="51" t="s">
        <v>760</v>
      </c>
      <c r="K217" s="42"/>
      <c r="L217" s="48" t="s">
        <v>778</v>
      </c>
      <c r="M217" s="42" t="s">
        <v>28</v>
      </c>
      <c r="N217" s="42" t="s">
        <v>19</v>
      </c>
      <c r="O217" s="52"/>
      <c r="P217" s="50"/>
      <c r="Q217" s="50"/>
      <c r="R217" s="50"/>
    </row>
    <row r="218" spans="1:18" ht="18.75" x14ac:dyDescent="0.3">
      <c r="A218" s="42">
        <v>15</v>
      </c>
      <c r="B218" s="49" t="s">
        <v>127</v>
      </c>
      <c r="C218" s="50" t="s">
        <v>60</v>
      </c>
      <c r="D218" s="50">
        <v>16</v>
      </c>
      <c r="E218" s="51" t="s">
        <v>135</v>
      </c>
      <c r="F218" s="48" t="s">
        <v>783</v>
      </c>
      <c r="G218" s="53" t="s">
        <v>31</v>
      </c>
      <c r="H218" s="51" t="s">
        <v>782</v>
      </c>
      <c r="I218" s="51" t="s">
        <v>18</v>
      </c>
      <c r="J218" s="51" t="s">
        <v>756</v>
      </c>
      <c r="K218" s="42"/>
      <c r="L218" s="48" t="s">
        <v>778</v>
      </c>
      <c r="M218" s="42" t="s">
        <v>28</v>
      </c>
      <c r="N218" s="42" t="s">
        <v>19</v>
      </c>
      <c r="O218" s="52"/>
      <c r="P218" s="50"/>
      <c r="Q218" s="50"/>
      <c r="R218" s="50"/>
    </row>
    <row r="219" spans="1:18" ht="18.75" x14ac:dyDescent="0.3">
      <c r="A219" s="42">
        <v>16</v>
      </c>
      <c r="B219" s="49" t="s">
        <v>127</v>
      </c>
      <c r="C219" s="50" t="s">
        <v>24</v>
      </c>
      <c r="D219" s="50">
        <v>43</v>
      </c>
      <c r="E219" s="51" t="s">
        <v>84</v>
      </c>
      <c r="F219" s="48" t="s">
        <v>783</v>
      </c>
      <c r="G219" s="51" t="s">
        <v>47</v>
      </c>
      <c r="H219" s="51" t="s">
        <v>47</v>
      </c>
      <c r="I219" s="51" t="s">
        <v>47</v>
      </c>
      <c r="J219" s="51" t="s">
        <v>760</v>
      </c>
      <c r="K219" s="42"/>
      <c r="L219" s="48" t="s">
        <v>778</v>
      </c>
      <c r="M219" s="42" t="s">
        <v>28</v>
      </c>
      <c r="N219" s="42" t="s">
        <v>19</v>
      </c>
      <c r="O219" s="52"/>
      <c r="P219" s="50"/>
      <c r="Q219" s="50"/>
      <c r="R219" s="50"/>
    </row>
    <row r="220" spans="1:18" ht="18.75" x14ac:dyDescent="0.3">
      <c r="A220" s="42">
        <v>17</v>
      </c>
      <c r="B220" s="49" t="s">
        <v>127</v>
      </c>
      <c r="C220" s="50" t="s">
        <v>60</v>
      </c>
      <c r="D220" s="50">
        <v>32</v>
      </c>
      <c r="E220" s="51" t="s">
        <v>84</v>
      </c>
      <c r="F220" s="51" t="s">
        <v>16</v>
      </c>
      <c r="G220" s="51" t="s">
        <v>47</v>
      </c>
      <c r="H220" s="51" t="s">
        <v>47</v>
      </c>
      <c r="I220" s="51" t="s">
        <v>47</v>
      </c>
      <c r="J220" s="51" t="s">
        <v>760</v>
      </c>
      <c r="K220" s="42"/>
      <c r="L220" s="48" t="s">
        <v>778</v>
      </c>
      <c r="M220" s="42" t="s">
        <v>28</v>
      </c>
      <c r="N220" s="42" t="s">
        <v>19</v>
      </c>
      <c r="O220" s="52"/>
      <c r="P220" s="50"/>
      <c r="Q220" s="50"/>
      <c r="R220" s="50"/>
    </row>
    <row r="221" spans="1:18" ht="18.75" x14ac:dyDescent="0.3">
      <c r="A221" s="42">
        <v>18</v>
      </c>
      <c r="B221" s="49" t="s">
        <v>127</v>
      </c>
      <c r="C221" s="50" t="s">
        <v>60</v>
      </c>
      <c r="D221" s="50">
        <v>65</v>
      </c>
      <c r="E221" s="51" t="s">
        <v>135</v>
      </c>
      <c r="F221" s="48" t="s">
        <v>783</v>
      </c>
      <c r="G221" s="53" t="s">
        <v>31</v>
      </c>
      <c r="H221" s="51" t="s">
        <v>756</v>
      </c>
      <c r="I221" s="51" t="s">
        <v>18</v>
      </c>
      <c r="J221" s="51" t="s">
        <v>760</v>
      </c>
      <c r="K221" s="42"/>
      <c r="L221" s="48" t="s">
        <v>778</v>
      </c>
      <c r="M221" s="42" t="s">
        <v>28</v>
      </c>
      <c r="N221" s="42" t="s">
        <v>19</v>
      </c>
      <c r="O221" s="52"/>
      <c r="P221" s="50"/>
      <c r="Q221" s="50"/>
      <c r="R221" s="50"/>
    </row>
    <row r="222" spans="1:18" ht="18.75" x14ac:dyDescent="0.3">
      <c r="A222" s="42">
        <v>19</v>
      </c>
      <c r="B222" s="49" t="s">
        <v>127</v>
      </c>
      <c r="C222" s="50" t="s">
        <v>60</v>
      </c>
      <c r="D222" s="50">
        <v>56</v>
      </c>
      <c r="E222" s="51" t="s">
        <v>14</v>
      </c>
      <c r="F222" s="51" t="s">
        <v>16</v>
      </c>
      <c r="G222" s="51" t="s">
        <v>47</v>
      </c>
      <c r="H222" s="51" t="s">
        <v>47</v>
      </c>
      <c r="I222" s="51" t="s">
        <v>47</v>
      </c>
      <c r="J222" s="51" t="s">
        <v>760</v>
      </c>
      <c r="K222" s="42"/>
      <c r="L222" s="48" t="s">
        <v>778</v>
      </c>
      <c r="M222" s="42" t="s">
        <v>28</v>
      </c>
      <c r="N222" s="42" t="s">
        <v>19</v>
      </c>
      <c r="O222" s="52"/>
      <c r="P222" s="50"/>
      <c r="Q222" s="50"/>
      <c r="R222" s="50"/>
    </row>
    <row r="223" spans="1:18" ht="18.75" x14ac:dyDescent="0.3">
      <c r="A223" s="42">
        <v>20</v>
      </c>
      <c r="B223" s="49" t="s">
        <v>127</v>
      </c>
      <c r="C223" s="50" t="s">
        <v>60</v>
      </c>
      <c r="D223" s="50">
        <v>3</v>
      </c>
      <c r="E223" s="51" t="s">
        <v>135</v>
      </c>
      <c r="F223" s="51" t="s">
        <v>16</v>
      </c>
      <c r="G223" s="51" t="s">
        <v>17</v>
      </c>
      <c r="H223" s="51" t="s">
        <v>782</v>
      </c>
      <c r="I223" s="51" t="s">
        <v>18</v>
      </c>
      <c r="J223" s="51" t="s">
        <v>760</v>
      </c>
      <c r="K223" s="42"/>
      <c r="L223" s="48" t="s">
        <v>778</v>
      </c>
      <c r="M223" s="42" t="s">
        <v>28</v>
      </c>
      <c r="N223" s="42" t="s">
        <v>19</v>
      </c>
      <c r="O223" s="52"/>
      <c r="P223" s="50"/>
      <c r="Q223" s="50"/>
      <c r="R223" s="50"/>
    </row>
    <row r="224" spans="1:18" ht="18.75" x14ac:dyDescent="0.3">
      <c r="A224" s="42">
        <v>21</v>
      </c>
      <c r="B224" s="49" t="s">
        <v>127</v>
      </c>
      <c r="C224" s="50" t="s">
        <v>60</v>
      </c>
      <c r="D224" s="50">
        <v>45</v>
      </c>
      <c r="E224" s="51" t="s">
        <v>135</v>
      </c>
      <c r="F224" s="51" t="s">
        <v>16</v>
      </c>
      <c r="G224" s="51" t="s">
        <v>47</v>
      </c>
      <c r="H224" s="51" t="s">
        <v>47</v>
      </c>
      <c r="I224" s="51" t="s">
        <v>47</v>
      </c>
      <c r="J224" s="51" t="s">
        <v>760</v>
      </c>
      <c r="K224" s="42"/>
      <c r="L224" s="48" t="s">
        <v>778</v>
      </c>
      <c r="M224" s="42" t="s">
        <v>28</v>
      </c>
      <c r="N224" s="42" t="s">
        <v>19</v>
      </c>
      <c r="O224" s="52"/>
      <c r="P224" s="50"/>
      <c r="Q224" s="50"/>
      <c r="R224" s="50"/>
    </row>
    <row r="225" spans="1:18" ht="18.75" x14ac:dyDescent="0.3">
      <c r="A225" s="42">
        <v>22</v>
      </c>
      <c r="B225" s="49" t="s">
        <v>127</v>
      </c>
      <c r="C225" s="50" t="s">
        <v>60</v>
      </c>
      <c r="D225" s="50">
        <v>45</v>
      </c>
      <c r="E225" s="51" t="s">
        <v>14</v>
      </c>
      <c r="F225" s="51" t="s">
        <v>16</v>
      </c>
      <c r="G225" s="51" t="s">
        <v>17</v>
      </c>
      <c r="H225" s="51" t="s">
        <v>756</v>
      </c>
      <c r="I225" s="51" t="s">
        <v>18</v>
      </c>
      <c r="J225" s="51" t="s">
        <v>760</v>
      </c>
      <c r="K225" s="42"/>
      <c r="L225" s="48" t="s">
        <v>778</v>
      </c>
      <c r="M225" s="42" t="s">
        <v>28</v>
      </c>
      <c r="N225" s="42" t="s">
        <v>19</v>
      </c>
      <c r="O225" s="52"/>
      <c r="P225" s="50"/>
      <c r="Q225" s="50"/>
      <c r="R225" s="50"/>
    </row>
    <row r="226" spans="1:18" ht="18.75" x14ac:dyDescent="0.3">
      <c r="A226" s="42">
        <v>23</v>
      </c>
      <c r="B226" s="49" t="s">
        <v>127</v>
      </c>
      <c r="C226" s="50" t="s">
        <v>24</v>
      </c>
      <c r="D226" s="50">
        <v>19</v>
      </c>
      <c r="E226" s="51" t="s">
        <v>135</v>
      </c>
      <c r="F226" s="51" t="s">
        <v>16</v>
      </c>
      <c r="G226" s="51" t="s">
        <v>17</v>
      </c>
      <c r="H226" s="51" t="s">
        <v>756</v>
      </c>
      <c r="I226" s="51" t="s">
        <v>18</v>
      </c>
      <c r="J226" s="51" t="s">
        <v>760</v>
      </c>
      <c r="K226" s="42"/>
      <c r="L226" s="48" t="s">
        <v>778</v>
      </c>
      <c r="M226" s="42" t="s">
        <v>28</v>
      </c>
      <c r="N226" s="42" t="s">
        <v>19</v>
      </c>
      <c r="O226" s="52"/>
      <c r="P226" s="50"/>
      <c r="Q226" s="50"/>
      <c r="R226" s="50"/>
    </row>
    <row r="227" spans="1:18" ht="18.75" x14ac:dyDescent="0.3">
      <c r="A227" s="42">
        <v>24</v>
      </c>
      <c r="B227" s="49" t="s">
        <v>127</v>
      </c>
      <c r="C227" s="50" t="s">
        <v>153</v>
      </c>
      <c r="D227" s="50">
        <v>47</v>
      </c>
      <c r="E227" s="51" t="s">
        <v>135</v>
      </c>
      <c r="F227" s="51" t="s">
        <v>16</v>
      </c>
      <c r="G227" s="53" t="s">
        <v>31</v>
      </c>
      <c r="H227" s="51" t="s">
        <v>756</v>
      </c>
      <c r="I227" s="51" t="s">
        <v>18</v>
      </c>
      <c r="J227" s="51" t="s">
        <v>760</v>
      </c>
      <c r="K227" s="42"/>
      <c r="L227" s="48" t="s">
        <v>778</v>
      </c>
      <c r="M227" s="42" t="s">
        <v>28</v>
      </c>
      <c r="N227" s="42" t="s">
        <v>19</v>
      </c>
      <c r="O227" s="52"/>
      <c r="P227" s="50"/>
      <c r="Q227" s="50"/>
      <c r="R227" s="50"/>
    </row>
    <row r="228" spans="1:18" ht="18.75" x14ac:dyDescent="0.3">
      <c r="A228" s="42">
        <v>25</v>
      </c>
      <c r="B228" s="49" t="s">
        <v>127</v>
      </c>
      <c r="C228" s="50" t="s">
        <v>24</v>
      </c>
      <c r="D228" s="50">
        <v>33</v>
      </c>
      <c r="E228" s="51" t="s">
        <v>14</v>
      </c>
      <c r="F228" s="51" t="s">
        <v>16</v>
      </c>
      <c r="G228" s="53" t="s">
        <v>31</v>
      </c>
      <c r="H228" s="51" t="s">
        <v>756</v>
      </c>
      <c r="I228" s="51" t="s">
        <v>18</v>
      </c>
      <c r="J228" s="51" t="s">
        <v>760</v>
      </c>
      <c r="K228" s="42"/>
      <c r="L228" s="48" t="s">
        <v>778</v>
      </c>
      <c r="M228" s="42" t="s">
        <v>28</v>
      </c>
      <c r="N228" s="42" t="s">
        <v>19</v>
      </c>
      <c r="O228" s="52"/>
      <c r="P228" s="50"/>
      <c r="Q228" s="50"/>
      <c r="R228" s="50"/>
    </row>
    <row r="229" spans="1:18" ht="18.75" x14ac:dyDescent="0.3">
      <c r="A229" s="42">
        <v>26</v>
      </c>
      <c r="B229" s="49" t="s">
        <v>127</v>
      </c>
      <c r="C229" s="50" t="s">
        <v>60</v>
      </c>
      <c r="D229" s="50">
        <v>19</v>
      </c>
      <c r="E229" s="51" t="s">
        <v>84</v>
      </c>
      <c r="F229" s="51" t="s">
        <v>16</v>
      </c>
      <c r="G229" s="51" t="s">
        <v>17</v>
      </c>
      <c r="H229" s="51" t="s">
        <v>782</v>
      </c>
      <c r="I229" s="51" t="s">
        <v>18</v>
      </c>
      <c r="J229" s="51" t="s">
        <v>760</v>
      </c>
      <c r="K229" s="42"/>
      <c r="L229" s="48" t="s">
        <v>778</v>
      </c>
      <c r="M229" s="42" t="s">
        <v>28</v>
      </c>
      <c r="N229" s="42" t="s">
        <v>19</v>
      </c>
      <c r="O229" s="52"/>
      <c r="P229" s="50"/>
      <c r="Q229" s="50"/>
      <c r="R229" s="50"/>
    </row>
    <row r="230" spans="1:18" ht="18.75" x14ac:dyDescent="0.3">
      <c r="A230" s="42">
        <v>27</v>
      </c>
      <c r="B230" s="49" t="s">
        <v>127</v>
      </c>
      <c r="C230" s="50" t="s">
        <v>60</v>
      </c>
      <c r="D230" s="50">
        <v>60</v>
      </c>
      <c r="E230" s="51" t="s">
        <v>140</v>
      </c>
      <c r="F230" s="51" t="s">
        <v>16</v>
      </c>
      <c r="G230" s="51" t="s">
        <v>17</v>
      </c>
      <c r="H230" s="51" t="s">
        <v>782</v>
      </c>
      <c r="I230" s="51" t="s">
        <v>18</v>
      </c>
      <c r="J230" s="51" t="s">
        <v>760</v>
      </c>
      <c r="K230" s="42"/>
      <c r="L230" s="48" t="s">
        <v>778</v>
      </c>
      <c r="M230" s="42" t="s">
        <v>28</v>
      </c>
      <c r="N230" s="42" t="s">
        <v>19</v>
      </c>
      <c r="O230" s="52"/>
      <c r="P230" s="50"/>
      <c r="Q230" s="50"/>
      <c r="R230" s="50"/>
    </row>
    <row r="231" spans="1:18" ht="18.75" x14ac:dyDescent="0.3">
      <c r="A231" s="42">
        <v>28</v>
      </c>
      <c r="B231" s="49" t="s">
        <v>127</v>
      </c>
      <c r="C231" s="50" t="s">
        <v>24</v>
      </c>
      <c r="D231" s="50">
        <v>36</v>
      </c>
      <c r="E231" s="51" t="s">
        <v>14</v>
      </c>
      <c r="F231" s="51" t="s">
        <v>16</v>
      </c>
      <c r="G231" s="53" t="s">
        <v>31</v>
      </c>
      <c r="H231" s="51" t="s">
        <v>756</v>
      </c>
      <c r="I231" s="51" t="s">
        <v>18</v>
      </c>
      <c r="J231" s="51" t="s">
        <v>760</v>
      </c>
      <c r="K231" s="42"/>
      <c r="L231" s="48" t="s">
        <v>778</v>
      </c>
      <c r="M231" s="42" t="s">
        <v>28</v>
      </c>
      <c r="N231" s="42" t="s">
        <v>19</v>
      </c>
      <c r="O231" s="52"/>
      <c r="P231" s="50"/>
      <c r="Q231" s="50"/>
      <c r="R231" s="50"/>
    </row>
    <row r="232" spans="1:18" ht="18.75" x14ac:dyDescent="0.3">
      <c r="A232" s="42">
        <v>29</v>
      </c>
      <c r="B232" s="49" t="s">
        <v>127</v>
      </c>
      <c r="C232" s="50" t="s">
        <v>24</v>
      </c>
      <c r="D232" s="50">
        <v>23</v>
      </c>
      <c r="E232" s="51" t="s">
        <v>135</v>
      </c>
      <c r="F232" s="51" t="s">
        <v>16</v>
      </c>
      <c r="G232" s="53" t="s">
        <v>31</v>
      </c>
      <c r="H232" s="51" t="s">
        <v>782</v>
      </c>
      <c r="I232" s="51" t="s">
        <v>18</v>
      </c>
      <c r="J232" s="51" t="s">
        <v>760</v>
      </c>
      <c r="K232" s="42"/>
      <c r="L232" s="48" t="s">
        <v>778</v>
      </c>
      <c r="M232" s="42" t="s">
        <v>28</v>
      </c>
      <c r="N232" s="42" t="s">
        <v>19</v>
      </c>
      <c r="O232" s="52"/>
      <c r="P232" s="50"/>
      <c r="Q232" s="50"/>
      <c r="R232" s="50"/>
    </row>
    <row r="233" spans="1:18" ht="18.75" x14ac:dyDescent="0.3">
      <c r="A233" s="42">
        <v>30</v>
      </c>
      <c r="B233" s="49" t="s">
        <v>127</v>
      </c>
      <c r="C233" s="50" t="s">
        <v>60</v>
      </c>
      <c r="D233" s="50">
        <v>47</v>
      </c>
      <c r="E233" s="51" t="s">
        <v>140</v>
      </c>
      <c r="F233" s="51" t="s">
        <v>16</v>
      </c>
      <c r="G233" s="53" t="s">
        <v>31</v>
      </c>
      <c r="H233" s="51" t="s">
        <v>756</v>
      </c>
      <c r="I233" s="51" t="s">
        <v>18</v>
      </c>
      <c r="J233" s="51" t="s">
        <v>760</v>
      </c>
      <c r="K233" s="42"/>
      <c r="L233" s="48" t="s">
        <v>778</v>
      </c>
      <c r="M233" s="42" t="s">
        <v>28</v>
      </c>
      <c r="N233" s="42" t="s">
        <v>19</v>
      </c>
      <c r="O233" s="52"/>
      <c r="P233" s="50"/>
      <c r="Q233" s="50"/>
      <c r="R233" s="50"/>
    </row>
    <row r="234" spans="1:18" ht="18.75" x14ac:dyDescent="0.3">
      <c r="A234" s="42">
        <v>31</v>
      </c>
      <c r="B234" s="49" t="s">
        <v>127</v>
      </c>
      <c r="C234" s="50" t="s">
        <v>24</v>
      </c>
      <c r="D234" s="50">
        <v>30</v>
      </c>
      <c r="E234" s="51" t="s">
        <v>14</v>
      </c>
      <c r="F234" s="51" t="s">
        <v>16</v>
      </c>
      <c r="G234" s="51" t="s">
        <v>17</v>
      </c>
      <c r="H234" s="51" t="s">
        <v>782</v>
      </c>
      <c r="I234" s="51" t="s">
        <v>18</v>
      </c>
      <c r="J234" s="51" t="s">
        <v>760</v>
      </c>
      <c r="K234" s="42"/>
      <c r="L234" s="48" t="s">
        <v>778</v>
      </c>
      <c r="M234" s="42" t="s">
        <v>28</v>
      </c>
      <c r="N234" s="42" t="s">
        <v>19</v>
      </c>
      <c r="O234" s="52"/>
      <c r="P234" s="50"/>
      <c r="Q234" s="50"/>
      <c r="R234" s="50"/>
    </row>
    <row r="235" spans="1:18" ht="18.75" x14ac:dyDescent="0.3">
      <c r="A235" s="42">
        <v>32</v>
      </c>
      <c r="B235" s="49" t="s">
        <v>127</v>
      </c>
      <c r="C235" s="50" t="s">
        <v>24</v>
      </c>
      <c r="D235" s="50">
        <v>12</v>
      </c>
      <c r="E235" s="51" t="s">
        <v>135</v>
      </c>
      <c r="F235" s="51" t="s">
        <v>16</v>
      </c>
      <c r="G235" s="53" t="s">
        <v>31</v>
      </c>
      <c r="H235" s="51" t="s">
        <v>782</v>
      </c>
      <c r="I235" s="51" t="s">
        <v>18</v>
      </c>
      <c r="J235" s="51" t="s">
        <v>760</v>
      </c>
      <c r="K235" s="42"/>
      <c r="L235" s="48" t="s">
        <v>778</v>
      </c>
      <c r="M235" s="42" t="s">
        <v>28</v>
      </c>
      <c r="N235" s="42" t="s">
        <v>19</v>
      </c>
      <c r="O235" s="52"/>
      <c r="P235" s="50"/>
      <c r="Q235" s="50"/>
      <c r="R235" s="50"/>
    </row>
    <row r="236" spans="1:18" ht="18.75" x14ac:dyDescent="0.3">
      <c r="A236" s="42">
        <v>33</v>
      </c>
      <c r="B236" s="49" t="s">
        <v>127</v>
      </c>
      <c r="C236" s="50" t="s">
        <v>24</v>
      </c>
      <c r="D236" s="50">
        <v>39</v>
      </c>
      <c r="E236" s="51" t="s">
        <v>14</v>
      </c>
      <c r="F236" s="48" t="s">
        <v>783</v>
      </c>
      <c r="G236" s="51" t="s">
        <v>17</v>
      </c>
      <c r="H236" s="51" t="s">
        <v>782</v>
      </c>
      <c r="I236" s="51" t="s">
        <v>18</v>
      </c>
      <c r="J236" s="51" t="s">
        <v>760</v>
      </c>
      <c r="K236" s="42"/>
      <c r="L236" s="48" t="s">
        <v>778</v>
      </c>
      <c r="M236" s="42" t="s">
        <v>28</v>
      </c>
      <c r="N236" s="42" t="s">
        <v>19</v>
      </c>
      <c r="O236" s="52"/>
      <c r="P236" s="50"/>
      <c r="Q236" s="50"/>
      <c r="R236" s="50"/>
    </row>
    <row r="237" spans="1:18" ht="18.75" x14ac:dyDescent="0.3">
      <c r="A237" s="42">
        <v>34</v>
      </c>
      <c r="B237" s="49" t="s">
        <v>127</v>
      </c>
      <c r="C237" s="50" t="s">
        <v>153</v>
      </c>
      <c r="D237" s="50">
        <v>7</v>
      </c>
      <c r="E237" s="51" t="s">
        <v>140</v>
      </c>
      <c r="F237" s="51" t="s">
        <v>16</v>
      </c>
      <c r="G237" s="51" t="s">
        <v>47</v>
      </c>
      <c r="H237" s="51" t="s">
        <v>47</v>
      </c>
      <c r="I237" s="51" t="s">
        <v>47</v>
      </c>
      <c r="J237" s="51" t="s">
        <v>760</v>
      </c>
      <c r="K237" s="42"/>
      <c r="L237" s="48" t="s">
        <v>778</v>
      </c>
      <c r="M237" s="42" t="s">
        <v>28</v>
      </c>
      <c r="N237" s="42" t="s">
        <v>19</v>
      </c>
      <c r="O237" s="52"/>
      <c r="P237" s="50"/>
      <c r="Q237" s="50"/>
      <c r="R237" s="50"/>
    </row>
    <row r="238" spans="1:18" ht="18.75" x14ac:dyDescent="0.3">
      <c r="A238" s="42">
        <v>35</v>
      </c>
      <c r="B238" s="49" t="s">
        <v>127</v>
      </c>
      <c r="C238" s="50" t="s">
        <v>153</v>
      </c>
      <c r="D238" s="50">
        <v>53</v>
      </c>
      <c r="E238" s="51" t="s">
        <v>135</v>
      </c>
      <c r="F238" s="51" t="s">
        <v>16</v>
      </c>
      <c r="G238" s="53" t="s">
        <v>31</v>
      </c>
      <c r="H238" s="51" t="s">
        <v>756</v>
      </c>
      <c r="I238" s="51" t="s">
        <v>18</v>
      </c>
      <c r="J238" s="51" t="s">
        <v>760</v>
      </c>
      <c r="K238" s="42"/>
      <c r="L238" s="48" t="s">
        <v>778</v>
      </c>
      <c r="M238" s="42" t="s">
        <v>28</v>
      </c>
      <c r="N238" s="42" t="s">
        <v>19</v>
      </c>
      <c r="O238" s="52"/>
      <c r="P238" s="50"/>
      <c r="Q238" s="50"/>
      <c r="R238" s="50"/>
    </row>
    <row r="239" spans="1:18" ht="18.75" x14ac:dyDescent="0.3">
      <c r="A239" s="42">
        <v>36</v>
      </c>
      <c r="B239" s="49" t="s">
        <v>127</v>
      </c>
      <c r="C239" s="50" t="s">
        <v>60</v>
      </c>
      <c r="D239" s="50">
        <v>31</v>
      </c>
      <c r="E239" s="51" t="s">
        <v>14</v>
      </c>
      <c r="F239" s="51" t="s">
        <v>16</v>
      </c>
      <c r="G239" s="53" t="s">
        <v>31</v>
      </c>
      <c r="H239" s="51" t="s">
        <v>756</v>
      </c>
      <c r="I239" s="51" t="s">
        <v>18</v>
      </c>
      <c r="J239" s="51" t="s">
        <v>760</v>
      </c>
      <c r="K239" s="42"/>
      <c r="L239" s="48" t="s">
        <v>778</v>
      </c>
      <c r="M239" s="42" t="s">
        <v>28</v>
      </c>
      <c r="N239" s="42" t="s">
        <v>19</v>
      </c>
      <c r="O239" s="52"/>
      <c r="P239" s="50"/>
      <c r="Q239" s="50"/>
      <c r="R239" s="50"/>
    </row>
    <row r="240" spans="1:18" ht="18.75" x14ac:dyDescent="0.3">
      <c r="A240" s="42">
        <v>37</v>
      </c>
      <c r="B240" s="49" t="s">
        <v>127</v>
      </c>
      <c r="C240" s="50" t="s">
        <v>24</v>
      </c>
      <c r="D240" s="50">
        <v>16</v>
      </c>
      <c r="E240" s="51" t="s">
        <v>14</v>
      </c>
      <c r="F240" s="51" t="s">
        <v>16</v>
      </c>
      <c r="G240" s="51" t="s">
        <v>17</v>
      </c>
      <c r="H240" s="51" t="s">
        <v>782</v>
      </c>
      <c r="I240" s="51" t="s">
        <v>18</v>
      </c>
      <c r="J240" s="51" t="s">
        <v>760</v>
      </c>
      <c r="K240" s="42"/>
      <c r="L240" s="48" t="s">
        <v>778</v>
      </c>
      <c r="M240" s="42" t="s">
        <v>28</v>
      </c>
      <c r="N240" s="42" t="s">
        <v>19</v>
      </c>
      <c r="O240" s="52"/>
      <c r="P240" s="50"/>
      <c r="Q240" s="50"/>
      <c r="R240" s="50"/>
    </row>
    <row r="241" spans="1:18" ht="18.75" x14ac:dyDescent="0.3">
      <c r="A241" s="42">
        <v>38</v>
      </c>
      <c r="B241" s="49" t="s">
        <v>127</v>
      </c>
      <c r="C241" s="50" t="s">
        <v>60</v>
      </c>
      <c r="D241" s="50">
        <v>5</v>
      </c>
      <c r="E241" s="51" t="s">
        <v>140</v>
      </c>
      <c r="F241" s="51" t="s">
        <v>16</v>
      </c>
      <c r="G241" s="53" t="s">
        <v>31</v>
      </c>
      <c r="H241" s="51" t="s">
        <v>782</v>
      </c>
      <c r="I241" s="51" t="s">
        <v>18</v>
      </c>
      <c r="J241" s="51" t="s">
        <v>760</v>
      </c>
      <c r="K241" s="42"/>
      <c r="L241" s="48" t="s">
        <v>778</v>
      </c>
      <c r="M241" s="42" t="s">
        <v>28</v>
      </c>
      <c r="N241" s="42" t="s">
        <v>19</v>
      </c>
      <c r="O241" s="52"/>
      <c r="P241" s="50"/>
      <c r="Q241" s="50"/>
      <c r="R241" s="50"/>
    </row>
    <row r="242" spans="1:18" ht="18.75" x14ac:dyDescent="0.3">
      <c r="A242" s="42">
        <v>39</v>
      </c>
      <c r="B242" s="49" t="s">
        <v>127</v>
      </c>
      <c r="C242" s="50" t="s">
        <v>24</v>
      </c>
      <c r="D242" s="50">
        <v>37</v>
      </c>
      <c r="E242" s="51" t="s">
        <v>140</v>
      </c>
      <c r="F242" s="51" t="s">
        <v>16</v>
      </c>
      <c r="G242" s="51" t="s">
        <v>17</v>
      </c>
      <c r="H242" s="51" t="s">
        <v>782</v>
      </c>
      <c r="I242" s="51" t="s">
        <v>18</v>
      </c>
      <c r="J242" s="51" t="s">
        <v>760</v>
      </c>
      <c r="K242" s="42"/>
      <c r="L242" s="48" t="s">
        <v>778</v>
      </c>
      <c r="M242" s="42" t="s">
        <v>28</v>
      </c>
      <c r="N242" s="42" t="s">
        <v>19</v>
      </c>
      <c r="O242" s="52"/>
      <c r="P242" s="50"/>
      <c r="Q242" s="50"/>
      <c r="R242" s="50"/>
    </row>
    <row r="243" spans="1:18" ht="18.75" x14ac:dyDescent="0.3">
      <c r="A243" s="42">
        <v>40</v>
      </c>
      <c r="B243" s="49" t="s">
        <v>127</v>
      </c>
      <c r="C243" s="50" t="s">
        <v>24</v>
      </c>
      <c r="D243" s="50">
        <v>28</v>
      </c>
      <c r="E243" s="51" t="s">
        <v>135</v>
      </c>
      <c r="F243" s="51" t="s">
        <v>16</v>
      </c>
      <c r="G243" s="51" t="s">
        <v>17</v>
      </c>
      <c r="H243" s="51" t="s">
        <v>756</v>
      </c>
      <c r="I243" s="51" t="s">
        <v>18</v>
      </c>
      <c r="J243" s="51" t="s">
        <v>760</v>
      </c>
      <c r="K243" s="42"/>
      <c r="L243" s="48" t="s">
        <v>778</v>
      </c>
      <c r="M243" s="42" t="s">
        <v>28</v>
      </c>
      <c r="N243" s="42" t="s">
        <v>19</v>
      </c>
      <c r="O243" s="50"/>
      <c r="P243" s="50"/>
      <c r="Q243" s="50"/>
      <c r="R243" s="50"/>
    </row>
    <row r="244" spans="1:18" ht="18.75" x14ac:dyDescent="0.3">
      <c r="A244" s="42">
        <v>41</v>
      </c>
      <c r="B244" s="49" t="s">
        <v>127</v>
      </c>
      <c r="C244" s="50" t="s">
        <v>13</v>
      </c>
      <c r="D244" s="50">
        <v>2</v>
      </c>
      <c r="E244" s="51" t="s">
        <v>788</v>
      </c>
      <c r="F244" s="51" t="s">
        <v>16</v>
      </c>
      <c r="G244" s="51" t="s">
        <v>17</v>
      </c>
      <c r="H244" s="51" t="s">
        <v>782</v>
      </c>
      <c r="I244" s="51" t="s">
        <v>18</v>
      </c>
      <c r="J244" s="51" t="s">
        <v>756</v>
      </c>
      <c r="K244" s="42"/>
      <c r="L244" s="48" t="s">
        <v>778</v>
      </c>
      <c r="M244" s="42">
        <v>0</v>
      </c>
      <c r="N244" s="42" t="s">
        <v>777</v>
      </c>
      <c r="O244" s="50" t="s">
        <v>19</v>
      </c>
      <c r="P244" s="50" t="s">
        <v>19</v>
      </c>
      <c r="Q244" s="55">
        <v>1</v>
      </c>
      <c r="R244" s="50"/>
    </row>
    <row r="245" spans="1:18" ht="18.75" x14ac:dyDescent="0.3">
      <c r="A245" s="42">
        <v>42</v>
      </c>
      <c r="B245" s="49" t="s">
        <v>127</v>
      </c>
      <c r="C245" s="50" t="s">
        <v>24</v>
      </c>
      <c r="D245" s="50">
        <v>33</v>
      </c>
      <c r="E245" s="51" t="s">
        <v>140</v>
      </c>
      <c r="F245" s="51" t="s">
        <v>16</v>
      </c>
      <c r="G245" s="51" t="s">
        <v>47</v>
      </c>
      <c r="H245" s="51" t="s">
        <v>47</v>
      </c>
      <c r="I245" s="51" t="s">
        <v>47</v>
      </c>
      <c r="J245" s="51" t="s">
        <v>760</v>
      </c>
      <c r="K245" s="42"/>
      <c r="L245" s="48" t="s">
        <v>778</v>
      </c>
      <c r="M245" s="42" t="s">
        <v>28</v>
      </c>
      <c r="N245" s="42" t="s">
        <v>19</v>
      </c>
      <c r="O245" s="50" t="s">
        <v>19</v>
      </c>
      <c r="P245" s="50" t="s">
        <v>19</v>
      </c>
      <c r="Q245" s="50" t="s">
        <v>19</v>
      </c>
      <c r="R245" s="55">
        <v>1</v>
      </c>
    </row>
    <row r="246" spans="1:18" ht="18.75" x14ac:dyDescent="0.3">
      <c r="A246" s="42">
        <v>43</v>
      </c>
      <c r="B246" s="49" t="s">
        <v>127</v>
      </c>
      <c r="C246" s="50" t="s">
        <v>60</v>
      </c>
      <c r="D246" s="50">
        <v>6</v>
      </c>
      <c r="E246" s="51" t="s">
        <v>788</v>
      </c>
      <c r="F246" s="51" t="s">
        <v>16</v>
      </c>
      <c r="G246" s="51" t="s">
        <v>17</v>
      </c>
      <c r="H246" s="51" t="s">
        <v>756</v>
      </c>
      <c r="I246" s="51" t="s">
        <v>18</v>
      </c>
      <c r="J246" s="51" t="s">
        <v>756</v>
      </c>
      <c r="K246" s="42"/>
      <c r="L246" s="48" t="s">
        <v>778</v>
      </c>
      <c r="M246" s="42" t="s">
        <v>28</v>
      </c>
      <c r="N246" s="42" t="s">
        <v>19</v>
      </c>
      <c r="O246" s="50"/>
      <c r="P246" s="50"/>
      <c r="Q246" s="50"/>
      <c r="R246" s="50"/>
    </row>
    <row r="247" spans="1:18" ht="18.75" x14ac:dyDescent="0.3">
      <c r="A247" s="42">
        <v>45</v>
      </c>
      <c r="B247" s="49" t="s">
        <v>127</v>
      </c>
      <c r="C247" s="50" t="s">
        <v>24</v>
      </c>
      <c r="D247" s="50">
        <v>37</v>
      </c>
      <c r="E247" s="51" t="s">
        <v>135</v>
      </c>
      <c r="F247" s="51" t="s">
        <v>16</v>
      </c>
      <c r="G247" s="51" t="s">
        <v>47</v>
      </c>
      <c r="H247" s="51" t="s">
        <v>760</v>
      </c>
      <c r="I247" s="51" t="s">
        <v>18</v>
      </c>
      <c r="J247" s="51" t="s">
        <v>760</v>
      </c>
      <c r="K247" s="42"/>
      <c r="L247" s="48" t="s">
        <v>778</v>
      </c>
      <c r="M247" s="42">
        <v>0</v>
      </c>
      <c r="N247" s="42" t="s">
        <v>777</v>
      </c>
      <c r="O247" s="50" t="s">
        <v>19</v>
      </c>
      <c r="P247" s="50" t="s">
        <v>19</v>
      </c>
      <c r="Q247" s="50" t="s">
        <v>19</v>
      </c>
      <c r="R247" s="55">
        <v>0.99</v>
      </c>
    </row>
    <row r="248" spans="1:18" ht="18.75" x14ac:dyDescent="0.3">
      <c r="A248" s="42">
        <v>46</v>
      </c>
      <c r="B248" s="49" t="s">
        <v>127</v>
      </c>
      <c r="C248" s="50" t="s">
        <v>60</v>
      </c>
      <c r="D248" s="50">
        <v>6</v>
      </c>
      <c r="E248" s="51" t="s">
        <v>789</v>
      </c>
      <c r="F248" s="51" t="s">
        <v>16</v>
      </c>
      <c r="G248" s="51" t="s">
        <v>47</v>
      </c>
      <c r="H248" s="51" t="s">
        <v>760</v>
      </c>
      <c r="I248" s="51" t="s">
        <v>18</v>
      </c>
      <c r="J248" s="51" t="s">
        <v>760</v>
      </c>
      <c r="K248" s="42"/>
      <c r="L248" s="48" t="s">
        <v>778</v>
      </c>
      <c r="M248" s="42">
        <v>0</v>
      </c>
      <c r="N248" s="42" t="s">
        <v>777</v>
      </c>
      <c r="O248" s="52"/>
      <c r="P248" s="50"/>
      <c r="Q248" s="50"/>
      <c r="R248" s="50"/>
    </row>
    <row r="249" spans="1:18" ht="18.75" x14ac:dyDescent="0.3">
      <c r="A249" s="42">
        <v>47</v>
      </c>
      <c r="B249" s="49" t="s">
        <v>127</v>
      </c>
      <c r="C249" s="50" t="s">
        <v>60</v>
      </c>
      <c r="D249" s="50">
        <v>17</v>
      </c>
      <c r="E249" s="51" t="s">
        <v>135</v>
      </c>
      <c r="F249" s="51" t="s">
        <v>16</v>
      </c>
      <c r="G249" s="51" t="s">
        <v>17</v>
      </c>
      <c r="H249" s="51" t="s">
        <v>782</v>
      </c>
      <c r="I249" s="51" t="s">
        <v>18</v>
      </c>
      <c r="J249" s="51" t="s">
        <v>760</v>
      </c>
      <c r="K249" s="42"/>
      <c r="L249" s="48" t="s">
        <v>778</v>
      </c>
      <c r="M249" s="42" t="s">
        <v>28</v>
      </c>
      <c r="N249" s="42" t="s">
        <v>19</v>
      </c>
      <c r="O249" s="52"/>
      <c r="P249" s="50"/>
      <c r="Q249" s="50"/>
      <c r="R249" s="50"/>
    </row>
    <row r="250" spans="1:18" ht="18.75" x14ac:dyDescent="0.3">
      <c r="A250" s="42">
        <v>48</v>
      </c>
      <c r="B250" s="49" t="s">
        <v>127</v>
      </c>
      <c r="C250" s="50" t="s">
        <v>60</v>
      </c>
      <c r="D250" s="50">
        <v>16</v>
      </c>
      <c r="E250" s="51" t="s">
        <v>14</v>
      </c>
      <c r="F250" s="51" t="s">
        <v>16</v>
      </c>
      <c r="G250" s="51" t="s">
        <v>17</v>
      </c>
      <c r="H250" s="51" t="s">
        <v>782</v>
      </c>
      <c r="I250" s="51" t="s">
        <v>18</v>
      </c>
      <c r="J250" s="51" t="s">
        <v>756</v>
      </c>
      <c r="K250" s="42"/>
      <c r="L250" s="48" t="s">
        <v>778</v>
      </c>
      <c r="M250" s="42" t="s">
        <v>28</v>
      </c>
      <c r="N250" s="42" t="s">
        <v>19</v>
      </c>
      <c r="O250" s="50" t="s">
        <v>19</v>
      </c>
      <c r="P250" s="50" t="s">
        <v>19</v>
      </c>
      <c r="Q250" s="50" t="s">
        <v>19</v>
      </c>
      <c r="R250" s="50" t="s">
        <v>19</v>
      </c>
    </row>
    <row r="251" spans="1:18" ht="18.75" x14ac:dyDescent="0.3">
      <c r="A251" s="42">
        <v>49</v>
      </c>
      <c r="B251" s="49" t="s">
        <v>127</v>
      </c>
      <c r="C251" s="50" t="s">
        <v>153</v>
      </c>
      <c r="D251" s="50">
        <v>39</v>
      </c>
      <c r="E251" s="51" t="s">
        <v>140</v>
      </c>
      <c r="F251" s="51" t="s">
        <v>16</v>
      </c>
      <c r="G251" s="51" t="s">
        <v>17</v>
      </c>
      <c r="H251" s="51" t="s">
        <v>782</v>
      </c>
      <c r="I251" s="51" t="s">
        <v>18</v>
      </c>
      <c r="J251" s="51" t="s">
        <v>760</v>
      </c>
      <c r="K251" s="42"/>
      <c r="L251" s="48" t="s">
        <v>778</v>
      </c>
      <c r="M251" s="42" t="s">
        <v>28</v>
      </c>
      <c r="N251" s="42" t="s">
        <v>19</v>
      </c>
      <c r="O251" s="50" t="s">
        <v>19</v>
      </c>
      <c r="P251" s="50" t="s">
        <v>19</v>
      </c>
      <c r="Q251" s="50" t="s">
        <v>19</v>
      </c>
      <c r="R251" s="50" t="s">
        <v>19</v>
      </c>
    </row>
    <row r="252" spans="1:18" ht="18.75" x14ac:dyDescent="0.3">
      <c r="A252" s="42">
        <v>52</v>
      </c>
      <c r="B252" s="49" t="s">
        <v>127</v>
      </c>
      <c r="C252" s="50" t="s">
        <v>24</v>
      </c>
      <c r="D252" s="50">
        <v>25</v>
      </c>
      <c r="E252" s="51" t="s">
        <v>140</v>
      </c>
      <c r="F252" s="51" t="s">
        <v>16</v>
      </c>
      <c r="G252" s="53" t="s">
        <v>31</v>
      </c>
      <c r="H252" s="51" t="s">
        <v>756</v>
      </c>
      <c r="I252" s="51" t="s">
        <v>18</v>
      </c>
      <c r="J252" s="51" t="s">
        <v>760</v>
      </c>
      <c r="K252" s="42"/>
      <c r="L252" s="48" t="s">
        <v>778</v>
      </c>
      <c r="M252" s="42">
        <v>0</v>
      </c>
      <c r="N252" s="42" t="s">
        <v>777</v>
      </c>
      <c r="O252" s="52"/>
      <c r="P252" s="50"/>
      <c r="Q252" s="50"/>
      <c r="R252" s="50"/>
    </row>
    <row r="253" spans="1:18" ht="18.75" x14ac:dyDescent="0.3">
      <c r="A253" s="42">
        <v>53</v>
      </c>
      <c r="B253" s="49" t="s">
        <v>127</v>
      </c>
      <c r="C253" s="50" t="s">
        <v>153</v>
      </c>
      <c r="D253" s="50">
        <v>29</v>
      </c>
      <c r="E253" s="51" t="s">
        <v>140</v>
      </c>
      <c r="F253" s="48" t="s">
        <v>783</v>
      </c>
      <c r="G253" s="53" t="s">
        <v>31</v>
      </c>
      <c r="H253" s="51" t="s">
        <v>782</v>
      </c>
      <c r="I253" s="51" t="s">
        <v>18</v>
      </c>
      <c r="J253" s="51" t="s">
        <v>760</v>
      </c>
      <c r="K253" s="42"/>
      <c r="L253" s="48" t="s">
        <v>778</v>
      </c>
      <c r="M253" s="42" t="s">
        <v>28</v>
      </c>
      <c r="N253" s="42" t="s">
        <v>19</v>
      </c>
      <c r="O253" s="50" t="s">
        <v>19</v>
      </c>
      <c r="P253" s="50" t="s">
        <v>19</v>
      </c>
      <c r="Q253" s="50" t="s">
        <v>19</v>
      </c>
      <c r="R253" s="50" t="s">
        <v>19</v>
      </c>
    </row>
    <row r="254" spans="1:18" ht="18.75" x14ac:dyDescent="0.3">
      <c r="A254" s="42">
        <v>56</v>
      </c>
      <c r="B254" s="49" t="s">
        <v>127</v>
      </c>
      <c r="C254" s="50" t="s">
        <v>153</v>
      </c>
      <c r="D254" s="50">
        <v>24</v>
      </c>
      <c r="E254" s="51" t="s">
        <v>781</v>
      </c>
      <c r="F254" s="48" t="s">
        <v>783</v>
      </c>
      <c r="G254" s="53" t="s">
        <v>31</v>
      </c>
      <c r="H254" s="51" t="s">
        <v>756</v>
      </c>
      <c r="I254" s="51" t="s">
        <v>18</v>
      </c>
      <c r="J254" s="51" t="s">
        <v>760</v>
      </c>
      <c r="K254" s="42"/>
      <c r="L254" s="48" t="s">
        <v>778</v>
      </c>
      <c r="M254" s="42" t="s">
        <v>28</v>
      </c>
      <c r="N254" s="42" t="s">
        <v>19</v>
      </c>
      <c r="O254" s="50" t="s">
        <v>19</v>
      </c>
      <c r="P254" s="50" t="s">
        <v>19</v>
      </c>
      <c r="Q254" s="50" t="s">
        <v>19</v>
      </c>
      <c r="R254" s="50" t="s">
        <v>19</v>
      </c>
    </row>
    <row r="255" spans="1:18" ht="18.75" x14ac:dyDescent="0.3">
      <c r="A255" s="42">
        <v>57</v>
      </c>
      <c r="B255" s="49" t="s">
        <v>127</v>
      </c>
      <c r="C255" s="50" t="s">
        <v>60</v>
      </c>
      <c r="D255" s="50">
        <v>37</v>
      </c>
      <c r="E255" s="51" t="s">
        <v>135</v>
      </c>
      <c r="F255" s="51" t="s">
        <v>16</v>
      </c>
      <c r="G255" s="51" t="s">
        <v>17</v>
      </c>
      <c r="H255" s="51" t="s">
        <v>756</v>
      </c>
      <c r="I255" s="51" t="s">
        <v>18</v>
      </c>
      <c r="J255" s="51" t="s">
        <v>760</v>
      </c>
      <c r="K255" s="42"/>
      <c r="L255" s="48" t="s">
        <v>778</v>
      </c>
      <c r="M255" s="42">
        <v>0</v>
      </c>
      <c r="N255" s="42" t="s">
        <v>777</v>
      </c>
      <c r="O255" s="50" t="s">
        <v>19</v>
      </c>
      <c r="P255" s="55">
        <v>1</v>
      </c>
      <c r="Q255" s="55">
        <v>1</v>
      </c>
      <c r="R255" s="55">
        <v>1</v>
      </c>
    </row>
    <row r="256" spans="1:18" ht="18.75" x14ac:dyDescent="0.3">
      <c r="A256" s="42">
        <v>58</v>
      </c>
      <c r="B256" s="49" t="s">
        <v>127</v>
      </c>
      <c r="C256" s="50" t="s">
        <v>24</v>
      </c>
      <c r="D256" s="50">
        <v>27</v>
      </c>
      <c r="E256" s="51" t="s">
        <v>14</v>
      </c>
      <c r="F256" s="51" t="s">
        <v>16</v>
      </c>
      <c r="G256" s="51" t="s">
        <v>17</v>
      </c>
      <c r="H256" s="51" t="s">
        <v>756</v>
      </c>
      <c r="I256" s="51" t="s">
        <v>18</v>
      </c>
      <c r="J256" s="51" t="s">
        <v>760</v>
      </c>
      <c r="K256" s="42"/>
      <c r="L256" s="48" t="s">
        <v>778</v>
      </c>
      <c r="M256" s="42">
        <v>0</v>
      </c>
      <c r="N256" s="42" t="s">
        <v>777</v>
      </c>
      <c r="O256" s="52"/>
      <c r="P256" s="50"/>
      <c r="Q256" s="50"/>
      <c r="R256" s="50"/>
    </row>
    <row r="257" spans="1:18" ht="18.75" x14ac:dyDescent="0.3">
      <c r="A257" s="42">
        <v>59</v>
      </c>
      <c r="B257" s="49" t="s">
        <v>127</v>
      </c>
      <c r="C257" s="50" t="s">
        <v>24</v>
      </c>
      <c r="D257" s="50">
        <v>33</v>
      </c>
      <c r="E257" s="51" t="s">
        <v>140</v>
      </c>
      <c r="F257" s="51" t="s">
        <v>16</v>
      </c>
      <c r="G257" s="53" t="s">
        <v>31</v>
      </c>
      <c r="H257" s="51" t="s">
        <v>782</v>
      </c>
      <c r="I257" s="51" t="s">
        <v>18</v>
      </c>
      <c r="J257" s="51" t="s">
        <v>756</v>
      </c>
      <c r="K257" s="42"/>
      <c r="L257" s="48" t="s">
        <v>778</v>
      </c>
      <c r="M257" s="42">
        <v>0</v>
      </c>
      <c r="N257" s="42" t="s">
        <v>777</v>
      </c>
      <c r="O257" s="52"/>
      <c r="P257" s="50"/>
      <c r="Q257" s="55">
        <v>1</v>
      </c>
      <c r="R257" s="50"/>
    </row>
    <row r="258" spans="1:18" ht="18.75" x14ac:dyDescent="0.3">
      <c r="A258" s="42">
        <v>60</v>
      </c>
      <c r="B258" s="49" t="s">
        <v>127</v>
      </c>
      <c r="C258" s="50" t="s">
        <v>24</v>
      </c>
      <c r="D258" s="50">
        <v>39</v>
      </c>
      <c r="E258" s="51" t="s">
        <v>135</v>
      </c>
      <c r="F258" s="51" t="s">
        <v>16</v>
      </c>
      <c r="G258" s="51" t="s">
        <v>17</v>
      </c>
      <c r="H258" s="51" t="s">
        <v>756</v>
      </c>
      <c r="I258" s="51" t="s">
        <v>18</v>
      </c>
      <c r="J258" s="51" t="s">
        <v>760</v>
      </c>
      <c r="K258" s="42"/>
      <c r="L258" s="48" t="s">
        <v>778</v>
      </c>
      <c r="M258" s="42" t="s">
        <v>28</v>
      </c>
      <c r="N258" s="42" t="s">
        <v>19</v>
      </c>
      <c r="O258" s="52"/>
      <c r="P258" s="50"/>
      <c r="Q258" s="50"/>
      <c r="R258" s="50"/>
    </row>
    <row r="259" spans="1:18" ht="18.75" x14ac:dyDescent="0.3">
      <c r="A259" s="42">
        <v>64</v>
      </c>
      <c r="B259" s="49" t="s">
        <v>127</v>
      </c>
      <c r="C259" s="50" t="s">
        <v>60</v>
      </c>
      <c r="D259" s="50">
        <v>44</v>
      </c>
      <c r="E259" s="51" t="s">
        <v>135</v>
      </c>
      <c r="F259" s="51" t="s">
        <v>16</v>
      </c>
      <c r="G259" s="51" t="s">
        <v>17</v>
      </c>
      <c r="H259" s="51" t="s">
        <v>756</v>
      </c>
      <c r="I259" s="51" t="s">
        <v>18</v>
      </c>
      <c r="J259" s="51" t="s">
        <v>760</v>
      </c>
      <c r="K259" s="42"/>
      <c r="L259" s="48" t="s">
        <v>778</v>
      </c>
      <c r="M259" s="42" t="s">
        <v>28</v>
      </c>
      <c r="N259" s="42" t="s">
        <v>19</v>
      </c>
      <c r="O259" s="50" t="s">
        <v>19</v>
      </c>
      <c r="P259" s="50" t="s">
        <v>19</v>
      </c>
      <c r="Q259" s="50" t="s">
        <v>19</v>
      </c>
      <c r="R259" s="55">
        <v>1</v>
      </c>
    </row>
    <row r="260" spans="1:18" ht="18.75" x14ac:dyDescent="0.3">
      <c r="A260" s="42">
        <v>65</v>
      </c>
      <c r="B260" s="49" t="s">
        <v>127</v>
      </c>
      <c r="C260" s="50" t="s">
        <v>60</v>
      </c>
      <c r="D260" s="50">
        <v>44</v>
      </c>
      <c r="E260" s="51" t="s">
        <v>14</v>
      </c>
      <c r="F260" s="51" t="s">
        <v>16</v>
      </c>
      <c r="G260" s="51" t="s">
        <v>17</v>
      </c>
      <c r="H260" s="51" t="s">
        <v>756</v>
      </c>
      <c r="I260" s="51" t="s">
        <v>18</v>
      </c>
      <c r="J260" s="51" t="s">
        <v>760</v>
      </c>
      <c r="K260" s="42"/>
      <c r="L260" s="48" t="s">
        <v>778</v>
      </c>
      <c r="M260" s="42" t="s">
        <v>28</v>
      </c>
      <c r="N260" s="42" t="s">
        <v>19</v>
      </c>
      <c r="O260" s="50" t="s">
        <v>19</v>
      </c>
      <c r="P260" s="50" t="s">
        <v>19</v>
      </c>
      <c r="Q260" s="50" t="s">
        <v>19</v>
      </c>
      <c r="R260" s="50" t="s">
        <v>19</v>
      </c>
    </row>
    <row r="261" spans="1:18" ht="18.75" x14ac:dyDescent="0.3">
      <c r="A261" s="42">
        <v>66</v>
      </c>
      <c r="B261" s="49" t="s">
        <v>127</v>
      </c>
      <c r="C261" s="50" t="s">
        <v>24</v>
      </c>
      <c r="D261" s="50">
        <v>40</v>
      </c>
      <c r="E261" s="51" t="s">
        <v>135</v>
      </c>
      <c r="F261" s="51" t="s">
        <v>16</v>
      </c>
      <c r="G261" s="51" t="s">
        <v>17</v>
      </c>
      <c r="H261" s="51" t="s">
        <v>756</v>
      </c>
      <c r="I261" s="51" t="s">
        <v>18</v>
      </c>
      <c r="J261" s="51" t="s">
        <v>760</v>
      </c>
      <c r="K261" s="42"/>
      <c r="L261" s="48" t="s">
        <v>778</v>
      </c>
      <c r="M261" s="42">
        <v>0</v>
      </c>
      <c r="N261" s="42" t="s">
        <v>777</v>
      </c>
      <c r="O261" s="55">
        <v>0.99</v>
      </c>
      <c r="P261" s="50" t="s">
        <v>19</v>
      </c>
      <c r="Q261" s="50" t="s">
        <v>19</v>
      </c>
      <c r="R261" s="55">
        <v>1</v>
      </c>
    </row>
    <row r="262" spans="1:18" ht="18.75" x14ac:dyDescent="0.3">
      <c r="A262" s="42">
        <v>67</v>
      </c>
      <c r="B262" s="49" t="s">
        <v>127</v>
      </c>
      <c r="C262" s="50" t="s">
        <v>24</v>
      </c>
      <c r="D262" s="50">
        <v>37</v>
      </c>
      <c r="E262" s="51" t="s">
        <v>140</v>
      </c>
      <c r="F262" s="48" t="s">
        <v>783</v>
      </c>
      <c r="G262" s="51" t="s">
        <v>17</v>
      </c>
      <c r="H262" s="51" t="s">
        <v>760</v>
      </c>
      <c r="I262" s="51" t="s">
        <v>18</v>
      </c>
      <c r="J262" s="51" t="s">
        <v>760</v>
      </c>
      <c r="K262" s="42"/>
      <c r="L262" s="48" t="s">
        <v>778</v>
      </c>
      <c r="M262" s="42">
        <v>0</v>
      </c>
      <c r="N262" s="42" t="s">
        <v>777</v>
      </c>
      <c r="O262" s="52"/>
      <c r="P262" s="50"/>
      <c r="Q262" s="50"/>
      <c r="R262" s="50"/>
    </row>
    <row r="263" spans="1:18" ht="18.75" x14ac:dyDescent="0.3">
      <c r="A263" s="42">
        <v>68</v>
      </c>
      <c r="B263" s="49" t="s">
        <v>127</v>
      </c>
      <c r="C263" s="50" t="s">
        <v>24</v>
      </c>
      <c r="D263" s="50">
        <v>33</v>
      </c>
      <c r="E263" s="51" t="s">
        <v>140</v>
      </c>
      <c r="F263" s="51" t="s">
        <v>16</v>
      </c>
      <c r="G263" s="51" t="s">
        <v>17</v>
      </c>
      <c r="H263" s="51" t="s">
        <v>756</v>
      </c>
      <c r="I263" s="51" t="s">
        <v>18</v>
      </c>
      <c r="J263" s="51" t="s">
        <v>760</v>
      </c>
      <c r="K263" s="42"/>
      <c r="L263" s="48" t="s">
        <v>778</v>
      </c>
      <c r="M263" s="42">
        <v>0</v>
      </c>
      <c r="N263" s="42" t="s">
        <v>777</v>
      </c>
      <c r="O263" s="50" t="s">
        <v>19</v>
      </c>
      <c r="P263" s="50" t="s">
        <v>19</v>
      </c>
      <c r="Q263" s="50" t="s">
        <v>19</v>
      </c>
      <c r="R263" s="55">
        <v>1</v>
      </c>
    </row>
    <row r="264" spans="1:18" ht="18.75" x14ac:dyDescent="0.3">
      <c r="A264" s="42">
        <v>69</v>
      </c>
      <c r="B264" s="49" t="s">
        <v>127</v>
      </c>
      <c r="C264" s="50" t="s">
        <v>24</v>
      </c>
      <c r="D264" s="50">
        <v>15</v>
      </c>
      <c r="E264" s="51" t="s">
        <v>14</v>
      </c>
      <c r="F264" s="51"/>
      <c r="G264" s="53" t="s">
        <v>31</v>
      </c>
      <c r="H264" s="51" t="s">
        <v>760</v>
      </c>
      <c r="I264" s="51" t="s">
        <v>18</v>
      </c>
      <c r="J264" s="51" t="s">
        <v>760</v>
      </c>
      <c r="K264" s="42"/>
      <c r="L264" s="48"/>
      <c r="M264" s="42">
        <v>0</v>
      </c>
      <c r="N264" s="42" t="s">
        <v>777</v>
      </c>
      <c r="O264" s="50"/>
      <c r="P264" s="50"/>
      <c r="Q264" s="50"/>
      <c r="R264" s="55"/>
    </row>
    <row r="265" spans="1:18" ht="18.75" x14ac:dyDescent="0.3">
      <c r="A265" s="42">
        <v>71</v>
      </c>
      <c r="B265" s="49" t="s">
        <v>127</v>
      </c>
      <c r="C265" s="50" t="s">
        <v>24</v>
      </c>
      <c r="D265" s="50">
        <v>27</v>
      </c>
      <c r="E265" s="51" t="s">
        <v>14</v>
      </c>
      <c r="F265" s="51" t="s">
        <v>16</v>
      </c>
      <c r="G265" s="53" t="s">
        <v>31</v>
      </c>
      <c r="H265" s="51" t="s">
        <v>782</v>
      </c>
      <c r="I265" s="51" t="s">
        <v>18</v>
      </c>
      <c r="J265" s="51" t="s">
        <v>760</v>
      </c>
      <c r="K265" s="42"/>
      <c r="L265" s="48" t="s">
        <v>778</v>
      </c>
      <c r="M265" s="42">
        <v>0</v>
      </c>
      <c r="N265" s="42" t="s">
        <v>777</v>
      </c>
      <c r="O265" s="50" t="s">
        <v>19</v>
      </c>
      <c r="P265" s="50" t="s">
        <v>19</v>
      </c>
      <c r="Q265" s="55">
        <v>1</v>
      </c>
      <c r="R265" s="55">
        <v>1</v>
      </c>
    </row>
    <row r="266" spans="1:18" ht="18.75" x14ac:dyDescent="0.3">
      <c r="A266" s="42">
        <v>72</v>
      </c>
      <c r="B266" s="49" t="s">
        <v>127</v>
      </c>
      <c r="C266" s="50" t="s">
        <v>24</v>
      </c>
      <c r="D266" s="50">
        <v>28</v>
      </c>
      <c r="E266" s="51" t="s">
        <v>14</v>
      </c>
      <c r="F266" s="51" t="s">
        <v>16</v>
      </c>
      <c r="G266" s="51" t="s">
        <v>17</v>
      </c>
      <c r="H266" s="51" t="s">
        <v>756</v>
      </c>
      <c r="I266" s="51" t="s">
        <v>18</v>
      </c>
      <c r="J266" s="51" t="s">
        <v>760</v>
      </c>
      <c r="K266" s="42"/>
      <c r="L266" s="48" t="s">
        <v>778</v>
      </c>
      <c r="M266" s="42" t="s">
        <v>28</v>
      </c>
      <c r="N266" s="42" t="s">
        <v>19</v>
      </c>
      <c r="O266" s="50" t="s">
        <v>19</v>
      </c>
      <c r="P266" s="50" t="s">
        <v>19</v>
      </c>
      <c r="Q266" s="50" t="s">
        <v>19</v>
      </c>
      <c r="R266" s="50" t="s">
        <v>19</v>
      </c>
    </row>
    <row r="267" spans="1:18" ht="18.75" x14ac:dyDescent="0.3">
      <c r="A267" s="42">
        <v>74</v>
      </c>
      <c r="B267" s="49" t="s">
        <v>127</v>
      </c>
      <c r="C267" s="50" t="s">
        <v>24</v>
      </c>
      <c r="D267" s="50">
        <v>27</v>
      </c>
      <c r="E267" s="51" t="s">
        <v>14</v>
      </c>
      <c r="F267" s="51" t="s">
        <v>16</v>
      </c>
      <c r="G267" s="53" t="s">
        <v>31</v>
      </c>
      <c r="H267" s="51" t="s">
        <v>782</v>
      </c>
      <c r="I267" s="51" t="s">
        <v>18</v>
      </c>
      <c r="J267" s="51" t="s">
        <v>760</v>
      </c>
      <c r="K267" s="42"/>
      <c r="L267" s="48" t="s">
        <v>778</v>
      </c>
      <c r="M267" s="42">
        <v>0</v>
      </c>
      <c r="N267" s="42" t="s">
        <v>777</v>
      </c>
      <c r="O267" s="52"/>
      <c r="P267" s="50"/>
      <c r="Q267" s="50"/>
      <c r="R267" s="50"/>
    </row>
    <row r="268" spans="1:18" ht="18.75" x14ac:dyDescent="0.3">
      <c r="A268" s="42">
        <v>75</v>
      </c>
      <c r="B268" s="49" t="s">
        <v>127</v>
      </c>
      <c r="C268" s="50" t="s">
        <v>24</v>
      </c>
      <c r="D268" s="50">
        <v>48</v>
      </c>
      <c r="E268" s="51" t="s">
        <v>135</v>
      </c>
      <c r="F268" s="51" t="s">
        <v>16</v>
      </c>
      <c r="G268" s="51" t="s">
        <v>17</v>
      </c>
      <c r="H268" s="51" t="s">
        <v>756</v>
      </c>
      <c r="I268" s="51" t="s">
        <v>18</v>
      </c>
      <c r="J268" s="51" t="s">
        <v>756</v>
      </c>
      <c r="K268" s="42"/>
      <c r="L268" s="48" t="s">
        <v>778</v>
      </c>
      <c r="M268" s="42">
        <v>0</v>
      </c>
      <c r="N268" s="42" t="s">
        <v>777</v>
      </c>
      <c r="O268" s="50" t="s">
        <v>19</v>
      </c>
      <c r="P268" s="50" t="s">
        <v>19</v>
      </c>
      <c r="Q268" s="50" t="s">
        <v>19</v>
      </c>
      <c r="R268" s="55">
        <v>1</v>
      </c>
    </row>
    <row r="269" spans="1:18" ht="18.75" x14ac:dyDescent="0.3">
      <c r="A269" s="42">
        <v>76</v>
      </c>
      <c r="B269" s="49" t="s">
        <v>127</v>
      </c>
      <c r="C269" s="50" t="s">
        <v>24</v>
      </c>
      <c r="D269" s="50">
        <v>18</v>
      </c>
      <c r="E269" s="51" t="s">
        <v>14</v>
      </c>
      <c r="F269" s="51" t="s">
        <v>16</v>
      </c>
      <c r="G269" s="51" t="s">
        <v>17</v>
      </c>
      <c r="H269" s="51" t="s">
        <v>756</v>
      </c>
      <c r="I269" s="51" t="s">
        <v>18</v>
      </c>
      <c r="J269" s="51" t="s">
        <v>760</v>
      </c>
      <c r="K269" s="42"/>
      <c r="L269" s="48" t="s">
        <v>778</v>
      </c>
      <c r="M269" s="42">
        <v>0</v>
      </c>
      <c r="N269" s="42" t="s">
        <v>777</v>
      </c>
      <c r="O269" s="50" t="s">
        <v>19</v>
      </c>
      <c r="P269" s="50" t="s">
        <v>19</v>
      </c>
      <c r="Q269" s="50" t="s">
        <v>19</v>
      </c>
      <c r="R269" s="55">
        <v>1</v>
      </c>
    </row>
    <row r="270" spans="1:18" ht="18.75" x14ac:dyDescent="0.3">
      <c r="A270" s="42">
        <v>77</v>
      </c>
      <c r="B270" s="49" t="s">
        <v>127</v>
      </c>
      <c r="C270" s="50" t="s">
        <v>60</v>
      </c>
      <c r="D270" s="50">
        <v>59</v>
      </c>
      <c r="E270" s="51" t="s">
        <v>135</v>
      </c>
      <c r="F270" s="51" t="s">
        <v>16</v>
      </c>
      <c r="G270" s="53" t="s">
        <v>17</v>
      </c>
      <c r="H270" s="51" t="s">
        <v>782</v>
      </c>
      <c r="I270" s="51" t="s">
        <v>18</v>
      </c>
      <c r="J270" s="51" t="s">
        <v>760</v>
      </c>
      <c r="K270" s="42"/>
      <c r="L270" s="48" t="s">
        <v>778</v>
      </c>
      <c r="M270" s="42">
        <v>0</v>
      </c>
      <c r="N270" s="42" t="s">
        <v>777</v>
      </c>
      <c r="O270" s="50" t="s">
        <v>19</v>
      </c>
      <c r="P270" s="50" t="s">
        <v>19</v>
      </c>
      <c r="Q270" s="50" t="s">
        <v>19</v>
      </c>
      <c r="R270" s="55">
        <v>1</v>
      </c>
    </row>
    <row r="271" spans="1:18" ht="18.75" x14ac:dyDescent="0.3">
      <c r="A271" s="42">
        <v>78</v>
      </c>
      <c r="B271" s="49" t="s">
        <v>127</v>
      </c>
      <c r="C271" s="50" t="s">
        <v>24</v>
      </c>
      <c r="D271" s="50">
        <v>32</v>
      </c>
      <c r="E271" s="51" t="s">
        <v>140</v>
      </c>
      <c r="F271" s="51" t="s">
        <v>16</v>
      </c>
      <c r="G271" s="51" t="s">
        <v>17</v>
      </c>
      <c r="H271" s="51" t="s">
        <v>756</v>
      </c>
      <c r="I271" s="51" t="s">
        <v>18</v>
      </c>
      <c r="J271" s="51" t="s">
        <v>760</v>
      </c>
      <c r="K271" s="42"/>
      <c r="L271" s="48" t="s">
        <v>778</v>
      </c>
      <c r="M271" s="42">
        <v>0</v>
      </c>
      <c r="N271" s="42" t="s">
        <v>777</v>
      </c>
      <c r="O271" s="52"/>
      <c r="P271" s="50"/>
      <c r="Q271" s="50"/>
      <c r="R271" s="50"/>
    </row>
    <row r="272" spans="1:18" ht="18.75" x14ac:dyDescent="0.3">
      <c r="A272" s="42">
        <v>79</v>
      </c>
      <c r="B272" s="49" t="s">
        <v>127</v>
      </c>
      <c r="C272" s="50" t="s">
        <v>60</v>
      </c>
      <c r="D272" s="50">
        <v>45</v>
      </c>
      <c r="E272" s="51" t="s">
        <v>84</v>
      </c>
      <c r="F272" s="51" t="s">
        <v>16</v>
      </c>
      <c r="G272" s="51" t="s">
        <v>17</v>
      </c>
      <c r="H272" s="51" t="s">
        <v>760</v>
      </c>
      <c r="I272" s="51" t="s">
        <v>18</v>
      </c>
      <c r="J272" s="51" t="s">
        <v>760</v>
      </c>
      <c r="K272" s="42"/>
      <c r="L272" s="48" t="s">
        <v>778</v>
      </c>
      <c r="M272" s="42" t="s">
        <v>28</v>
      </c>
      <c r="N272" s="42" t="s">
        <v>19</v>
      </c>
      <c r="O272" s="52"/>
      <c r="P272" s="50"/>
      <c r="Q272" s="50"/>
      <c r="R272" s="50"/>
    </row>
    <row r="273" spans="1:18" ht="18.75" x14ac:dyDescent="0.3">
      <c r="A273" s="42">
        <v>80</v>
      </c>
      <c r="B273" s="49" t="s">
        <v>127</v>
      </c>
      <c r="C273" s="50" t="s">
        <v>60</v>
      </c>
      <c r="D273" s="50">
        <v>41</v>
      </c>
      <c r="E273" s="51" t="s">
        <v>84</v>
      </c>
      <c r="F273" s="51" t="s">
        <v>16</v>
      </c>
      <c r="G273" s="51" t="s">
        <v>17</v>
      </c>
      <c r="H273" s="51" t="s">
        <v>756</v>
      </c>
      <c r="I273" s="51" t="s">
        <v>18</v>
      </c>
      <c r="J273" s="51" t="s">
        <v>760</v>
      </c>
      <c r="K273" s="42"/>
      <c r="L273" s="48" t="s">
        <v>778</v>
      </c>
      <c r="M273" s="42" t="s">
        <v>28</v>
      </c>
      <c r="N273" s="42" t="s">
        <v>19</v>
      </c>
      <c r="O273" s="50" t="s">
        <v>19</v>
      </c>
      <c r="P273" s="50" t="s">
        <v>19</v>
      </c>
      <c r="Q273" s="50" t="s">
        <v>19</v>
      </c>
      <c r="R273" s="50" t="s">
        <v>19</v>
      </c>
    </row>
    <row r="274" spans="1:18" ht="18.75" x14ac:dyDescent="0.3">
      <c r="A274" s="42">
        <v>81</v>
      </c>
      <c r="B274" s="49" t="s">
        <v>127</v>
      </c>
      <c r="C274" s="50" t="s">
        <v>24</v>
      </c>
      <c r="D274" s="50">
        <v>20</v>
      </c>
      <c r="E274" s="51" t="s">
        <v>135</v>
      </c>
      <c r="F274" s="51" t="s">
        <v>16</v>
      </c>
      <c r="G274" s="51" t="s">
        <v>17</v>
      </c>
      <c r="H274" s="51" t="s">
        <v>756</v>
      </c>
      <c r="I274" s="51" t="s">
        <v>18</v>
      </c>
      <c r="J274" s="51" t="s">
        <v>760</v>
      </c>
      <c r="K274" s="42"/>
      <c r="L274" s="48" t="s">
        <v>778</v>
      </c>
      <c r="M274" s="42" t="s">
        <v>28</v>
      </c>
      <c r="N274" s="42" t="s">
        <v>19</v>
      </c>
      <c r="O274" s="52"/>
      <c r="P274" s="50"/>
      <c r="Q274" s="50"/>
      <c r="R274" s="50"/>
    </row>
    <row r="275" spans="1:18" ht="18.75" x14ac:dyDescent="0.3">
      <c r="A275" s="42">
        <v>84</v>
      </c>
      <c r="B275" s="49" t="s">
        <v>127</v>
      </c>
      <c r="C275" s="50" t="s">
        <v>24</v>
      </c>
      <c r="D275" s="50">
        <v>28</v>
      </c>
      <c r="E275" s="51" t="s">
        <v>135</v>
      </c>
      <c r="F275" s="51" t="s">
        <v>16</v>
      </c>
      <c r="G275" s="53" t="s">
        <v>17</v>
      </c>
      <c r="H275" s="51" t="s">
        <v>782</v>
      </c>
      <c r="I275" s="51" t="s">
        <v>18</v>
      </c>
      <c r="J275" s="51" t="s">
        <v>760</v>
      </c>
      <c r="K275" s="42"/>
      <c r="L275" s="48" t="s">
        <v>778</v>
      </c>
      <c r="M275" s="42">
        <v>0</v>
      </c>
      <c r="N275" s="42" t="s">
        <v>777</v>
      </c>
      <c r="O275" s="50" t="s">
        <v>19</v>
      </c>
      <c r="P275" s="50" t="s">
        <v>19</v>
      </c>
      <c r="Q275" s="50" t="s">
        <v>19</v>
      </c>
      <c r="R275" s="50" t="s">
        <v>19</v>
      </c>
    </row>
    <row r="276" spans="1:18" ht="18.75" x14ac:dyDescent="0.3">
      <c r="A276" s="42">
        <v>99</v>
      </c>
      <c r="B276" s="49" t="s">
        <v>127</v>
      </c>
      <c r="C276" s="50" t="s">
        <v>24</v>
      </c>
      <c r="D276" s="50">
        <v>25</v>
      </c>
      <c r="E276" s="51" t="s">
        <v>140</v>
      </c>
      <c r="F276" s="48" t="s">
        <v>783</v>
      </c>
      <c r="G276" s="51" t="s">
        <v>17</v>
      </c>
      <c r="H276" s="51" t="s">
        <v>782</v>
      </c>
      <c r="I276" s="51" t="s">
        <v>18</v>
      </c>
      <c r="J276" s="51" t="s">
        <v>760</v>
      </c>
      <c r="K276" s="42"/>
      <c r="L276" s="48" t="s">
        <v>778</v>
      </c>
      <c r="M276" s="42" t="s">
        <v>28</v>
      </c>
      <c r="N276" s="42" t="s">
        <v>19</v>
      </c>
      <c r="O276" s="52"/>
      <c r="P276" s="50"/>
      <c r="Q276" s="50"/>
      <c r="R276" s="50"/>
    </row>
    <row r="277" spans="1:18" ht="18.75" x14ac:dyDescent="0.3">
      <c r="A277" s="42">
        <v>101</v>
      </c>
      <c r="B277" s="49" t="s">
        <v>127</v>
      </c>
      <c r="C277" s="50" t="s">
        <v>60</v>
      </c>
      <c r="D277" s="50">
        <v>69</v>
      </c>
      <c r="E277" s="51" t="s">
        <v>135</v>
      </c>
      <c r="F277" s="51" t="s">
        <v>16</v>
      </c>
      <c r="G277" s="51" t="s">
        <v>17</v>
      </c>
      <c r="H277" s="51" t="s">
        <v>782</v>
      </c>
      <c r="I277" s="51" t="s">
        <v>18</v>
      </c>
      <c r="J277" s="51" t="s">
        <v>760</v>
      </c>
      <c r="K277" s="42"/>
      <c r="L277" s="48" t="s">
        <v>778</v>
      </c>
      <c r="M277" s="42">
        <v>0</v>
      </c>
      <c r="N277" s="42" t="s">
        <v>777</v>
      </c>
      <c r="O277" s="52"/>
      <c r="P277" s="50"/>
      <c r="Q277" s="50"/>
      <c r="R277" s="50"/>
    </row>
    <row r="278" spans="1:18" ht="18.75" x14ac:dyDescent="0.3">
      <c r="A278" s="42">
        <v>111</v>
      </c>
      <c r="B278" s="49" t="s">
        <v>127</v>
      </c>
      <c r="C278" s="50" t="s">
        <v>60</v>
      </c>
      <c r="D278" s="50">
        <v>22</v>
      </c>
      <c r="E278" s="51" t="s">
        <v>14</v>
      </c>
      <c r="F278" s="51" t="s">
        <v>16</v>
      </c>
      <c r="G278" s="53" t="s">
        <v>31</v>
      </c>
      <c r="H278" s="51" t="s">
        <v>782</v>
      </c>
      <c r="I278" s="51" t="s">
        <v>18</v>
      </c>
      <c r="J278" s="51" t="s">
        <v>760</v>
      </c>
      <c r="K278" s="42"/>
      <c r="L278" s="48" t="s">
        <v>778</v>
      </c>
      <c r="M278" s="42" t="s">
        <v>28</v>
      </c>
      <c r="N278" s="42" t="s">
        <v>19</v>
      </c>
      <c r="O278" s="52"/>
      <c r="P278" s="50"/>
      <c r="Q278" s="50"/>
      <c r="R278" s="50"/>
    </row>
    <row r="279" spans="1:18" ht="18.75" x14ac:dyDescent="0.3">
      <c r="A279" s="42">
        <v>119</v>
      </c>
      <c r="B279" s="49" t="s">
        <v>127</v>
      </c>
      <c r="C279" s="50" t="s">
        <v>60</v>
      </c>
      <c r="D279" s="50">
        <v>32</v>
      </c>
      <c r="E279" s="51" t="s">
        <v>135</v>
      </c>
      <c r="F279" s="51" t="s">
        <v>16</v>
      </c>
      <c r="G279" s="53" t="s">
        <v>31</v>
      </c>
      <c r="H279" s="51" t="s">
        <v>782</v>
      </c>
      <c r="I279" s="51" t="s">
        <v>18</v>
      </c>
      <c r="J279" s="51" t="s">
        <v>760</v>
      </c>
      <c r="K279" s="42"/>
      <c r="L279" s="48" t="s">
        <v>778</v>
      </c>
      <c r="M279" s="42" t="s">
        <v>28</v>
      </c>
      <c r="N279" s="42" t="s">
        <v>19</v>
      </c>
      <c r="O279" s="52"/>
      <c r="P279" s="50"/>
      <c r="Q279" s="50"/>
      <c r="R279" s="50"/>
    </row>
    <row r="280" spans="1:18" ht="18.75" x14ac:dyDescent="0.3">
      <c r="A280" s="42">
        <v>120</v>
      </c>
      <c r="B280" s="49" t="s">
        <v>127</v>
      </c>
      <c r="C280" s="50" t="s">
        <v>24</v>
      </c>
      <c r="D280" s="50">
        <v>25</v>
      </c>
      <c r="E280" s="51" t="s">
        <v>14</v>
      </c>
      <c r="F280" s="51" t="s">
        <v>16</v>
      </c>
      <c r="G280" s="53" t="s">
        <v>31</v>
      </c>
      <c r="H280" s="51" t="s">
        <v>782</v>
      </c>
      <c r="I280" s="51" t="s">
        <v>18</v>
      </c>
      <c r="J280" s="51" t="s">
        <v>760</v>
      </c>
      <c r="K280" s="42"/>
      <c r="L280" s="48" t="s">
        <v>778</v>
      </c>
      <c r="M280" s="42" t="s">
        <v>28</v>
      </c>
      <c r="N280" s="42" t="s">
        <v>19</v>
      </c>
      <c r="O280" s="52"/>
      <c r="P280" s="50"/>
      <c r="Q280" s="50"/>
      <c r="R280" s="50"/>
    </row>
    <row r="281" spans="1:18" ht="18.75" x14ac:dyDescent="0.3">
      <c r="A281" s="42">
        <v>129</v>
      </c>
      <c r="B281" s="49" t="s">
        <v>127</v>
      </c>
      <c r="C281" s="50" t="s">
        <v>24</v>
      </c>
      <c r="D281" s="50">
        <v>31</v>
      </c>
      <c r="E281" s="51" t="s">
        <v>140</v>
      </c>
      <c r="F281" s="48" t="s">
        <v>783</v>
      </c>
      <c r="G281" s="51" t="s">
        <v>17</v>
      </c>
      <c r="H281" s="51" t="s">
        <v>756</v>
      </c>
      <c r="I281" s="51" t="s">
        <v>18</v>
      </c>
      <c r="J281" s="51" t="s">
        <v>760</v>
      </c>
      <c r="K281" s="42"/>
      <c r="L281" s="48" t="s">
        <v>778</v>
      </c>
      <c r="M281" s="42" t="s">
        <v>28</v>
      </c>
      <c r="N281" s="42" t="s">
        <v>19</v>
      </c>
      <c r="O281" s="50" t="s">
        <v>19</v>
      </c>
      <c r="P281" s="50" t="s">
        <v>19</v>
      </c>
      <c r="Q281" s="50" t="s">
        <v>19</v>
      </c>
      <c r="R281" s="50" t="s">
        <v>19</v>
      </c>
    </row>
    <row r="282" spans="1:18" ht="18.75" x14ac:dyDescent="0.3">
      <c r="A282" s="42">
        <v>136</v>
      </c>
      <c r="B282" s="49" t="s">
        <v>127</v>
      </c>
      <c r="C282" s="50" t="s">
        <v>24</v>
      </c>
      <c r="D282" s="50">
        <v>6</v>
      </c>
      <c r="E282" s="51" t="s">
        <v>789</v>
      </c>
      <c r="F282" s="51" t="s">
        <v>16</v>
      </c>
      <c r="G282" s="53" t="s">
        <v>31</v>
      </c>
      <c r="H282" s="51" t="s">
        <v>756</v>
      </c>
      <c r="I282" s="51" t="s">
        <v>18</v>
      </c>
      <c r="J282" s="51" t="s">
        <v>760</v>
      </c>
      <c r="K282" s="42"/>
      <c r="L282" s="48" t="s">
        <v>778</v>
      </c>
      <c r="M282" s="42" t="s">
        <v>28</v>
      </c>
      <c r="N282" s="42" t="s">
        <v>19</v>
      </c>
      <c r="O282" s="52"/>
      <c r="P282" s="50"/>
      <c r="Q282" s="50"/>
      <c r="R282" s="50"/>
    </row>
    <row r="283" spans="1:18" ht="18.75" x14ac:dyDescent="0.3">
      <c r="A283" s="42">
        <v>137</v>
      </c>
      <c r="B283" s="49" t="s">
        <v>127</v>
      </c>
      <c r="C283" s="50" t="s">
        <v>24</v>
      </c>
      <c r="D283" s="50">
        <v>25</v>
      </c>
      <c r="E283" s="51" t="s">
        <v>14</v>
      </c>
      <c r="F283" s="51" t="s">
        <v>16</v>
      </c>
      <c r="G283" s="53" t="s">
        <v>31</v>
      </c>
      <c r="H283" s="51" t="s">
        <v>756</v>
      </c>
      <c r="I283" s="51" t="s">
        <v>18</v>
      </c>
      <c r="J283" s="51" t="s">
        <v>760</v>
      </c>
      <c r="K283" s="42"/>
      <c r="L283" s="48" t="s">
        <v>778</v>
      </c>
      <c r="M283" s="42">
        <v>0</v>
      </c>
      <c r="N283" s="42" t="s">
        <v>777</v>
      </c>
      <c r="O283" s="52"/>
      <c r="P283" s="50"/>
      <c r="Q283" s="50"/>
      <c r="R283" s="50"/>
    </row>
    <row r="284" spans="1:18" ht="18.75" x14ac:dyDescent="0.3">
      <c r="A284" s="42">
        <v>139</v>
      </c>
      <c r="B284" s="49" t="s">
        <v>127</v>
      </c>
      <c r="C284" s="50" t="s">
        <v>24</v>
      </c>
      <c r="D284" s="50">
        <v>26</v>
      </c>
      <c r="E284" s="51" t="s">
        <v>140</v>
      </c>
      <c r="F284" s="48" t="s">
        <v>783</v>
      </c>
      <c r="G284" s="51" t="s">
        <v>17</v>
      </c>
      <c r="H284" s="51" t="s">
        <v>756</v>
      </c>
      <c r="I284" s="51" t="s">
        <v>18</v>
      </c>
      <c r="J284" s="51" t="s">
        <v>760</v>
      </c>
      <c r="K284" s="42"/>
      <c r="L284" s="48" t="s">
        <v>778</v>
      </c>
      <c r="M284" s="42" t="s">
        <v>28</v>
      </c>
      <c r="N284" s="42" t="s">
        <v>19</v>
      </c>
      <c r="O284" s="50" t="s">
        <v>19</v>
      </c>
      <c r="P284" s="50" t="s">
        <v>19</v>
      </c>
      <c r="Q284" s="50" t="s">
        <v>19</v>
      </c>
      <c r="R284" s="50" t="s">
        <v>19</v>
      </c>
    </row>
    <row r="285" spans="1:18" ht="18.75" x14ac:dyDescent="0.3">
      <c r="A285" s="42">
        <v>141</v>
      </c>
      <c r="B285" s="49" t="s">
        <v>127</v>
      </c>
      <c r="C285" s="50" t="s">
        <v>24</v>
      </c>
      <c r="D285" s="50">
        <v>10</v>
      </c>
      <c r="E285" s="51" t="s">
        <v>789</v>
      </c>
      <c r="F285" s="51" t="s">
        <v>16</v>
      </c>
      <c r="G285" s="51" t="s">
        <v>17</v>
      </c>
      <c r="H285" s="51" t="s">
        <v>782</v>
      </c>
      <c r="I285" s="51" t="s">
        <v>18</v>
      </c>
      <c r="J285" s="51" t="s">
        <v>760</v>
      </c>
      <c r="K285" s="42"/>
      <c r="L285" s="48" t="s">
        <v>778</v>
      </c>
      <c r="M285" s="42" t="s">
        <v>28</v>
      </c>
      <c r="N285" s="42" t="s">
        <v>19</v>
      </c>
      <c r="O285" s="50" t="s">
        <v>19</v>
      </c>
      <c r="P285" s="50" t="s">
        <v>19</v>
      </c>
      <c r="Q285" s="50" t="s">
        <v>19</v>
      </c>
      <c r="R285" s="50" t="s">
        <v>19</v>
      </c>
    </row>
    <row r="286" spans="1:18" ht="18.75" x14ac:dyDescent="0.3">
      <c r="A286" s="42">
        <v>143</v>
      </c>
      <c r="B286" s="49" t="s">
        <v>127</v>
      </c>
      <c r="C286" s="50" t="s">
        <v>60</v>
      </c>
      <c r="D286" s="50">
        <v>29</v>
      </c>
      <c r="E286" s="51" t="s">
        <v>135</v>
      </c>
      <c r="F286" s="51" t="s">
        <v>16</v>
      </c>
      <c r="G286" s="51" t="s">
        <v>17</v>
      </c>
      <c r="H286" s="51" t="s">
        <v>756</v>
      </c>
      <c r="I286" s="51" t="s">
        <v>18</v>
      </c>
      <c r="J286" s="51" t="s">
        <v>760</v>
      </c>
      <c r="K286" s="42"/>
      <c r="L286" s="48" t="s">
        <v>778</v>
      </c>
      <c r="M286" s="42">
        <v>0</v>
      </c>
      <c r="N286" s="42" t="s">
        <v>777</v>
      </c>
      <c r="O286" s="50" t="s">
        <v>19</v>
      </c>
      <c r="P286" s="55">
        <v>1</v>
      </c>
      <c r="Q286" s="50" t="s">
        <v>19</v>
      </c>
      <c r="R286" s="55">
        <v>1</v>
      </c>
    </row>
    <row r="287" spans="1:18" ht="18.75" x14ac:dyDescent="0.3">
      <c r="A287" s="42">
        <v>144</v>
      </c>
      <c r="B287" s="49" t="s">
        <v>127</v>
      </c>
      <c r="C287" s="50" t="s">
        <v>24</v>
      </c>
      <c r="D287" s="50">
        <v>36</v>
      </c>
      <c r="E287" s="51" t="s">
        <v>140</v>
      </c>
      <c r="F287" s="51" t="s">
        <v>16</v>
      </c>
      <c r="G287" s="51" t="s">
        <v>17</v>
      </c>
      <c r="H287" s="51" t="s">
        <v>782</v>
      </c>
      <c r="I287" s="51" t="s">
        <v>18</v>
      </c>
      <c r="J287" s="51" t="s">
        <v>760</v>
      </c>
      <c r="K287" s="42"/>
      <c r="L287" s="48" t="s">
        <v>778</v>
      </c>
      <c r="M287" s="42">
        <v>0</v>
      </c>
      <c r="N287" s="42" t="s">
        <v>777</v>
      </c>
      <c r="O287" s="50" t="s">
        <v>19</v>
      </c>
      <c r="P287" s="55">
        <v>0.98</v>
      </c>
      <c r="Q287" s="50" t="s">
        <v>19</v>
      </c>
      <c r="R287" s="55">
        <v>1</v>
      </c>
    </row>
    <row r="288" spans="1:18" ht="18.75" x14ac:dyDescent="0.3">
      <c r="A288" s="42">
        <v>145</v>
      </c>
      <c r="B288" s="49" t="s">
        <v>127</v>
      </c>
      <c r="C288" s="50" t="s">
        <v>24</v>
      </c>
      <c r="D288" s="50">
        <v>29</v>
      </c>
      <c r="E288" s="51" t="s">
        <v>140</v>
      </c>
      <c r="F288" s="51" t="s">
        <v>16</v>
      </c>
      <c r="G288" s="53" t="s">
        <v>31</v>
      </c>
      <c r="H288" s="51" t="s">
        <v>756</v>
      </c>
      <c r="I288" s="51" t="s">
        <v>18</v>
      </c>
      <c r="J288" s="51" t="s">
        <v>760</v>
      </c>
      <c r="K288" s="42"/>
      <c r="L288" s="48" t="s">
        <v>778</v>
      </c>
      <c r="M288" s="42">
        <v>0</v>
      </c>
      <c r="N288" s="42" t="s">
        <v>777</v>
      </c>
      <c r="O288" s="50" t="s">
        <v>19</v>
      </c>
      <c r="P288" s="55">
        <v>0.98</v>
      </c>
      <c r="Q288" s="50" t="s">
        <v>19</v>
      </c>
      <c r="R288" s="55">
        <v>1</v>
      </c>
    </row>
    <row r="289" spans="1:18" ht="18.75" x14ac:dyDescent="0.3">
      <c r="A289" s="42">
        <v>146</v>
      </c>
      <c r="B289" s="49" t="s">
        <v>127</v>
      </c>
      <c r="C289" s="50" t="s">
        <v>60</v>
      </c>
      <c r="D289" s="50">
        <v>52</v>
      </c>
      <c r="E289" s="51" t="s">
        <v>135</v>
      </c>
      <c r="F289" s="51" t="s">
        <v>16</v>
      </c>
      <c r="G289" s="51" t="s">
        <v>17</v>
      </c>
      <c r="H289" s="51" t="s">
        <v>756</v>
      </c>
      <c r="I289" s="51" t="s">
        <v>18</v>
      </c>
      <c r="J289" s="51" t="s">
        <v>760</v>
      </c>
      <c r="K289" s="42"/>
      <c r="L289" s="48" t="s">
        <v>778</v>
      </c>
      <c r="M289" s="42">
        <v>0</v>
      </c>
      <c r="N289" s="42" t="s">
        <v>777</v>
      </c>
      <c r="O289" s="50" t="s">
        <v>19</v>
      </c>
      <c r="P289" s="55">
        <v>0.97</v>
      </c>
      <c r="Q289" s="50" t="s">
        <v>19</v>
      </c>
      <c r="R289" s="50" t="s">
        <v>19</v>
      </c>
    </row>
    <row r="290" spans="1:18" ht="18.75" x14ac:dyDescent="0.3">
      <c r="A290" s="42">
        <v>147</v>
      </c>
      <c r="B290" s="49" t="s">
        <v>127</v>
      </c>
      <c r="C290" s="50" t="s">
        <v>60</v>
      </c>
      <c r="D290" s="50">
        <v>46</v>
      </c>
      <c r="E290" s="51" t="s">
        <v>781</v>
      </c>
      <c r="F290" s="51" t="s">
        <v>16</v>
      </c>
      <c r="G290" s="51" t="s">
        <v>17</v>
      </c>
      <c r="H290" s="51" t="s">
        <v>756</v>
      </c>
      <c r="I290" s="51" t="s">
        <v>18</v>
      </c>
      <c r="J290" s="51" t="s">
        <v>760</v>
      </c>
      <c r="K290" s="42"/>
      <c r="L290" s="48" t="s">
        <v>778</v>
      </c>
      <c r="M290" s="42">
        <v>0</v>
      </c>
      <c r="N290" s="42" t="s">
        <v>777</v>
      </c>
      <c r="O290" s="50" t="s">
        <v>19</v>
      </c>
      <c r="P290" s="50" t="s">
        <v>19</v>
      </c>
      <c r="Q290" s="55">
        <v>1</v>
      </c>
      <c r="R290" s="55">
        <v>1</v>
      </c>
    </row>
    <row r="291" spans="1:18" ht="18.75" x14ac:dyDescent="0.3">
      <c r="A291" s="42">
        <v>148</v>
      </c>
      <c r="B291" s="49" t="s">
        <v>127</v>
      </c>
      <c r="C291" s="50" t="s">
        <v>24</v>
      </c>
      <c r="D291" s="50">
        <v>16</v>
      </c>
      <c r="E291" s="51" t="s">
        <v>14</v>
      </c>
      <c r="F291" s="51" t="s">
        <v>16</v>
      </c>
      <c r="G291" s="51" t="s">
        <v>17</v>
      </c>
      <c r="H291" s="51" t="s">
        <v>756</v>
      </c>
      <c r="I291" s="51" t="s">
        <v>18</v>
      </c>
      <c r="J291" s="51" t="s">
        <v>760</v>
      </c>
      <c r="K291" s="42"/>
      <c r="L291" s="48" t="s">
        <v>778</v>
      </c>
      <c r="M291" s="42">
        <v>0</v>
      </c>
      <c r="N291" s="42" t="s">
        <v>777</v>
      </c>
      <c r="O291" s="50" t="s">
        <v>19</v>
      </c>
      <c r="P291" s="50" t="s">
        <v>19</v>
      </c>
      <c r="Q291" s="50" t="s">
        <v>19</v>
      </c>
      <c r="R291" s="55">
        <v>0.99</v>
      </c>
    </row>
    <row r="292" spans="1:18" ht="18.75" x14ac:dyDescent="0.3">
      <c r="A292" s="42">
        <v>149</v>
      </c>
      <c r="B292" s="49" t="s">
        <v>127</v>
      </c>
      <c r="C292" s="50" t="s">
        <v>24</v>
      </c>
      <c r="D292" s="50">
        <v>50</v>
      </c>
      <c r="E292" s="51" t="s">
        <v>135</v>
      </c>
      <c r="F292" s="51" t="s">
        <v>783</v>
      </c>
      <c r="G292" s="53" t="s">
        <v>31</v>
      </c>
      <c r="H292" s="51" t="s">
        <v>782</v>
      </c>
      <c r="I292" s="51" t="s">
        <v>18</v>
      </c>
      <c r="J292" s="51" t="s">
        <v>760</v>
      </c>
      <c r="K292" s="42"/>
      <c r="L292" s="48" t="s">
        <v>778</v>
      </c>
      <c r="M292" s="42">
        <v>0</v>
      </c>
      <c r="N292" s="42" t="s">
        <v>777</v>
      </c>
      <c r="O292" s="52"/>
      <c r="P292" s="50"/>
      <c r="Q292" s="50"/>
      <c r="R292" s="50"/>
    </row>
    <row r="293" spans="1:18" ht="18.75" x14ac:dyDescent="0.3">
      <c r="A293" s="42">
        <v>150</v>
      </c>
      <c r="B293" s="49" t="s">
        <v>127</v>
      </c>
      <c r="C293" s="50" t="s">
        <v>60</v>
      </c>
      <c r="D293" s="50">
        <v>43</v>
      </c>
      <c r="E293" s="51" t="s">
        <v>135</v>
      </c>
      <c r="F293" s="51" t="s">
        <v>16</v>
      </c>
      <c r="G293" s="51" t="s">
        <v>17</v>
      </c>
      <c r="H293" s="51" t="s">
        <v>782</v>
      </c>
      <c r="I293" s="51" t="s">
        <v>18</v>
      </c>
      <c r="J293" s="51" t="s">
        <v>760</v>
      </c>
      <c r="K293" s="42"/>
      <c r="L293" s="48" t="s">
        <v>778</v>
      </c>
      <c r="M293" s="42">
        <v>0</v>
      </c>
      <c r="N293" s="42" t="s">
        <v>777</v>
      </c>
      <c r="O293" s="50" t="s">
        <v>19</v>
      </c>
      <c r="P293" s="50" t="s">
        <v>19</v>
      </c>
      <c r="Q293" s="50" t="s">
        <v>19</v>
      </c>
      <c r="R293" s="55">
        <v>0.97</v>
      </c>
    </row>
    <row r="294" spans="1:18" ht="18.75" x14ac:dyDescent="0.3">
      <c r="A294" s="42">
        <v>151</v>
      </c>
      <c r="B294" s="49" t="s">
        <v>127</v>
      </c>
      <c r="C294" s="50" t="s">
        <v>24</v>
      </c>
      <c r="D294" s="50">
        <v>42</v>
      </c>
      <c r="E294" s="51" t="s">
        <v>140</v>
      </c>
      <c r="F294" s="51" t="s">
        <v>16</v>
      </c>
      <c r="G294" s="53" t="s">
        <v>31</v>
      </c>
      <c r="H294" s="51" t="s">
        <v>782</v>
      </c>
      <c r="I294" s="51" t="s">
        <v>18</v>
      </c>
      <c r="J294" s="51" t="s">
        <v>760</v>
      </c>
      <c r="K294" s="42"/>
      <c r="L294" s="48" t="s">
        <v>778</v>
      </c>
      <c r="M294" s="42" t="s">
        <v>28</v>
      </c>
      <c r="N294" s="42" t="s">
        <v>19</v>
      </c>
      <c r="O294" s="52"/>
      <c r="P294" s="50"/>
      <c r="Q294" s="50"/>
      <c r="R294" s="50"/>
    </row>
    <row r="295" spans="1:18" ht="18.75" x14ac:dyDescent="0.3">
      <c r="A295" s="42">
        <v>152</v>
      </c>
      <c r="B295" s="49" t="s">
        <v>127</v>
      </c>
      <c r="C295" s="50" t="s">
        <v>60</v>
      </c>
      <c r="D295" s="50">
        <v>23</v>
      </c>
      <c r="E295" s="51" t="s">
        <v>14</v>
      </c>
      <c r="F295" s="51" t="s">
        <v>16</v>
      </c>
      <c r="G295" s="51" t="s">
        <v>17</v>
      </c>
      <c r="H295" s="51" t="s">
        <v>756</v>
      </c>
      <c r="I295" s="51" t="s">
        <v>18</v>
      </c>
      <c r="J295" s="51" t="s">
        <v>760</v>
      </c>
      <c r="K295" s="42"/>
      <c r="L295" s="48" t="s">
        <v>778</v>
      </c>
      <c r="M295" s="42">
        <v>0</v>
      </c>
      <c r="N295" s="42" t="s">
        <v>777</v>
      </c>
      <c r="O295" s="50" t="s">
        <v>19</v>
      </c>
      <c r="P295" s="55">
        <v>1</v>
      </c>
      <c r="Q295" s="50" t="s">
        <v>19</v>
      </c>
      <c r="R295" s="55">
        <v>1</v>
      </c>
    </row>
    <row r="296" spans="1:18" ht="18.75" x14ac:dyDescent="0.3">
      <c r="A296" s="42">
        <v>153</v>
      </c>
      <c r="B296" s="49" t="s">
        <v>127</v>
      </c>
      <c r="C296" s="50" t="s">
        <v>60</v>
      </c>
      <c r="D296" s="50">
        <v>23</v>
      </c>
      <c r="E296" s="51" t="s">
        <v>14</v>
      </c>
      <c r="F296" s="51" t="s">
        <v>16</v>
      </c>
      <c r="G296" s="51" t="s">
        <v>17</v>
      </c>
      <c r="H296" s="51" t="s">
        <v>782</v>
      </c>
      <c r="I296" s="51" t="s">
        <v>18</v>
      </c>
      <c r="J296" s="51" t="s">
        <v>760</v>
      </c>
      <c r="K296" s="42"/>
      <c r="L296" s="48" t="s">
        <v>778</v>
      </c>
      <c r="M296" s="42" t="s">
        <v>28</v>
      </c>
      <c r="N296" s="42" t="s">
        <v>19</v>
      </c>
      <c r="O296" s="52"/>
      <c r="P296" s="50"/>
      <c r="Q296" s="50"/>
      <c r="R296" s="50"/>
    </row>
    <row r="297" spans="1:18" ht="18.75" x14ac:dyDescent="0.3">
      <c r="A297" s="42">
        <v>154</v>
      </c>
      <c r="B297" s="49" t="s">
        <v>127</v>
      </c>
      <c r="C297" s="50" t="s">
        <v>60</v>
      </c>
      <c r="D297" s="50">
        <v>56</v>
      </c>
      <c r="E297" s="51" t="s">
        <v>135</v>
      </c>
      <c r="F297" s="51" t="s">
        <v>16</v>
      </c>
      <c r="G297" s="51" t="s">
        <v>17</v>
      </c>
      <c r="H297" s="51" t="s">
        <v>760</v>
      </c>
      <c r="I297" s="51" t="s">
        <v>18</v>
      </c>
      <c r="J297" s="51" t="s">
        <v>760</v>
      </c>
      <c r="K297" s="42"/>
      <c r="L297" s="48" t="s">
        <v>778</v>
      </c>
      <c r="M297" s="42">
        <v>0</v>
      </c>
      <c r="N297" s="42" t="s">
        <v>777</v>
      </c>
      <c r="O297" s="52"/>
      <c r="P297" s="50"/>
      <c r="Q297" s="50"/>
      <c r="R297" s="50"/>
    </row>
    <row r="298" spans="1:18" ht="18.75" x14ac:dyDescent="0.3">
      <c r="A298" s="42">
        <v>156</v>
      </c>
      <c r="B298" s="49" t="s">
        <v>127</v>
      </c>
      <c r="C298" s="50" t="s">
        <v>60</v>
      </c>
      <c r="D298" s="50">
        <v>15</v>
      </c>
      <c r="E298" s="51" t="s">
        <v>14</v>
      </c>
      <c r="F298" s="51" t="s">
        <v>16</v>
      </c>
      <c r="G298" s="51" t="s">
        <v>17</v>
      </c>
      <c r="H298" s="51" t="s">
        <v>782</v>
      </c>
      <c r="I298" s="51" t="s">
        <v>18</v>
      </c>
      <c r="J298" s="51" t="s">
        <v>760</v>
      </c>
      <c r="K298" s="42"/>
      <c r="L298" s="48" t="s">
        <v>778</v>
      </c>
      <c r="M298" s="42" t="s">
        <v>28</v>
      </c>
      <c r="N298" s="42" t="s">
        <v>19</v>
      </c>
      <c r="O298" s="50" t="s">
        <v>19</v>
      </c>
      <c r="P298" s="50" t="s">
        <v>19</v>
      </c>
      <c r="Q298" s="50" t="s">
        <v>19</v>
      </c>
      <c r="R298" s="50" t="s">
        <v>19</v>
      </c>
    </row>
    <row r="299" spans="1:18" ht="18.75" x14ac:dyDescent="0.3">
      <c r="A299" s="42">
        <v>160</v>
      </c>
      <c r="B299" s="49" t="s">
        <v>127</v>
      </c>
      <c r="C299" s="50" t="s">
        <v>60</v>
      </c>
      <c r="D299" s="50">
        <v>7</v>
      </c>
      <c r="E299" s="51" t="s">
        <v>789</v>
      </c>
      <c r="F299" s="51" t="s">
        <v>16</v>
      </c>
      <c r="G299" s="51" t="s">
        <v>17</v>
      </c>
      <c r="H299" s="51" t="s">
        <v>782</v>
      </c>
      <c r="I299" s="51" t="s">
        <v>18</v>
      </c>
      <c r="J299" s="51" t="s">
        <v>760</v>
      </c>
      <c r="K299" s="42"/>
      <c r="L299" s="48" t="s">
        <v>778</v>
      </c>
      <c r="M299" s="42" t="s">
        <v>28</v>
      </c>
      <c r="N299" s="42" t="s">
        <v>19</v>
      </c>
      <c r="O299" s="52"/>
      <c r="P299" s="50"/>
      <c r="Q299" s="50"/>
      <c r="R299" s="50"/>
    </row>
    <row r="300" spans="1:18" ht="18.75" x14ac:dyDescent="0.3">
      <c r="A300" s="42">
        <v>161</v>
      </c>
      <c r="B300" s="49" t="s">
        <v>127</v>
      </c>
      <c r="C300" s="50" t="s">
        <v>60</v>
      </c>
      <c r="D300" s="50">
        <v>12</v>
      </c>
      <c r="E300" s="51" t="s">
        <v>789</v>
      </c>
      <c r="F300" s="51" t="s">
        <v>16</v>
      </c>
      <c r="G300" s="53" t="s">
        <v>31</v>
      </c>
      <c r="H300" s="51" t="s">
        <v>756</v>
      </c>
      <c r="I300" s="51" t="s">
        <v>18</v>
      </c>
      <c r="J300" s="51" t="s">
        <v>756</v>
      </c>
      <c r="K300" s="42"/>
      <c r="L300" s="48" t="s">
        <v>778</v>
      </c>
      <c r="M300" s="42">
        <v>0</v>
      </c>
      <c r="N300" s="42" t="s">
        <v>777</v>
      </c>
      <c r="O300" s="52"/>
      <c r="P300" s="50"/>
      <c r="Q300" s="50"/>
      <c r="R300" s="50"/>
    </row>
    <row r="301" spans="1:18" ht="18.75" x14ac:dyDescent="0.3">
      <c r="A301" s="49">
        <v>1</v>
      </c>
      <c r="B301" s="49" t="s">
        <v>193</v>
      </c>
      <c r="C301" s="50" t="s">
        <v>60</v>
      </c>
      <c r="D301" s="50">
        <v>31</v>
      </c>
      <c r="E301" s="51" t="s">
        <v>754</v>
      </c>
      <c r="F301" s="51" t="s">
        <v>16</v>
      </c>
      <c r="G301" s="51" t="s">
        <v>17</v>
      </c>
      <c r="H301" s="51" t="s">
        <v>756</v>
      </c>
      <c r="I301" s="51" t="s">
        <v>18</v>
      </c>
      <c r="J301" s="51" t="s">
        <v>760</v>
      </c>
      <c r="K301" s="42">
        <v>4.8000000000000001E-2</v>
      </c>
      <c r="L301" s="48" t="s">
        <v>19</v>
      </c>
      <c r="M301" s="42" t="s">
        <v>28</v>
      </c>
      <c r="N301" s="51" t="s">
        <v>19</v>
      </c>
      <c r="O301" s="52"/>
      <c r="P301" s="50"/>
      <c r="Q301" s="50"/>
      <c r="R301" s="50"/>
    </row>
    <row r="302" spans="1:18" ht="18.75" x14ac:dyDescent="0.3">
      <c r="A302" s="49">
        <v>2</v>
      </c>
      <c r="B302" s="49" t="s">
        <v>193</v>
      </c>
      <c r="C302" s="50" t="s">
        <v>13</v>
      </c>
      <c r="D302" s="50">
        <v>38</v>
      </c>
      <c r="E302" s="51" t="s">
        <v>754</v>
      </c>
      <c r="F302" s="51" t="s">
        <v>16</v>
      </c>
      <c r="G302" s="53" t="s">
        <v>31</v>
      </c>
      <c r="H302" s="51" t="s">
        <v>756</v>
      </c>
      <c r="I302" s="51" t="s">
        <v>18</v>
      </c>
      <c r="J302" s="51" t="s">
        <v>760</v>
      </c>
      <c r="K302" s="42">
        <v>0.24399999999999999</v>
      </c>
      <c r="L302" s="48" t="s">
        <v>306</v>
      </c>
      <c r="M302" s="42">
        <v>8</v>
      </c>
      <c r="N302" s="51" t="s">
        <v>19</v>
      </c>
      <c r="O302" s="52"/>
      <c r="P302" s="50"/>
      <c r="Q302" s="50"/>
      <c r="R302" s="50"/>
    </row>
    <row r="303" spans="1:18" ht="18.75" x14ac:dyDescent="0.3">
      <c r="A303" s="49">
        <v>3</v>
      </c>
      <c r="B303" s="49" t="s">
        <v>193</v>
      </c>
      <c r="C303" s="50" t="s">
        <v>13</v>
      </c>
      <c r="D303" s="50">
        <v>40</v>
      </c>
      <c r="E303" s="51" t="s">
        <v>754</v>
      </c>
      <c r="F303" s="51" t="s">
        <v>16</v>
      </c>
      <c r="G303" s="51" t="s">
        <v>17</v>
      </c>
      <c r="H303" s="51" t="s">
        <v>756</v>
      </c>
      <c r="I303" s="51" t="s">
        <v>18</v>
      </c>
      <c r="J303" s="51" t="s">
        <v>760</v>
      </c>
      <c r="K303" s="42">
        <v>3.7999999999999999E-2</v>
      </c>
      <c r="L303" s="48" t="s">
        <v>19</v>
      </c>
      <c r="M303" s="42" t="s">
        <v>28</v>
      </c>
      <c r="N303" s="51" t="s">
        <v>19</v>
      </c>
      <c r="O303" s="52"/>
      <c r="P303" s="50"/>
      <c r="Q303" s="50"/>
      <c r="R303" s="50"/>
    </row>
    <row r="304" spans="1:18" ht="18.75" x14ac:dyDescent="0.3">
      <c r="A304" s="49">
        <v>4</v>
      </c>
      <c r="B304" s="49" t="s">
        <v>193</v>
      </c>
      <c r="C304" s="50" t="s">
        <v>13</v>
      </c>
      <c r="D304" s="50">
        <v>52</v>
      </c>
      <c r="E304" s="51" t="s">
        <v>754</v>
      </c>
      <c r="F304" s="51" t="s">
        <v>16</v>
      </c>
      <c r="G304" s="51" t="s">
        <v>17</v>
      </c>
      <c r="H304" s="51" t="s">
        <v>756</v>
      </c>
      <c r="I304" s="51" t="s">
        <v>18</v>
      </c>
      <c r="J304" s="51" t="s">
        <v>760</v>
      </c>
      <c r="K304" s="42">
        <v>6.8000000000000005E-2</v>
      </c>
      <c r="L304" s="48" t="s">
        <v>19</v>
      </c>
      <c r="M304" s="42" t="s">
        <v>28</v>
      </c>
      <c r="N304" s="51" t="s">
        <v>19</v>
      </c>
      <c r="O304" s="52"/>
      <c r="P304" s="50"/>
      <c r="Q304" s="50"/>
      <c r="R304" s="50"/>
    </row>
    <row r="305" spans="1:18" ht="18.75" x14ac:dyDescent="0.3">
      <c r="A305" s="49">
        <v>5</v>
      </c>
      <c r="B305" s="49" t="s">
        <v>193</v>
      </c>
      <c r="C305" s="50" t="s">
        <v>60</v>
      </c>
      <c r="D305" s="50">
        <v>37</v>
      </c>
      <c r="E305" s="51" t="s">
        <v>754</v>
      </c>
      <c r="F305" s="51" t="s">
        <v>16</v>
      </c>
      <c r="G305" s="53" t="s">
        <v>31</v>
      </c>
      <c r="H305" s="51" t="s">
        <v>756</v>
      </c>
      <c r="I305" s="51" t="s">
        <v>18</v>
      </c>
      <c r="J305" s="51" t="s">
        <v>760</v>
      </c>
      <c r="K305" s="42">
        <v>0.23200000000000001</v>
      </c>
      <c r="L305" s="48" t="s">
        <v>306</v>
      </c>
      <c r="M305" s="42" t="s">
        <v>28</v>
      </c>
      <c r="N305" s="51" t="s">
        <v>19</v>
      </c>
      <c r="O305" s="52"/>
      <c r="P305" s="50"/>
      <c r="Q305" s="50"/>
      <c r="R305" s="50"/>
    </row>
    <row r="306" spans="1:18" ht="18.75" x14ac:dyDescent="0.3">
      <c r="A306" s="49">
        <v>6</v>
      </c>
      <c r="B306" s="49" t="s">
        <v>193</v>
      </c>
      <c r="C306" s="50" t="s">
        <v>24</v>
      </c>
      <c r="D306" s="50">
        <v>30</v>
      </c>
      <c r="E306" s="51" t="s">
        <v>754</v>
      </c>
      <c r="F306" s="51" t="s">
        <v>16</v>
      </c>
      <c r="G306" s="51" t="s">
        <v>17</v>
      </c>
      <c r="H306" s="51" t="s">
        <v>756</v>
      </c>
      <c r="I306" s="51" t="s">
        <v>18</v>
      </c>
      <c r="J306" s="51" t="s">
        <v>760</v>
      </c>
      <c r="K306" s="42">
        <v>3.4000000000000002E-2</v>
      </c>
      <c r="L306" s="48" t="s">
        <v>19</v>
      </c>
      <c r="M306" s="42" t="s">
        <v>28</v>
      </c>
      <c r="N306" s="51" t="s">
        <v>19</v>
      </c>
      <c r="O306" s="52"/>
      <c r="P306" s="50"/>
      <c r="Q306" s="50"/>
      <c r="R306" s="50"/>
    </row>
    <row r="307" spans="1:18" ht="18.75" x14ac:dyDescent="0.3">
      <c r="A307" s="49">
        <v>7</v>
      </c>
      <c r="B307" s="49" t="s">
        <v>193</v>
      </c>
      <c r="C307" s="50" t="s">
        <v>24</v>
      </c>
      <c r="D307" s="50">
        <v>34</v>
      </c>
      <c r="E307" s="51" t="s">
        <v>754</v>
      </c>
      <c r="F307" s="51" t="s">
        <v>16</v>
      </c>
      <c r="G307" s="51" t="s">
        <v>17</v>
      </c>
      <c r="H307" s="51" t="s">
        <v>756</v>
      </c>
      <c r="I307" s="51" t="s">
        <v>18</v>
      </c>
      <c r="J307" s="51" t="s">
        <v>760</v>
      </c>
      <c r="K307" s="42">
        <v>0.06</v>
      </c>
      <c r="L307" s="48" t="s">
        <v>19</v>
      </c>
      <c r="M307" s="42" t="s">
        <v>28</v>
      </c>
      <c r="N307" s="51" t="s">
        <v>19</v>
      </c>
      <c r="O307" s="52"/>
      <c r="P307" s="50"/>
      <c r="Q307" s="50"/>
      <c r="R307" s="50"/>
    </row>
    <row r="308" spans="1:18" ht="18.75" x14ac:dyDescent="0.3">
      <c r="A308" s="49">
        <v>8</v>
      </c>
      <c r="B308" s="49" t="s">
        <v>193</v>
      </c>
      <c r="C308" s="50" t="s">
        <v>13</v>
      </c>
      <c r="D308" s="50">
        <v>24</v>
      </c>
      <c r="E308" s="51" t="s">
        <v>754</v>
      </c>
      <c r="F308" s="51" t="s">
        <v>16</v>
      </c>
      <c r="G308" s="53" t="s">
        <v>31</v>
      </c>
      <c r="H308" s="51" t="s">
        <v>756</v>
      </c>
      <c r="I308" s="51" t="s">
        <v>18</v>
      </c>
      <c r="J308" s="51" t="s">
        <v>760</v>
      </c>
      <c r="K308" s="42">
        <v>6.9000000000000006E-2</v>
      </c>
      <c r="L308" s="48" t="s">
        <v>19</v>
      </c>
      <c r="M308" s="42" t="s">
        <v>28</v>
      </c>
      <c r="N308" s="51" t="s">
        <v>19</v>
      </c>
      <c r="O308" s="52"/>
      <c r="P308" s="50"/>
      <c r="Q308" s="50"/>
      <c r="R308" s="50"/>
    </row>
    <row r="309" spans="1:18" ht="18.75" x14ac:dyDescent="0.3">
      <c r="A309" s="49">
        <v>9</v>
      </c>
      <c r="B309" s="49" t="s">
        <v>193</v>
      </c>
      <c r="C309" s="50" t="s">
        <v>13</v>
      </c>
      <c r="D309" s="50">
        <v>31</v>
      </c>
      <c r="E309" s="51" t="s">
        <v>754</v>
      </c>
      <c r="F309" s="51" t="s">
        <v>16</v>
      </c>
      <c r="G309" s="53" t="s">
        <v>31</v>
      </c>
      <c r="H309" s="51" t="s">
        <v>756</v>
      </c>
      <c r="I309" s="51" t="s">
        <v>18</v>
      </c>
      <c r="J309" s="51" t="s">
        <v>760</v>
      </c>
      <c r="K309" s="42">
        <v>7.2999999999999995E-2</v>
      </c>
      <c r="L309" s="48" t="s">
        <v>19</v>
      </c>
      <c r="M309" s="42">
        <v>8</v>
      </c>
      <c r="N309" s="51" t="s">
        <v>19</v>
      </c>
      <c r="O309" s="52"/>
      <c r="P309" s="50"/>
      <c r="Q309" s="50"/>
      <c r="R309" s="50"/>
    </row>
    <row r="310" spans="1:18" ht="18.75" x14ac:dyDescent="0.3">
      <c r="A310" s="49">
        <v>10</v>
      </c>
      <c r="B310" s="49" t="s">
        <v>193</v>
      </c>
      <c r="C310" s="50" t="s">
        <v>13</v>
      </c>
      <c r="D310" s="50">
        <v>26</v>
      </c>
      <c r="E310" s="51" t="s">
        <v>14</v>
      </c>
      <c r="F310" s="51" t="s">
        <v>16</v>
      </c>
      <c r="G310" s="53" t="s">
        <v>31</v>
      </c>
      <c r="H310" s="51" t="s">
        <v>756</v>
      </c>
      <c r="I310" s="51" t="s">
        <v>18</v>
      </c>
      <c r="J310" s="51" t="s">
        <v>760</v>
      </c>
      <c r="K310" s="42">
        <v>4.7E-2</v>
      </c>
      <c r="L310" s="48" t="s">
        <v>19</v>
      </c>
      <c r="M310" s="42" t="s">
        <v>28</v>
      </c>
      <c r="N310" s="51" t="s">
        <v>19</v>
      </c>
      <c r="O310" s="52"/>
      <c r="P310" s="50"/>
      <c r="Q310" s="50"/>
      <c r="R310" s="50"/>
    </row>
    <row r="311" spans="1:18" ht="18.75" x14ac:dyDescent="0.3">
      <c r="A311" s="49">
        <v>11</v>
      </c>
      <c r="B311" s="49" t="s">
        <v>193</v>
      </c>
      <c r="C311" s="50" t="s">
        <v>24</v>
      </c>
      <c r="D311" s="50">
        <v>35</v>
      </c>
      <c r="E311" s="51" t="s">
        <v>754</v>
      </c>
      <c r="F311" s="51" t="s">
        <v>16</v>
      </c>
      <c r="G311" s="53" t="s">
        <v>31</v>
      </c>
      <c r="H311" s="51" t="s">
        <v>756</v>
      </c>
      <c r="I311" s="51" t="s">
        <v>18</v>
      </c>
      <c r="J311" s="51" t="s">
        <v>760</v>
      </c>
      <c r="K311" s="42">
        <v>4.4999999999999998E-2</v>
      </c>
      <c r="L311" s="48" t="s">
        <v>19</v>
      </c>
      <c r="M311" s="42" t="s">
        <v>28</v>
      </c>
      <c r="N311" s="51" t="s">
        <v>19</v>
      </c>
      <c r="O311" s="52"/>
      <c r="P311" s="50"/>
      <c r="Q311" s="50"/>
      <c r="R311" s="50"/>
    </row>
    <row r="312" spans="1:18" ht="18.75" x14ac:dyDescent="0.3">
      <c r="A312" s="49">
        <v>12</v>
      </c>
      <c r="B312" s="49" t="s">
        <v>193</v>
      </c>
      <c r="C312" s="50" t="s">
        <v>80</v>
      </c>
      <c r="D312" s="50">
        <v>20</v>
      </c>
      <c r="E312" s="51" t="s">
        <v>14</v>
      </c>
      <c r="F312" s="51" t="s">
        <v>16</v>
      </c>
      <c r="G312" s="51" t="s">
        <v>17</v>
      </c>
      <c r="H312" s="51" t="s">
        <v>756</v>
      </c>
      <c r="I312" s="51" t="s">
        <v>18</v>
      </c>
      <c r="J312" s="51" t="s">
        <v>760</v>
      </c>
      <c r="K312" s="42">
        <v>0.06</v>
      </c>
      <c r="L312" s="48" t="s">
        <v>19</v>
      </c>
      <c r="M312" s="42" t="s">
        <v>28</v>
      </c>
      <c r="N312" s="51" t="s">
        <v>19</v>
      </c>
      <c r="O312" s="52"/>
      <c r="P312" s="50"/>
      <c r="Q312" s="50"/>
      <c r="R312" s="50"/>
    </row>
    <row r="313" spans="1:18" ht="18.75" x14ac:dyDescent="0.3">
      <c r="A313" s="49">
        <v>13</v>
      </c>
      <c r="B313" s="49" t="s">
        <v>193</v>
      </c>
      <c r="C313" s="50" t="s">
        <v>24</v>
      </c>
      <c r="D313" s="50">
        <v>20</v>
      </c>
      <c r="E313" s="51" t="s">
        <v>14</v>
      </c>
      <c r="F313" s="51" t="s">
        <v>16</v>
      </c>
      <c r="G313" s="51" t="s">
        <v>17</v>
      </c>
      <c r="H313" s="51" t="s">
        <v>782</v>
      </c>
      <c r="I313" s="51" t="s">
        <v>27</v>
      </c>
      <c r="J313" s="51" t="s">
        <v>760</v>
      </c>
      <c r="K313" s="42">
        <v>4.8000000000000001E-2</v>
      </c>
      <c r="L313" s="48" t="s">
        <v>19</v>
      </c>
      <c r="M313" s="42" t="s">
        <v>199</v>
      </c>
      <c r="N313" s="42" t="s">
        <v>777</v>
      </c>
      <c r="O313" s="50" t="s">
        <v>19</v>
      </c>
      <c r="P313" s="55">
        <v>1</v>
      </c>
      <c r="Q313" s="50" t="s">
        <v>19</v>
      </c>
      <c r="R313" s="55">
        <v>1</v>
      </c>
    </row>
    <row r="314" spans="1:18" ht="18.75" x14ac:dyDescent="0.3">
      <c r="A314" s="49">
        <v>14</v>
      </c>
      <c r="B314" s="49" t="s">
        <v>193</v>
      </c>
      <c r="C314" s="50" t="s">
        <v>13</v>
      </c>
      <c r="D314" s="50">
        <v>7</v>
      </c>
      <c r="E314" s="51" t="s">
        <v>754</v>
      </c>
      <c r="F314" s="51" t="s">
        <v>16</v>
      </c>
      <c r="G314" s="51" t="s">
        <v>17</v>
      </c>
      <c r="H314" s="51" t="s">
        <v>756</v>
      </c>
      <c r="I314" s="51" t="s">
        <v>18</v>
      </c>
      <c r="J314" s="51" t="s">
        <v>760</v>
      </c>
      <c r="K314" s="42">
        <v>0.05</v>
      </c>
      <c r="L314" s="48" t="s">
        <v>19</v>
      </c>
      <c r="M314" s="42" t="s">
        <v>28</v>
      </c>
      <c r="N314" s="51" t="s">
        <v>19</v>
      </c>
      <c r="O314" s="50" t="s">
        <v>19</v>
      </c>
      <c r="P314" s="55"/>
      <c r="Q314" s="50"/>
      <c r="R314" s="50"/>
    </row>
    <row r="315" spans="1:18" ht="18.75" x14ac:dyDescent="0.3">
      <c r="A315" s="49">
        <v>15</v>
      </c>
      <c r="B315" s="49" t="s">
        <v>193</v>
      </c>
      <c r="C315" s="50" t="s">
        <v>24</v>
      </c>
      <c r="D315" s="50">
        <v>40</v>
      </c>
      <c r="E315" s="51" t="s">
        <v>754</v>
      </c>
      <c r="F315" s="51" t="s">
        <v>16</v>
      </c>
      <c r="G315" s="51" t="s">
        <v>17</v>
      </c>
      <c r="H315" s="51" t="s">
        <v>756</v>
      </c>
      <c r="I315" s="51" t="s">
        <v>18</v>
      </c>
      <c r="J315" s="51" t="s">
        <v>760</v>
      </c>
      <c r="K315" s="42">
        <v>3.9E-2</v>
      </c>
      <c r="L315" s="48" t="s">
        <v>19</v>
      </c>
      <c r="M315" s="42">
        <v>10</v>
      </c>
      <c r="N315" s="51" t="s">
        <v>19</v>
      </c>
      <c r="O315" s="50" t="s">
        <v>19</v>
      </c>
      <c r="P315" s="55"/>
      <c r="Q315" s="50"/>
      <c r="R315" s="50"/>
    </row>
    <row r="316" spans="1:18" ht="18.75" x14ac:dyDescent="0.3">
      <c r="A316" s="49">
        <v>16</v>
      </c>
      <c r="B316" s="49" t="s">
        <v>193</v>
      </c>
      <c r="C316" s="50" t="s">
        <v>24</v>
      </c>
      <c r="D316" s="50">
        <v>32</v>
      </c>
      <c r="E316" s="51" t="s">
        <v>754</v>
      </c>
      <c r="F316" s="48" t="s">
        <v>783</v>
      </c>
      <c r="G316" s="51" t="s">
        <v>17</v>
      </c>
      <c r="H316" s="51" t="s">
        <v>756</v>
      </c>
      <c r="I316" s="51" t="s">
        <v>18</v>
      </c>
      <c r="J316" s="51" t="s">
        <v>760</v>
      </c>
      <c r="K316" s="42">
        <v>6.4000000000000001E-2</v>
      </c>
      <c r="L316" s="48" t="s">
        <v>19</v>
      </c>
      <c r="M316" s="42" t="s">
        <v>28</v>
      </c>
      <c r="N316" s="51" t="s">
        <v>19</v>
      </c>
      <c r="O316" s="50" t="s">
        <v>19</v>
      </c>
      <c r="P316" s="55"/>
      <c r="Q316" s="50"/>
      <c r="R316" s="50"/>
    </row>
    <row r="317" spans="1:18" ht="18.75" x14ac:dyDescent="0.3">
      <c r="A317" s="49">
        <v>17</v>
      </c>
      <c r="B317" s="49" t="s">
        <v>193</v>
      </c>
      <c r="C317" s="50" t="s">
        <v>24</v>
      </c>
      <c r="D317" s="50">
        <v>25</v>
      </c>
      <c r="E317" s="51" t="s">
        <v>754</v>
      </c>
      <c r="F317" s="48" t="s">
        <v>783</v>
      </c>
      <c r="G317" s="51" t="s">
        <v>17</v>
      </c>
      <c r="H317" s="51" t="s">
        <v>782</v>
      </c>
      <c r="I317" s="51" t="s">
        <v>27</v>
      </c>
      <c r="J317" s="51" t="s">
        <v>760</v>
      </c>
      <c r="K317" s="42">
        <v>4.2999999999999997E-2</v>
      </c>
      <c r="L317" s="48" t="s">
        <v>19</v>
      </c>
      <c r="M317" s="42" t="s">
        <v>28</v>
      </c>
      <c r="N317" s="51" t="s">
        <v>19</v>
      </c>
      <c r="O317" s="50" t="s">
        <v>19</v>
      </c>
      <c r="P317" s="50"/>
      <c r="Q317" s="50"/>
      <c r="R317" s="50"/>
    </row>
    <row r="318" spans="1:18" ht="18.75" x14ac:dyDescent="0.3">
      <c r="A318" s="49">
        <v>18</v>
      </c>
      <c r="B318" s="49" t="s">
        <v>193</v>
      </c>
      <c r="C318" s="50" t="s">
        <v>24</v>
      </c>
      <c r="D318" s="50">
        <v>38</v>
      </c>
      <c r="E318" s="51" t="s">
        <v>754</v>
      </c>
      <c r="F318" s="51" t="s">
        <v>16</v>
      </c>
      <c r="G318" s="51" t="s">
        <v>17</v>
      </c>
      <c r="H318" s="51" t="s">
        <v>782</v>
      </c>
      <c r="I318" s="51" t="s">
        <v>27</v>
      </c>
      <c r="J318" s="51" t="s">
        <v>756</v>
      </c>
      <c r="K318" s="42">
        <v>4.1000000000000002E-2</v>
      </c>
      <c r="L318" s="48" t="s">
        <v>19</v>
      </c>
      <c r="M318" s="42" t="s">
        <v>28</v>
      </c>
      <c r="N318" s="51" t="s">
        <v>19</v>
      </c>
      <c r="O318" s="50" t="s">
        <v>19</v>
      </c>
      <c r="P318" s="55"/>
      <c r="Q318" s="50"/>
      <c r="R318" s="50"/>
    </row>
    <row r="319" spans="1:18" ht="18.75" x14ac:dyDescent="0.3">
      <c r="A319" s="49">
        <v>19</v>
      </c>
      <c r="B319" s="49" t="s">
        <v>193</v>
      </c>
      <c r="C319" s="50" t="s">
        <v>13</v>
      </c>
      <c r="D319" s="50">
        <v>10</v>
      </c>
      <c r="E319" s="51" t="s">
        <v>754</v>
      </c>
      <c r="F319" s="51" t="s">
        <v>16</v>
      </c>
      <c r="G319" s="51" t="s">
        <v>17</v>
      </c>
      <c r="H319" s="51" t="s">
        <v>782</v>
      </c>
      <c r="I319" s="51" t="s">
        <v>27</v>
      </c>
      <c r="J319" s="51" t="s">
        <v>760</v>
      </c>
      <c r="K319" s="42">
        <v>5.2999999999999999E-2</v>
      </c>
      <c r="L319" s="48" t="s">
        <v>19</v>
      </c>
      <c r="M319" s="42" t="s">
        <v>199</v>
      </c>
      <c r="N319" s="42" t="s">
        <v>777</v>
      </c>
      <c r="O319" s="50" t="s">
        <v>19</v>
      </c>
      <c r="P319" s="55">
        <v>1</v>
      </c>
      <c r="Q319" s="55">
        <v>1</v>
      </c>
      <c r="R319" s="55">
        <v>1</v>
      </c>
    </row>
    <row r="320" spans="1:18" ht="18.75" x14ac:dyDescent="0.3">
      <c r="A320" s="49">
        <v>20</v>
      </c>
      <c r="B320" s="49" t="s">
        <v>193</v>
      </c>
      <c r="C320" s="50" t="s">
        <v>24</v>
      </c>
      <c r="D320" s="50">
        <v>21</v>
      </c>
      <c r="E320" s="51" t="s">
        <v>754</v>
      </c>
      <c r="F320" s="51" t="s">
        <v>16</v>
      </c>
      <c r="G320" s="51" t="s">
        <v>17</v>
      </c>
      <c r="H320" s="51" t="s">
        <v>782</v>
      </c>
      <c r="I320" s="51" t="s">
        <v>27</v>
      </c>
      <c r="J320" s="51" t="s">
        <v>760</v>
      </c>
      <c r="K320" s="42">
        <v>7.4999999999999997E-2</v>
      </c>
      <c r="L320" s="48" t="s">
        <v>19</v>
      </c>
      <c r="M320" s="42" t="s">
        <v>28</v>
      </c>
      <c r="N320" s="51" t="s">
        <v>19</v>
      </c>
      <c r="O320" s="50" t="s">
        <v>19</v>
      </c>
      <c r="P320" s="50"/>
      <c r="Q320" s="50"/>
      <c r="R320" s="50"/>
    </row>
    <row r="321" spans="1:18" ht="18.75" x14ac:dyDescent="0.3">
      <c r="A321" s="49">
        <v>21</v>
      </c>
      <c r="B321" s="49" t="s">
        <v>193</v>
      </c>
      <c r="C321" s="50" t="s">
        <v>13</v>
      </c>
      <c r="D321" s="50">
        <v>49</v>
      </c>
      <c r="E321" s="51" t="s">
        <v>754</v>
      </c>
      <c r="F321" s="51" t="s">
        <v>16</v>
      </c>
      <c r="G321" s="51" t="s">
        <v>17</v>
      </c>
      <c r="H321" s="51" t="s">
        <v>756</v>
      </c>
      <c r="I321" s="51" t="s">
        <v>18</v>
      </c>
      <c r="J321" s="51" t="s">
        <v>760</v>
      </c>
      <c r="K321" s="42">
        <v>4.1000000000000002E-2</v>
      </c>
      <c r="L321" s="48" t="s">
        <v>19</v>
      </c>
      <c r="M321" s="42" t="s">
        <v>28</v>
      </c>
      <c r="N321" s="51" t="s">
        <v>19</v>
      </c>
      <c r="O321" s="50" t="s">
        <v>19</v>
      </c>
      <c r="P321" s="50"/>
      <c r="Q321" s="50"/>
      <c r="R321" s="50"/>
    </row>
    <row r="322" spans="1:18" ht="18.75" x14ac:dyDescent="0.3">
      <c r="A322" s="49">
        <v>22</v>
      </c>
      <c r="B322" s="49" t="s">
        <v>193</v>
      </c>
      <c r="C322" s="50" t="s">
        <v>24</v>
      </c>
      <c r="D322" s="50">
        <v>18</v>
      </c>
      <c r="E322" s="51" t="s">
        <v>754</v>
      </c>
      <c r="F322" s="51" t="s">
        <v>16</v>
      </c>
      <c r="G322" s="51" t="s">
        <v>17</v>
      </c>
      <c r="H322" s="51" t="s">
        <v>782</v>
      </c>
      <c r="I322" s="51" t="s">
        <v>27</v>
      </c>
      <c r="J322" s="51" t="s">
        <v>760</v>
      </c>
      <c r="K322" s="42">
        <v>6.3E-2</v>
      </c>
      <c r="L322" s="48" t="s">
        <v>19</v>
      </c>
      <c r="M322" s="42" t="s">
        <v>28</v>
      </c>
      <c r="N322" s="51" t="s">
        <v>19</v>
      </c>
      <c r="O322" s="50" t="s">
        <v>19</v>
      </c>
      <c r="P322" s="50"/>
      <c r="Q322" s="50"/>
      <c r="R322" s="50"/>
    </row>
    <row r="323" spans="1:18" ht="18.75" x14ac:dyDescent="0.3">
      <c r="A323" s="49">
        <v>23</v>
      </c>
      <c r="B323" s="49" t="s">
        <v>193</v>
      </c>
      <c r="C323" s="50" t="s">
        <v>24</v>
      </c>
      <c r="D323" s="50">
        <v>30</v>
      </c>
      <c r="E323" s="51" t="s">
        <v>754</v>
      </c>
      <c r="F323" s="48" t="s">
        <v>783</v>
      </c>
      <c r="G323" s="51" t="s">
        <v>17</v>
      </c>
      <c r="H323" s="51" t="s">
        <v>782</v>
      </c>
      <c r="I323" s="51" t="s">
        <v>27</v>
      </c>
      <c r="J323" s="51" t="s">
        <v>760</v>
      </c>
      <c r="K323" s="42">
        <v>0.05</v>
      </c>
      <c r="L323" s="48" t="s">
        <v>19</v>
      </c>
      <c r="M323" s="42" t="s">
        <v>28</v>
      </c>
      <c r="N323" s="51" t="s">
        <v>19</v>
      </c>
      <c r="O323" s="50" t="s">
        <v>19</v>
      </c>
      <c r="P323" s="50"/>
      <c r="Q323" s="50"/>
      <c r="R323" s="50"/>
    </row>
    <row r="324" spans="1:18" ht="18.75" x14ac:dyDescent="0.3">
      <c r="A324" s="49">
        <v>24</v>
      </c>
      <c r="B324" s="49" t="s">
        <v>193</v>
      </c>
      <c r="C324" s="50" t="s">
        <v>24</v>
      </c>
      <c r="D324" s="50">
        <v>20</v>
      </c>
      <c r="E324" s="51" t="s">
        <v>754</v>
      </c>
      <c r="F324" s="51" t="s">
        <v>16</v>
      </c>
      <c r="G324" s="51" t="s">
        <v>17</v>
      </c>
      <c r="H324" s="51" t="s">
        <v>782</v>
      </c>
      <c r="I324" s="51" t="s">
        <v>27</v>
      </c>
      <c r="J324" s="51" t="s">
        <v>760</v>
      </c>
      <c r="K324" s="42">
        <v>5.8999999999999997E-2</v>
      </c>
      <c r="L324" s="48" t="s">
        <v>19</v>
      </c>
      <c r="M324" s="42" t="s">
        <v>28</v>
      </c>
      <c r="N324" s="51" t="s">
        <v>19</v>
      </c>
      <c r="O324" s="50" t="s">
        <v>19</v>
      </c>
      <c r="P324" s="50"/>
      <c r="Q324" s="50"/>
      <c r="R324" s="50"/>
    </row>
    <row r="325" spans="1:18" ht="18.75" x14ac:dyDescent="0.3">
      <c r="A325" s="49">
        <v>25</v>
      </c>
      <c r="B325" s="49" t="s">
        <v>193</v>
      </c>
      <c r="C325" s="50" t="s">
        <v>24</v>
      </c>
      <c r="D325" s="50">
        <v>35</v>
      </c>
      <c r="E325" s="51" t="s">
        <v>754</v>
      </c>
      <c r="F325" s="51" t="s">
        <v>16</v>
      </c>
      <c r="G325" s="51" t="s">
        <v>17</v>
      </c>
      <c r="H325" s="51" t="s">
        <v>782</v>
      </c>
      <c r="I325" s="51" t="s">
        <v>27</v>
      </c>
      <c r="J325" s="51" t="s">
        <v>760</v>
      </c>
      <c r="K325" s="42">
        <v>4.4999999999999998E-2</v>
      </c>
      <c r="L325" s="48" t="s">
        <v>19</v>
      </c>
      <c r="M325" s="42" t="s">
        <v>28</v>
      </c>
      <c r="N325" s="51" t="s">
        <v>19</v>
      </c>
      <c r="O325" s="50" t="s">
        <v>19</v>
      </c>
      <c r="P325" s="50"/>
      <c r="Q325" s="50"/>
      <c r="R325" s="50"/>
    </row>
    <row r="326" spans="1:18" ht="18.75" x14ac:dyDescent="0.3">
      <c r="A326" s="49">
        <v>26</v>
      </c>
      <c r="B326" s="49" t="s">
        <v>193</v>
      </c>
      <c r="C326" s="50" t="s">
        <v>24</v>
      </c>
      <c r="D326" s="50">
        <v>20</v>
      </c>
      <c r="E326" s="51" t="s">
        <v>14</v>
      </c>
      <c r="F326" s="51" t="s">
        <v>16</v>
      </c>
      <c r="G326" s="53" t="s">
        <v>31</v>
      </c>
      <c r="H326" s="51" t="s">
        <v>782</v>
      </c>
      <c r="I326" s="51" t="s">
        <v>27</v>
      </c>
      <c r="J326" s="51" t="s">
        <v>760</v>
      </c>
      <c r="K326" s="42">
        <v>5.1999999999999998E-2</v>
      </c>
      <c r="L326" s="48" t="s">
        <v>19</v>
      </c>
      <c r="M326" s="42" t="s">
        <v>199</v>
      </c>
      <c r="N326" s="42" t="s">
        <v>777</v>
      </c>
      <c r="O326" s="50" t="s">
        <v>19</v>
      </c>
      <c r="P326" s="55">
        <v>0.99</v>
      </c>
      <c r="Q326" s="55">
        <v>1</v>
      </c>
      <c r="R326" s="55">
        <v>1</v>
      </c>
    </row>
    <row r="327" spans="1:18" ht="18.75" x14ac:dyDescent="0.3">
      <c r="A327" s="49">
        <v>27</v>
      </c>
      <c r="B327" s="49" t="s">
        <v>193</v>
      </c>
      <c r="C327" s="50" t="s">
        <v>13</v>
      </c>
      <c r="D327" s="50">
        <v>28</v>
      </c>
      <c r="E327" s="51" t="s">
        <v>781</v>
      </c>
      <c r="F327" s="51" t="s">
        <v>16</v>
      </c>
      <c r="G327" s="51" t="s">
        <v>17</v>
      </c>
      <c r="H327" s="51" t="s">
        <v>756</v>
      </c>
      <c r="I327" s="51" t="s">
        <v>18</v>
      </c>
      <c r="J327" s="51" t="s">
        <v>760</v>
      </c>
      <c r="K327" s="42">
        <v>1.742</v>
      </c>
      <c r="L327" s="48" t="s">
        <v>306</v>
      </c>
      <c r="M327" s="42" t="s">
        <v>28</v>
      </c>
      <c r="N327" s="51" t="s">
        <v>19</v>
      </c>
      <c r="O327" s="50" t="s">
        <v>19</v>
      </c>
      <c r="P327" s="50"/>
      <c r="Q327" s="50"/>
      <c r="R327" s="50"/>
    </row>
    <row r="328" spans="1:18" ht="18.75" x14ac:dyDescent="0.3">
      <c r="A328" s="49">
        <v>28</v>
      </c>
      <c r="B328" s="49" t="s">
        <v>193</v>
      </c>
      <c r="C328" s="50" t="s">
        <v>13</v>
      </c>
      <c r="D328" s="50">
        <v>65</v>
      </c>
      <c r="E328" s="51" t="s">
        <v>207</v>
      </c>
      <c r="F328" s="51" t="s">
        <v>16</v>
      </c>
      <c r="G328" s="51" t="s">
        <v>17</v>
      </c>
      <c r="H328" s="51" t="s">
        <v>756</v>
      </c>
      <c r="I328" s="51" t="s">
        <v>18</v>
      </c>
      <c r="J328" s="51" t="s">
        <v>760</v>
      </c>
      <c r="K328" s="42">
        <v>0.16200000000000001</v>
      </c>
      <c r="L328" s="48" t="s">
        <v>19</v>
      </c>
      <c r="M328" s="42" t="s">
        <v>28</v>
      </c>
      <c r="N328" s="51" t="s">
        <v>19</v>
      </c>
      <c r="O328" s="50" t="s">
        <v>19</v>
      </c>
      <c r="P328" s="50"/>
      <c r="Q328" s="50"/>
      <c r="R328" s="50"/>
    </row>
    <row r="329" spans="1:18" ht="18.75" x14ac:dyDescent="0.3">
      <c r="A329" s="49">
        <v>29</v>
      </c>
      <c r="B329" s="49" t="s">
        <v>193</v>
      </c>
      <c r="C329" s="50" t="s">
        <v>24</v>
      </c>
      <c r="D329" s="50">
        <v>26</v>
      </c>
      <c r="E329" s="51" t="s">
        <v>209</v>
      </c>
      <c r="F329" s="51" t="s">
        <v>16</v>
      </c>
      <c r="G329" s="51" t="s">
        <v>17</v>
      </c>
      <c r="H329" s="51" t="s">
        <v>756</v>
      </c>
      <c r="I329" s="51" t="s">
        <v>18</v>
      </c>
      <c r="J329" s="51" t="s">
        <v>760</v>
      </c>
      <c r="K329" s="42">
        <v>0.192</v>
      </c>
      <c r="L329" s="48" t="s">
        <v>19</v>
      </c>
      <c r="M329" s="42" t="s">
        <v>28</v>
      </c>
      <c r="N329" s="51" t="s">
        <v>19</v>
      </c>
      <c r="O329" s="50" t="s">
        <v>19</v>
      </c>
      <c r="P329" s="50"/>
      <c r="Q329" s="50"/>
      <c r="R329" s="50"/>
    </row>
    <row r="330" spans="1:18" ht="18.75" x14ac:dyDescent="0.3">
      <c r="A330" s="49">
        <v>30</v>
      </c>
      <c r="B330" s="49" t="s">
        <v>193</v>
      </c>
      <c r="C330" s="50" t="s">
        <v>24</v>
      </c>
      <c r="D330" s="50">
        <v>28</v>
      </c>
      <c r="E330" s="51" t="s">
        <v>754</v>
      </c>
      <c r="F330" s="51" t="s">
        <v>16</v>
      </c>
      <c r="G330" s="51" t="s">
        <v>17</v>
      </c>
      <c r="H330" s="51" t="s">
        <v>756</v>
      </c>
      <c r="I330" s="51" t="s">
        <v>18</v>
      </c>
      <c r="J330" s="51" t="s">
        <v>760</v>
      </c>
      <c r="K330" s="42">
        <v>0.05</v>
      </c>
      <c r="L330" s="48" t="s">
        <v>19</v>
      </c>
      <c r="M330" s="42">
        <v>1</v>
      </c>
      <c r="N330" s="42" t="s">
        <v>777</v>
      </c>
      <c r="O330" s="50" t="s">
        <v>19</v>
      </c>
      <c r="P330" s="55">
        <v>0.97</v>
      </c>
      <c r="Q330" s="50" t="s">
        <v>19</v>
      </c>
      <c r="R330" s="50" t="s">
        <v>19</v>
      </c>
    </row>
    <row r="331" spans="1:18" ht="18.75" x14ac:dyDescent="0.3">
      <c r="A331" s="49">
        <v>31</v>
      </c>
      <c r="B331" s="49" t="s">
        <v>193</v>
      </c>
      <c r="C331" s="50" t="s">
        <v>24</v>
      </c>
      <c r="D331" s="50">
        <v>75</v>
      </c>
      <c r="E331" s="51" t="s">
        <v>754</v>
      </c>
      <c r="F331" s="51" t="s">
        <v>16</v>
      </c>
      <c r="G331" s="51" t="s">
        <v>17</v>
      </c>
      <c r="H331" s="51" t="s">
        <v>756</v>
      </c>
      <c r="I331" s="51" t="s">
        <v>18</v>
      </c>
      <c r="J331" s="51" t="s">
        <v>760</v>
      </c>
      <c r="K331" s="42">
        <v>9.2999999999999999E-2</v>
      </c>
      <c r="L331" s="48" t="s">
        <v>19</v>
      </c>
      <c r="M331" s="42" t="s">
        <v>28</v>
      </c>
      <c r="N331" s="51" t="s">
        <v>19</v>
      </c>
      <c r="O331" s="50" t="s">
        <v>19</v>
      </c>
      <c r="P331" s="50"/>
      <c r="Q331" s="50"/>
      <c r="R331" s="50"/>
    </row>
    <row r="332" spans="1:18" ht="18.75" x14ac:dyDescent="0.3">
      <c r="A332" s="49">
        <v>32</v>
      </c>
      <c r="B332" s="49" t="s">
        <v>193</v>
      </c>
      <c r="C332" s="50" t="s">
        <v>13</v>
      </c>
      <c r="D332" s="50">
        <v>9</v>
      </c>
      <c r="E332" s="51" t="s">
        <v>754</v>
      </c>
      <c r="F332" s="51" t="s">
        <v>16</v>
      </c>
      <c r="G332" s="51" t="s">
        <v>17</v>
      </c>
      <c r="H332" s="51" t="s">
        <v>756</v>
      </c>
      <c r="I332" s="51" t="s">
        <v>18</v>
      </c>
      <c r="J332" s="51" t="s">
        <v>760</v>
      </c>
      <c r="K332" s="42">
        <v>4.2000000000000003E-2</v>
      </c>
      <c r="L332" s="48" t="s">
        <v>19</v>
      </c>
      <c r="M332" s="42">
        <v>7</v>
      </c>
      <c r="N332" s="51" t="s">
        <v>19</v>
      </c>
      <c r="O332" s="50" t="s">
        <v>19</v>
      </c>
      <c r="P332" s="50"/>
      <c r="Q332" s="50"/>
      <c r="R332" s="50"/>
    </row>
    <row r="333" spans="1:18" ht="18.75" x14ac:dyDescent="0.3">
      <c r="A333" s="49">
        <v>33</v>
      </c>
      <c r="B333" s="49" t="s">
        <v>193</v>
      </c>
      <c r="C333" s="50" t="s">
        <v>13</v>
      </c>
      <c r="D333" s="50">
        <v>26</v>
      </c>
      <c r="E333" s="51" t="s">
        <v>14</v>
      </c>
      <c r="F333" s="48" t="s">
        <v>783</v>
      </c>
      <c r="G333" s="51" t="s">
        <v>17</v>
      </c>
      <c r="H333" s="51" t="s">
        <v>756</v>
      </c>
      <c r="I333" s="51" t="s">
        <v>18</v>
      </c>
      <c r="J333" s="51" t="s">
        <v>760</v>
      </c>
      <c r="K333" s="42">
        <v>4.1000000000000002E-2</v>
      </c>
      <c r="L333" s="48" t="s">
        <v>19</v>
      </c>
      <c r="M333" s="42">
        <v>4</v>
      </c>
      <c r="N333" s="42" t="s">
        <v>777</v>
      </c>
      <c r="O333" s="50" t="s">
        <v>19</v>
      </c>
      <c r="P333" s="50" t="s">
        <v>19</v>
      </c>
      <c r="Q333" s="55">
        <v>1</v>
      </c>
      <c r="R333" s="50" t="s">
        <v>19</v>
      </c>
    </row>
    <row r="334" spans="1:18" ht="18.75" x14ac:dyDescent="0.3">
      <c r="A334" s="49">
        <v>34</v>
      </c>
      <c r="B334" s="49" t="s">
        <v>193</v>
      </c>
      <c r="C334" s="50" t="s">
        <v>24</v>
      </c>
      <c r="D334" s="50">
        <v>70</v>
      </c>
      <c r="E334" s="51" t="s">
        <v>754</v>
      </c>
      <c r="F334" s="51" t="s">
        <v>16</v>
      </c>
      <c r="G334" s="51" t="s">
        <v>17</v>
      </c>
      <c r="H334" s="51" t="s">
        <v>756</v>
      </c>
      <c r="I334" s="51" t="s">
        <v>18</v>
      </c>
      <c r="J334" s="51" t="s">
        <v>756</v>
      </c>
      <c r="K334" s="42">
        <v>7.9000000000000001E-2</v>
      </c>
      <c r="L334" s="48" t="s">
        <v>19</v>
      </c>
      <c r="M334" s="42" t="s">
        <v>28</v>
      </c>
      <c r="N334" s="51" t="s">
        <v>19</v>
      </c>
      <c r="O334" s="50" t="s">
        <v>19</v>
      </c>
      <c r="P334" s="50"/>
      <c r="Q334" s="50"/>
      <c r="R334" s="50"/>
    </row>
    <row r="335" spans="1:18" ht="18.75" x14ac:dyDescent="0.3">
      <c r="A335" s="49">
        <v>35</v>
      </c>
      <c r="B335" s="49" t="s">
        <v>193</v>
      </c>
      <c r="C335" s="50" t="s">
        <v>13</v>
      </c>
      <c r="D335" s="50">
        <v>27</v>
      </c>
      <c r="E335" s="51" t="s">
        <v>207</v>
      </c>
      <c r="F335" s="51" t="s">
        <v>16</v>
      </c>
      <c r="G335" s="51" t="s">
        <v>17</v>
      </c>
      <c r="H335" s="51" t="s">
        <v>756</v>
      </c>
      <c r="I335" s="51" t="s">
        <v>18</v>
      </c>
      <c r="J335" s="51" t="s">
        <v>760</v>
      </c>
      <c r="K335" s="42">
        <v>0.17599999999999999</v>
      </c>
      <c r="L335" s="48" t="s">
        <v>19</v>
      </c>
      <c r="M335" s="42" t="s">
        <v>28</v>
      </c>
      <c r="N335" s="51" t="s">
        <v>19</v>
      </c>
      <c r="O335" s="50" t="s">
        <v>19</v>
      </c>
      <c r="P335" s="50"/>
      <c r="Q335" s="50"/>
      <c r="R335" s="50"/>
    </row>
    <row r="336" spans="1:18" ht="18.75" x14ac:dyDescent="0.3">
      <c r="A336" s="49">
        <v>36</v>
      </c>
      <c r="B336" s="49" t="s">
        <v>193</v>
      </c>
      <c r="C336" s="50" t="s">
        <v>13</v>
      </c>
      <c r="D336" s="50">
        <v>13</v>
      </c>
      <c r="E336" s="51" t="s">
        <v>754</v>
      </c>
      <c r="F336" s="51" t="s">
        <v>16</v>
      </c>
      <c r="G336" s="51" t="s">
        <v>17</v>
      </c>
      <c r="H336" s="51" t="s">
        <v>756</v>
      </c>
      <c r="I336" s="51" t="s">
        <v>18</v>
      </c>
      <c r="J336" s="51" t="s">
        <v>760</v>
      </c>
      <c r="K336" s="42">
        <v>0.214</v>
      </c>
      <c r="L336" s="48" t="s">
        <v>19</v>
      </c>
      <c r="M336" s="42" t="s">
        <v>28</v>
      </c>
      <c r="N336" s="51" t="s">
        <v>19</v>
      </c>
      <c r="O336" s="50" t="s">
        <v>19</v>
      </c>
      <c r="P336" s="50"/>
      <c r="Q336" s="50"/>
      <c r="R336" s="50"/>
    </row>
    <row r="337" spans="1:18" ht="18.75" x14ac:dyDescent="0.3">
      <c r="A337" s="49">
        <v>37</v>
      </c>
      <c r="B337" s="49" t="s">
        <v>193</v>
      </c>
      <c r="C337" s="50" t="s">
        <v>13</v>
      </c>
      <c r="D337" s="50">
        <v>32</v>
      </c>
      <c r="E337" s="51" t="s">
        <v>754</v>
      </c>
      <c r="F337" s="51" t="s">
        <v>16</v>
      </c>
      <c r="G337" s="51" t="s">
        <v>17</v>
      </c>
      <c r="H337" s="51" t="s">
        <v>756</v>
      </c>
      <c r="I337" s="51" t="s">
        <v>18</v>
      </c>
      <c r="J337" s="51" t="s">
        <v>760</v>
      </c>
      <c r="K337" s="42">
        <v>6.7000000000000004E-2</v>
      </c>
      <c r="L337" s="48" t="s">
        <v>19</v>
      </c>
      <c r="M337" s="42" t="s">
        <v>199</v>
      </c>
      <c r="N337" s="42" t="s">
        <v>777</v>
      </c>
      <c r="O337" s="50" t="s">
        <v>19</v>
      </c>
      <c r="P337" s="55">
        <v>1</v>
      </c>
      <c r="Q337" s="50" t="s">
        <v>19</v>
      </c>
      <c r="R337" s="50" t="s">
        <v>19</v>
      </c>
    </row>
    <row r="338" spans="1:18" ht="18.75" x14ac:dyDescent="0.3">
      <c r="A338" s="49">
        <v>38</v>
      </c>
      <c r="B338" s="49" t="s">
        <v>193</v>
      </c>
      <c r="C338" s="50" t="s">
        <v>13</v>
      </c>
      <c r="D338" s="50">
        <v>52</v>
      </c>
      <c r="E338" s="51" t="s">
        <v>754</v>
      </c>
      <c r="F338" s="51" t="s">
        <v>16</v>
      </c>
      <c r="G338" s="51" t="s">
        <v>17</v>
      </c>
      <c r="H338" s="51" t="s">
        <v>756</v>
      </c>
      <c r="I338" s="51" t="s">
        <v>18</v>
      </c>
      <c r="J338" s="51" t="s">
        <v>756</v>
      </c>
      <c r="K338" s="42">
        <v>0.21299999999999999</v>
      </c>
      <c r="L338" s="48" t="s">
        <v>19</v>
      </c>
      <c r="M338" s="42" t="s">
        <v>28</v>
      </c>
      <c r="N338" s="51" t="s">
        <v>19</v>
      </c>
      <c r="O338" s="50" t="s">
        <v>19</v>
      </c>
      <c r="P338" s="50"/>
      <c r="Q338" s="50"/>
      <c r="R338" s="50"/>
    </row>
    <row r="339" spans="1:18" ht="18.75" x14ac:dyDescent="0.3">
      <c r="A339" s="49">
        <v>39</v>
      </c>
      <c r="B339" s="49" t="s">
        <v>193</v>
      </c>
      <c r="C339" s="50" t="s">
        <v>24</v>
      </c>
      <c r="D339" s="50">
        <v>37</v>
      </c>
      <c r="E339" s="51" t="s">
        <v>754</v>
      </c>
      <c r="F339" s="51" t="s">
        <v>16</v>
      </c>
      <c r="G339" s="51" t="s">
        <v>17</v>
      </c>
      <c r="H339" s="51" t="s">
        <v>782</v>
      </c>
      <c r="I339" s="51" t="s">
        <v>27</v>
      </c>
      <c r="J339" s="51" t="s">
        <v>760</v>
      </c>
      <c r="K339" s="42">
        <v>0.90900000000000003</v>
      </c>
      <c r="L339" s="48" t="s">
        <v>306</v>
      </c>
      <c r="M339" s="42" t="s">
        <v>28</v>
      </c>
      <c r="N339" s="51" t="s">
        <v>19</v>
      </c>
      <c r="O339" s="50" t="s">
        <v>19</v>
      </c>
      <c r="P339" s="50"/>
      <c r="Q339" s="50"/>
      <c r="R339" s="50"/>
    </row>
    <row r="340" spans="1:18" ht="18.75" x14ac:dyDescent="0.3">
      <c r="A340" s="49">
        <v>40</v>
      </c>
      <c r="B340" s="49" t="s">
        <v>193</v>
      </c>
      <c r="C340" s="50" t="s">
        <v>13</v>
      </c>
      <c r="D340" s="50">
        <v>42</v>
      </c>
      <c r="E340" s="51" t="s">
        <v>754</v>
      </c>
      <c r="F340" s="51" t="s">
        <v>16</v>
      </c>
      <c r="G340" s="51" t="s">
        <v>17</v>
      </c>
      <c r="H340" s="51" t="s">
        <v>756</v>
      </c>
      <c r="I340" s="51" t="s">
        <v>18</v>
      </c>
      <c r="J340" s="51" t="s">
        <v>760</v>
      </c>
      <c r="K340" s="42">
        <v>0.1</v>
      </c>
      <c r="L340" s="48" t="s">
        <v>19</v>
      </c>
      <c r="M340" s="42" t="s">
        <v>28</v>
      </c>
      <c r="N340" s="51" t="s">
        <v>19</v>
      </c>
      <c r="O340" s="50" t="s">
        <v>19</v>
      </c>
      <c r="P340" s="50"/>
      <c r="Q340" s="50"/>
      <c r="R340" s="50"/>
    </row>
    <row r="341" spans="1:18" ht="18.75" x14ac:dyDescent="0.3">
      <c r="A341" s="49">
        <v>41</v>
      </c>
      <c r="B341" s="49" t="s">
        <v>193</v>
      </c>
      <c r="C341" s="50" t="s">
        <v>24</v>
      </c>
      <c r="D341" s="50">
        <v>39</v>
      </c>
      <c r="E341" s="51" t="s">
        <v>754</v>
      </c>
      <c r="F341" s="51" t="s">
        <v>16</v>
      </c>
      <c r="G341" s="51" t="s">
        <v>17</v>
      </c>
      <c r="H341" s="51" t="s">
        <v>782</v>
      </c>
      <c r="I341" s="51" t="s">
        <v>27</v>
      </c>
      <c r="J341" s="51" t="s">
        <v>760</v>
      </c>
      <c r="K341" s="42">
        <v>7.4999999999999997E-2</v>
      </c>
      <c r="L341" s="48" t="s">
        <v>19</v>
      </c>
      <c r="M341" s="42" t="s">
        <v>28</v>
      </c>
      <c r="N341" s="51" t="s">
        <v>19</v>
      </c>
      <c r="O341" s="50" t="s">
        <v>19</v>
      </c>
      <c r="P341" s="50"/>
      <c r="Q341" s="50"/>
      <c r="R341" s="50"/>
    </row>
    <row r="342" spans="1:18" ht="18.75" x14ac:dyDescent="0.3">
      <c r="A342" s="49">
        <v>42</v>
      </c>
      <c r="B342" s="49" t="s">
        <v>193</v>
      </c>
      <c r="C342" s="50" t="s">
        <v>13</v>
      </c>
      <c r="D342" s="50">
        <v>55</v>
      </c>
      <c r="E342" s="51" t="s">
        <v>754</v>
      </c>
      <c r="F342" s="51" t="s">
        <v>16</v>
      </c>
      <c r="G342" s="51" t="s">
        <v>17</v>
      </c>
      <c r="H342" s="51" t="s">
        <v>756</v>
      </c>
      <c r="I342" s="51" t="s">
        <v>18</v>
      </c>
      <c r="J342" s="51" t="s">
        <v>760</v>
      </c>
      <c r="K342" s="42">
        <v>4.5999999999999999E-2</v>
      </c>
      <c r="L342" s="48" t="s">
        <v>19</v>
      </c>
      <c r="M342" s="42" t="s">
        <v>28</v>
      </c>
      <c r="N342" s="51" t="s">
        <v>19</v>
      </c>
      <c r="O342" s="50" t="s">
        <v>19</v>
      </c>
      <c r="P342" s="50"/>
      <c r="Q342" s="50"/>
      <c r="R342" s="50"/>
    </row>
    <row r="343" spans="1:18" ht="18.75" x14ac:dyDescent="0.3">
      <c r="A343" s="49">
        <v>43</v>
      </c>
      <c r="B343" s="49" t="s">
        <v>193</v>
      </c>
      <c r="C343" s="50" t="s">
        <v>13</v>
      </c>
      <c r="D343" s="50">
        <v>25</v>
      </c>
      <c r="E343" s="51" t="s">
        <v>781</v>
      </c>
      <c r="F343" s="51" t="s">
        <v>16</v>
      </c>
      <c r="G343" s="51" t="s">
        <v>17</v>
      </c>
      <c r="H343" s="51" t="s">
        <v>756</v>
      </c>
      <c r="I343" s="51" t="s">
        <v>18</v>
      </c>
      <c r="J343" s="51" t="s">
        <v>760</v>
      </c>
      <c r="K343" s="42">
        <v>0.20499999999999999</v>
      </c>
      <c r="L343" s="48" t="s">
        <v>19</v>
      </c>
      <c r="M343" s="42" t="s">
        <v>28</v>
      </c>
      <c r="N343" s="51" t="s">
        <v>19</v>
      </c>
      <c r="O343" s="50" t="s">
        <v>19</v>
      </c>
      <c r="P343" s="50"/>
      <c r="Q343" s="50"/>
      <c r="R343" s="50"/>
    </row>
    <row r="344" spans="1:18" ht="18.75" x14ac:dyDescent="0.3">
      <c r="A344" s="49">
        <v>44</v>
      </c>
      <c r="B344" s="49" t="s">
        <v>193</v>
      </c>
      <c r="C344" s="50" t="s">
        <v>60</v>
      </c>
      <c r="D344" s="50">
        <v>38</v>
      </c>
      <c r="E344" s="51" t="s">
        <v>754</v>
      </c>
      <c r="F344" s="51" t="s">
        <v>16</v>
      </c>
      <c r="G344" s="51" t="s">
        <v>17</v>
      </c>
      <c r="H344" s="51" t="s">
        <v>756</v>
      </c>
      <c r="I344" s="51" t="s">
        <v>18</v>
      </c>
      <c r="J344" s="51" t="s">
        <v>760</v>
      </c>
      <c r="K344" s="42">
        <v>0.68600000000000005</v>
      </c>
      <c r="L344" s="48" t="s">
        <v>306</v>
      </c>
      <c r="M344" s="42" t="s">
        <v>28</v>
      </c>
      <c r="N344" s="51" t="s">
        <v>19</v>
      </c>
      <c r="O344" s="50" t="s">
        <v>19</v>
      </c>
      <c r="P344" s="50"/>
      <c r="Q344" s="50"/>
      <c r="R344" s="50"/>
    </row>
    <row r="345" spans="1:18" ht="18.75" x14ac:dyDescent="0.3">
      <c r="A345" s="49">
        <v>45</v>
      </c>
      <c r="B345" s="49" t="s">
        <v>193</v>
      </c>
      <c r="C345" s="50" t="s">
        <v>24</v>
      </c>
      <c r="D345" s="50">
        <v>34</v>
      </c>
      <c r="E345" s="51" t="s">
        <v>754</v>
      </c>
      <c r="F345" s="51" t="s">
        <v>16</v>
      </c>
      <c r="G345" s="51" t="s">
        <v>17</v>
      </c>
      <c r="H345" s="51" t="s">
        <v>782</v>
      </c>
      <c r="I345" s="51" t="s">
        <v>27</v>
      </c>
      <c r="J345" s="51" t="s">
        <v>760</v>
      </c>
      <c r="K345" s="42">
        <v>0.76100000000000001</v>
      </c>
      <c r="L345" s="48" t="s">
        <v>306</v>
      </c>
      <c r="M345" s="42" t="s">
        <v>28</v>
      </c>
      <c r="N345" s="51" t="s">
        <v>19</v>
      </c>
      <c r="O345" s="50" t="s">
        <v>19</v>
      </c>
      <c r="P345" s="50"/>
      <c r="Q345" s="50"/>
      <c r="R345" s="50"/>
    </row>
    <row r="346" spans="1:18" ht="18.75" x14ac:dyDescent="0.3">
      <c r="A346" s="49">
        <v>46</v>
      </c>
      <c r="B346" s="49" t="s">
        <v>193</v>
      </c>
      <c r="C346" s="50" t="s">
        <v>13</v>
      </c>
      <c r="D346" s="50">
        <v>16</v>
      </c>
      <c r="E346" s="51" t="s">
        <v>754</v>
      </c>
      <c r="F346" s="51" t="s">
        <v>16</v>
      </c>
      <c r="G346" s="51" t="s">
        <v>17</v>
      </c>
      <c r="H346" s="51" t="s">
        <v>782</v>
      </c>
      <c r="I346" s="51" t="s">
        <v>27</v>
      </c>
      <c r="J346" s="51" t="s">
        <v>760</v>
      </c>
      <c r="K346" s="42">
        <v>8.1000000000000003E-2</v>
      </c>
      <c r="L346" s="48" t="s">
        <v>19</v>
      </c>
      <c r="M346" s="42" t="s">
        <v>199</v>
      </c>
      <c r="N346" s="42" t="s">
        <v>777</v>
      </c>
      <c r="O346" s="50" t="s">
        <v>19</v>
      </c>
      <c r="P346" s="50" t="s">
        <v>19</v>
      </c>
      <c r="Q346" s="55">
        <v>1</v>
      </c>
      <c r="R346" s="55">
        <v>1</v>
      </c>
    </row>
    <row r="347" spans="1:18" ht="18.75" x14ac:dyDescent="0.3">
      <c r="A347" s="49">
        <v>47</v>
      </c>
      <c r="B347" s="49" t="s">
        <v>193</v>
      </c>
      <c r="C347" s="50" t="s">
        <v>24</v>
      </c>
      <c r="D347" s="50">
        <v>56</v>
      </c>
      <c r="E347" s="51" t="s">
        <v>754</v>
      </c>
      <c r="F347" s="51" t="s">
        <v>16</v>
      </c>
      <c r="G347" s="51" t="s">
        <v>17</v>
      </c>
      <c r="H347" s="51" t="s">
        <v>782</v>
      </c>
      <c r="I347" s="51" t="s">
        <v>27</v>
      </c>
      <c r="J347" s="51" t="s">
        <v>760</v>
      </c>
      <c r="K347" s="42">
        <v>5.0999999999999997E-2</v>
      </c>
      <c r="L347" s="48" t="s">
        <v>19</v>
      </c>
      <c r="M347" s="42">
        <v>6</v>
      </c>
      <c r="N347" s="51" t="s">
        <v>19</v>
      </c>
      <c r="O347" s="50" t="s">
        <v>19</v>
      </c>
      <c r="P347" s="50"/>
      <c r="Q347" s="50"/>
      <c r="R347" s="50"/>
    </row>
    <row r="348" spans="1:18" ht="18.75" x14ac:dyDescent="0.3">
      <c r="A348" s="49">
        <v>48</v>
      </c>
      <c r="B348" s="49" t="s">
        <v>193</v>
      </c>
      <c r="C348" s="50" t="s">
        <v>13</v>
      </c>
      <c r="D348" s="50">
        <v>18</v>
      </c>
      <c r="E348" s="51" t="s">
        <v>781</v>
      </c>
      <c r="F348" s="51" t="s">
        <v>16</v>
      </c>
      <c r="G348" s="51" t="s">
        <v>17</v>
      </c>
      <c r="H348" s="51" t="s">
        <v>756</v>
      </c>
      <c r="I348" s="51" t="s">
        <v>18</v>
      </c>
      <c r="J348" s="51" t="s">
        <v>760</v>
      </c>
      <c r="K348" s="42">
        <v>0.28999999999999998</v>
      </c>
      <c r="L348" s="48" t="s">
        <v>19</v>
      </c>
      <c r="M348" s="42" t="s">
        <v>28</v>
      </c>
      <c r="N348" s="51" t="s">
        <v>19</v>
      </c>
      <c r="O348" s="50" t="s">
        <v>19</v>
      </c>
      <c r="P348" s="50"/>
      <c r="Q348" s="50"/>
      <c r="R348" s="50"/>
    </row>
    <row r="349" spans="1:18" ht="18.75" x14ac:dyDescent="0.3">
      <c r="A349" s="49">
        <v>49</v>
      </c>
      <c r="B349" s="49" t="s">
        <v>193</v>
      </c>
      <c r="C349" s="50" t="s">
        <v>13</v>
      </c>
      <c r="D349" s="50">
        <v>56</v>
      </c>
      <c r="E349" s="51" t="s">
        <v>207</v>
      </c>
      <c r="F349" s="51" t="s">
        <v>16</v>
      </c>
      <c r="G349" s="51" t="s">
        <v>17</v>
      </c>
      <c r="H349" s="51" t="s">
        <v>782</v>
      </c>
      <c r="I349" s="51" t="s">
        <v>27</v>
      </c>
      <c r="J349" s="51" t="s">
        <v>760</v>
      </c>
      <c r="K349" s="42">
        <v>7.3999999999999996E-2</v>
      </c>
      <c r="L349" s="48" t="s">
        <v>19</v>
      </c>
      <c r="M349" s="42" t="s">
        <v>28</v>
      </c>
      <c r="N349" s="51" t="s">
        <v>19</v>
      </c>
      <c r="O349" s="50" t="s">
        <v>19</v>
      </c>
      <c r="P349" s="50"/>
      <c r="Q349" s="50"/>
      <c r="R349" s="50"/>
    </row>
    <row r="350" spans="1:18" ht="18.75" x14ac:dyDescent="0.3">
      <c r="A350" s="49">
        <v>50</v>
      </c>
      <c r="B350" s="49" t="s">
        <v>193</v>
      </c>
      <c r="C350" s="50" t="s">
        <v>24</v>
      </c>
      <c r="D350" s="50">
        <v>29</v>
      </c>
      <c r="E350" s="51" t="s">
        <v>207</v>
      </c>
      <c r="F350" s="51" t="s">
        <v>16</v>
      </c>
      <c r="G350" s="51" t="s">
        <v>17</v>
      </c>
      <c r="H350" s="51" t="s">
        <v>756</v>
      </c>
      <c r="I350" s="51" t="s">
        <v>18</v>
      </c>
      <c r="J350" s="51" t="s">
        <v>756</v>
      </c>
      <c r="K350" s="42">
        <v>5.2999999999999999E-2</v>
      </c>
      <c r="L350" s="48" t="s">
        <v>19</v>
      </c>
      <c r="M350" s="42" t="s">
        <v>28</v>
      </c>
      <c r="N350" s="51" t="s">
        <v>19</v>
      </c>
      <c r="O350" s="50" t="s">
        <v>19</v>
      </c>
      <c r="P350" s="50"/>
      <c r="Q350" s="50"/>
      <c r="R350" s="50"/>
    </row>
    <row r="351" spans="1:18" ht="18.75" x14ac:dyDescent="0.3">
      <c r="A351" s="49">
        <v>51</v>
      </c>
      <c r="B351" s="49" t="s">
        <v>193</v>
      </c>
      <c r="C351" s="50" t="s">
        <v>24</v>
      </c>
      <c r="D351" s="50">
        <v>51</v>
      </c>
      <c r="E351" s="51" t="s">
        <v>209</v>
      </c>
      <c r="F351" s="51" t="s">
        <v>16</v>
      </c>
      <c r="G351" s="51" t="s">
        <v>17</v>
      </c>
      <c r="H351" s="51" t="s">
        <v>756</v>
      </c>
      <c r="I351" s="51" t="s">
        <v>18</v>
      </c>
      <c r="J351" s="51" t="s">
        <v>760</v>
      </c>
      <c r="K351" s="42">
        <v>2.1960000000000002</v>
      </c>
      <c r="L351" s="48" t="s">
        <v>306</v>
      </c>
      <c r="M351" s="42" t="s">
        <v>28</v>
      </c>
      <c r="N351" s="51" t="s">
        <v>19</v>
      </c>
      <c r="O351" s="50" t="s">
        <v>19</v>
      </c>
      <c r="P351" s="50"/>
      <c r="Q351" s="50"/>
      <c r="R351" s="50"/>
    </row>
    <row r="352" spans="1:18" ht="18.75" x14ac:dyDescent="0.3">
      <c r="A352" s="49">
        <v>52</v>
      </c>
      <c r="B352" s="49" t="s">
        <v>193</v>
      </c>
      <c r="C352" s="50" t="s">
        <v>24</v>
      </c>
      <c r="D352" s="50">
        <v>35</v>
      </c>
      <c r="E352" s="51" t="s">
        <v>754</v>
      </c>
      <c r="F352" s="51" t="s">
        <v>16</v>
      </c>
      <c r="G352" s="51" t="s">
        <v>17</v>
      </c>
      <c r="H352" s="51" t="s">
        <v>782</v>
      </c>
      <c r="I352" s="51" t="s">
        <v>27</v>
      </c>
      <c r="J352" s="51" t="s">
        <v>760</v>
      </c>
      <c r="K352" s="42">
        <v>0.14099999999999999</v>
      </c>
      <c r="L352" s="48" t="s">
        <v>19</v>
      </c>
      <c r="M352" s="42" t="s">
        <v>28</v>
      </c>
      <c r="N352" s="51" t="s">
        <v>19</v>
      </c>
      <c r="O352" s="50" t="s">
        <v>19</v>
      </c>
      <c r="P352" s="50"/>
      <c r="Q352" s="50"/>
      <c r="R352" s="50"/>
    </row>
    <row r="353" spans="1:18" ht="18.75" x14ac:dyDescent="0.3">
      <c r="A353" s="49">
        <v>53</v>
      </c>
      <c r="B353" s="49" t="s">
        <v>193</v>
      </c>
      <c r="C353" s="50" t="s">
        <v>24</v>
      </c>
      <c r="D353" s="50">
        <v>20</v>
      </c>
      <c r="E353" s="51" t="s">
        <v>14</v>
      </c>
      <c r="F353" s="51" t="s">
        <v>16</v>
      </c>
      <c r="G353" s="51" t="s">
        <v>17</v>
      </c>
      <c r="H353" s="51" t="s">
        <v>782</v>
      </c>
      <c r="I353" s="51" t="s">
        <v>27</v>
      </c>
      <c r="J353" s="51" t="s">
        <v>760</v>
      </c>
      <c r="K353" s="42">
        <v>5.5E-2</v>
      </c>
      <c r="L353" s="48" t="s">
        <v>19</v>
      </c>
      <c r="M353" s="42">
        <v>7</v>
      </c>
      <c r="N353" s="51" t="s">
        <v>19</v>
      </c>
      <c r="O353" s="50" t="s">
        <v>19</v>
      </c>
      <c r="P353" s="50"/>
      <c r="Q353" s="50"/>
      <c r="R353" s="50"/>
    </row>
    <row r="354" spans="1:18" ht="18.75" x14ac:dyDescent="0.3">
      <c r="A354" s="49">
        <v>54</v>
      </c>
      <c r="B354" s="49" t="s">
        <v>193</v>
      </c>
      <c r="C354" s="50" t="s">
        <v>13</v>
      </c>
      <c r="D354" s="50">
        <v>27</v>
      </c>
      <c r="E354" s="51" t="s">
        <v>781</v>
      </c>
      <c r="F354" s="51" t="s">
        <v>16</v>
      </c>
      <c r="G354" s="51" t="s">
        <v>17</v>
      </c>
      <c r="H354" s="51" t="s">
        <v>756</v>
      </c>
      <c r="I354" s="51" t="s">
        <v>18</v>
      </c>
      <c r="J354" s="51" t="s">
        <v>760</v>
      </c>
      <c r="K354" s="42">
        <v>9.5000000000000001E-2</v>
      </c>
      <c r="L354" s="48" t="s">
        <v>19</v>
      </c>
      <c r="M354" s="42" t="s">
        <v>28</v>
      </c>
      <c r="N354" s="51" t="s">
        <v>19</v>
      </c>
      <c r="O354" s="50" t="s">
        <v>19</v>
      </c>
      <c r="P354" s="50"/>
      <c r="Q354" s="50"/>
      <c r="R354" s="50"/>
    </row>
    <row r="355" spans="1:18" ht="18.75" x14ac:dyDescent="0.3">
      <c r="A355" s="49">
        <v>55</v>
      </c>
      <c r="B355" s="49" t="s">
        <v>193</v>
      </c>
      <c r="C355" s="50" t="s">
        <v>13</v>
      </c>
      <c r="D355" s="50">
        <v>37</v>
      </c>
      <c r="E355" s="51" t="s">
        <v>754</v>
      </c>
      <c r="F355" s="51" t="s">
        <v>16</v>
      </c>
      <c r="G355" s="53" t="s">
        <v>31</v>
      </c>
      <c r="H355" s="51" t="s">
        <v>782</v>
      </c>
      <c r="I355" s="51" t="s">
        <v>27</v>
      </c>
      <c r="J355" s="51" t="s">
        <v>760</v>
      </c>
      <c r="K355" s="42">
        <v>7.9000000000000001E-2</v>
      </c>
      <c r="L355" s="48" t="s">
        <v>19</v>
      </c>
      <c r="M355" s="42" t="s">
        <v>28</v>
      </c>
      <c r="N355" s="51" t="s">
        <v>19</v>
      </c>
      <c r="O355" s="50" t="s">
        <v>19</v>
      </c>
      <c r="P355" s="50"/>
      <c r="Q355" s="50"/>
      <c r="R355" s="50"/>
    </row>
    <row r="356" spans="1:18" ht="18.75" x14ac:dyDescent="0.3">
      <c r="A356" s="49">
        <v>56</v>
      </c>
      <c r="B356" s="49" t="s">
        <v>193</v>
      </c>
      <c r="C356" s="50" t="s">
        <v>13</v>
      </c>
      <c r="D356" s="50">
        <v>40</v>
      </c>
      <c r="E356" s="51" t="s">
        <v>754</v>
      </c>
      <c r="F356" s="51" t="s">
        <v>16</v>
      </c>
      <c r="G356" s="51" t="s">
        <v>17</v>
      </c>
      <c r="H356" s="51" t="s">
        <v>782</v>
      </c>
      <c r="I356" s="51" t="s">
        <v>27</v>
      </c>
      <c r="J356" s="51" t="s">
        <v>760</v>
      </c>
      <c r="K356" s="42">
        <v>5.7000000000000002E-2</v>
      </c>
      <c r="L356" s="48" t="s">
        <v>19</v>
      </c>
      <c r="M356" s="42" t="s">
        <v>199</v>
      </c>
      <c r="N356" s="42" t="s">
        <v>777</v>
      </c>
      <c r="O356" s="50" t="s">
        <v>19</v>
      </c>
      <c r="P356" s="55">
        <v>0.99</v>
      </c>
      <c r="Q356" s="50" t="s">
        <v>19</v>
      </c>
      <c r="R356" s="50" t="s">
        <v>19</v>
      </c>
    </row>
    <row r="357" spans="1:18" ht="18.75" x14ac:dyDescent="0.3">
      <c r="A357" s="49">
        <v>57</v>
      </c>
      <c r="B357" s="49" t="s">
        <v>193</v>
      </c>
      <c r="C357" s="50" t="s">
        <v>24</v>
      </c>
      <c r="D357" s="50">
        <v>24</v>
      </c>
      <c r="E357" s="51" t="s">
        <v>14</v>
      </c>
      <c r="F357" s="51" t="s">
        <v>16</v>
      </c>
      <c r="G357" s="51" t="s">
        <v>17</v>
      </c>
      <c r="H357" s="51" t="s">
        <v>756</v>
      </c>
      <c r="I357" s="51" t="s">
        <v>18</v>
      </c>
      <c r="J357" s="51" t="s">
        <v>760</v>
      </c>
      <c r="K357" s="42">
        <v>0.16300000000000001</v>
      </c>
      <c r="L357" s="48" t="s">
        <v>19</v>
      </c>
      <c r="M357" s="42" t="s">
        <v>28</v>
      </c>
      <c r="N357" s="51" t="s">
        <v>19</v>
      </c>
      <c r="O357" s="50" t="s">
        <v>19</v>
      </c>
      <c r="P357" s="50"/>
      <c r="Q357" s="50"/>
      <c r="R357" s="50"/>
    </row>
    <row r="358" spans="1:18" ht="18.75" x14ac:dyDescent="0.3">
      <c r="A358" s="49">
        <v>58</v>
      </c>
      <c r="B358" s="49" t="s">
        <v>193</v>
      </c>
      <c r="C358" s="50" t="s">
        <v>24</v>
      </c>
      <c r="D358" s="50">
        <v>28</v>
      </c>
      <c r="E358" s="51" t="s">
        <v>754</v>
      </c>
      <c r="F358" s="51" t="s">
        <v>16</v>
      </c>
      <c r="G358" s="51" t="s">
        <v>17</v>
      </c>
      <c r="H358" s="51" t="s">
        <v>782</v>
      </c>
      <c r="I358" s="51" t="s">
        <v>27</v>
      </c>
      <c r="J358" s="51" t="s">
        <v>760</v>
      </c>
      <c r="K358" s="42">
        <v>0.13700000000000001</v>
      </c>
      <c r="L358" s="48" t="s">
        <v>19</v>
      </c>
      <c r="M358" s="42" t="s">
        <v>199</v>
      </c>
      <c r="N358" s="42" t="s">
        <v>777</v>
      </c>
      <c r="O358" s="50" t="s">
        <v>19</v>
      </c>
      <c r="P358" s="50" t="s">
        <v>19</v>
      </c>
      <c r="Q358" s="50" t="s">
        <v>19</v>
      </c>
      <c r="R358" s="50" t="s">
        <v>19</v>
      </c>
    </row>
    <row r="359" spans="1:18" ht="18.75" x14ac:dyDescent="0.3">
      <c r="A359" s="49">
        <v>59</v>
      </c>
      <c r="B359" s="49" t="s">
        <v>193</v>
      </c>
      <c r="C359" s="50" t="s">
        <v>13</v>
      </c>
      <c r="D359" s="50">
        <v>39</v>
      </c>
      <c r="E359" s="51" t="s">
        <v>754</v>
      </c>
      <c r="F359" s="51" t="s">
        <v>16</v>
      </c>
      <c r="G359" s="53" t="s">
        <v>31</v>
      </c>
      <c r="H359" s="51" t="s">
        <v>756</v>
      </c>
      <c r="I359" s="51" t="s">
        <v>18</v>
      </c>
      <c r="J359" s="51" t="s">
        <v>760</v>
      </c>
      <c r="K359" s="42">
        <v>0.42699999999999999</v>
      </c>
      <c r="L359" s="48" t="s">
        <v>306</v>
      </c>
      <c r="M359" s="42" t="s">
        <v>28</v>
      </c>
      <c r="N359" s="51" t="s">
        <v>19</v>
      </c>
      <c r="O359" s="50" t="s">
        <v>19</v>
      </c>
      <c r="P359" s="50"/>
      <c r="Q359" s="50"/>
      <c r="R359" s="50"/>
    </row>
    <row r="360" spans="1:18" ht="18.75" x14ac:dyDescent="0.3">
      <c r="A360" s="49">
        <v>60</v>
      </c>
      <c r="B360" s="49" t="s">
        <v>193</v>
      </c>
      <c r="C360" s="50" t="s">
        <v>153</v>
      </c>
      <c r="D360" s="50">
        <v>22</v>
      </c>
      <c r="E360" s="51" t="s">
        <v>754</v>
      </c>
      <c r="F360" s="51" t="s">
        <v>16</v>
      </c>
      <c r="G360" s="51" t="s">
        <v>17</v>
      </c>
      <c r="H360" s="51" t="s">
        <v>756</v>
      </c>
      <c r="I360" s="51" t="s">
        <v>18</v>
      </c>
      <c r="J360" s="51" t="s">
        <v>760</v>
      </c>
      <c r="K360" s="42">
        <v>0.28199999999999997</v>
      </c>
      <c r="L360" s="48" t="s">
        <v>19</v>
      </c>
      <c r="M360" s="42" t="s">
        <v>28</v>
      </c>
      <c r="N360" s="51" t="s">
        <v>19</v>
      </c>
      <c r="O360" s="50" t="s">
        <v>19</v>
      </c>
      <c r="P360" s="50"/>
      <c r="Q360" s="50"/>
      <c r="R360" s="50"/>
    </row>
    <row r="361" spans="1:18" ht="18.75" x14ac:dyDescent="0.3">
      <c r="A361" s="49">
        <v>61</v>
      </c>
      <c r="B361" s="49" t="s">
        <v>193</v>
      </c>
      <c r="C361" s="50" t="s">
        <v>24</v>
      </c>
      <c r="D361" s="50">
        <v>35</v>
      </c>
      <c r="E361" s="51" t="s">
        <v>754</v>
      </c>
      <c r="F361" s="51" t="s">
        <v>16</v>
      </c>
      <c r="G361" s="51" t="s">
        <v>17</v>
      </c>
      <c r="H361" s="51" t="s">
        <v>756</v>
      </c>
      <c r="I361" s="51" t="s">
        <v>18</v>
      </c>
      <c r="J361" s="51" t="s">
        <v>760</v>
      </c>
      <c r="K361" s="42">
        <v>5.2999999999999999E-2</v>
      </c>
      <c r="L361" s="48" t="s">
        <v>19</v>
      </c>
      <c r="M361" s="42" t="s">
        <v>28</v>
      </c>
      <c r="N361" s="51" t="s">
        <v>19</v>
      </c>
      <c r="O361" s="50" t="s">
        <v>19</v>
      </c>
      <c r="P361" s="50"/>
      <c r="Q361" s="50"/>
      <c r="R361" s="50"/>
    </row>
    <row r="362" spans="1:18" ht="18.75" x14ac:dyDescent="0.3">
      <c r="A362" s="49">
        <v>62</v>
      </c>
      <c r="B362" s="49" t="s">
        <v>193</v>
      </c>
      <c r="C362" s="50" t="s">
        <v>24</v>
      </c>
      <c r="D362" s="50">
        <v>30</v>
      </c>
      <c r="E362" s="51" t="s">
        <v>754</v>
      </c>
      <c r="F362" s="51" t="s">
        <v>16</v>
      </c>
      <c r="G362" s="51" t="s">
        <v>17</v>
      </c>
      <c r="H362" s="51" t="s">
        <v>756</v>
      </c>
      <c r="I362" s="51" t="s">
        <v>18</v>
      </c>
      <c r="J362" s="51" t="s">
        <v>760</v>
      </c>
      <c r="K362" s="42">
        <v>0.29599999999999999</v>
      </c>
      <c r="L362" s="48" t="s">
        <v>19</v>
      </c>
      <c r="M362" s="42" t="s">
        <v>28</v>
      </c>
      <c r="N362" s="51" t="s">
        <v>19</v>
      </c>
      <c r="O362" s="50" t="s">
        <v>19</v>
      </c>
      <c r="P362" s="50"/>
      <c r="Q362" s="50"/>
      <c r="R362" s="50"/>
    </row>
    <row r="363" spans="1:18" ht="18.75" x14ac:dyDescent="0.3">
      <c r="A363" s="49">
        <v>63</v>
      </c>
      <c r="B363" s="49" t="s">
        <v>193</v>
      </c>
      <c r="C363" s="50" t="s">
        <v>24</v>
      </c>
      <c r="D363" s="50">
        <v>50</v>
      </c>
      <c r="E363" s="51" t="s">
        <v>754</v>
      </c>
      <c r="F363" s="51" t="s">
        <v>16</v>
      </c>
      <c r="G363" s="51" t="s">
        <v>17</v>
      </c>
      <c r="H363" s="51" t="s">
        <v>756</v>
      </c>
      <c r="I363" s="51" t="s">
        <v>18</v>
      </c>
      <c r="J363" s="51" t="s">
        <v>760</v>
      </c>
      <c r="K363" s="42">
        <v>0.157</v>
      </c>
      <c r="L363" s="48" t="s">
        <v>19</v>
      </c>
      <c r="M363" s="42" t="s">
        <v>28</v>
      </c>
      <c r="N363" s="51" t="s">
        <v>19</v>
      </c>
      <c r="O363" s="50" t="s">
        <v>19</v>
      </c>
      <c r="P363" s="50"/>
      <c r="Q363" s="50"/>
      <c r="R363" s="50"/>
    </row>
    <row r="364" spans="1:18" ht="18.75" x14ac:dyDescent="0.3">
      <c r="A364" s="49">
        <v>64</v>
      </c>
      <c r="B364" s="49" t="s">
        <v>193</v>
      </c>
      <c r="C364" s="50" t="s">
        <v>24</v>
      </c>
      <c r="D364" s="50">
        <v>60</v>
      </c>
      <c r="E364" s="51" t="s">
        <v>754</v>
      </c>
      <c r="F364" s="51" t="s">
        <v>16</v>
      </c>
      <c r="G364" s="51" t="s">
        <v>17</v>
      </c>
      <c r="H364" s="51" t="s">
        <v>782</v>
      </c>
      <c r="I364" s="51" t="s">
        <v>27</v>
      </c>
      <c r="J364" s="51" t="s">
        <v>760</v>
      </c>
      <c r="K364" s="42">
        <v>0.121</v>
      </c>
      <c r="L364" s="48" t="s">
        <v>19</v>
      </c>
      <c r="M364" s="42" t="s">
        <v>28</v>
      </c>
      <c r="N364" s="51" t="s">
        <v>19</v>
      </c>
      <c r="O364" s="50" t="s">
        <v>19</v>
      </c>
      <c r="P364" s="50"/>
      <c r="Q364" s="50"/>
      <c r="R364" s="50"/>
    </row>
    <row r="365" spans="1:18" ht="18.75" x14ac:dyDescent="0.3">
      <c r="A365" s="49">
        <v>65</v>
      </c>
      <c r="B365" s="49" t="s">
        <v>193</v>
      </c>
      <c r="C365" s="50" t="s">
        <v>24</v>
      </c>
      <c r="D365" s="50">
        <v>19</v>
      </c>
      <c r="E365" s="51" t="s">
        <v>754</v>
      </c>
      <c r="F365" s="51" t="s">
        <v>16</v>
      </c>
      <c r="G365" s="51" t="s">
        <v>17</v>
      </c>
      <c r="H365" s="51" t="s">
        <v>782</v>
      </c>
      <c r="I365" s="51" t="s">
        <v>27</v>
      </c>
      <c r="J365" s="51" t="s">
        <v>760</v>
      </c>
      <c r="K365" s="42">
        <v>7.0999999999999994E-2</v>
      </c>
      <c r="L365" s="48" t="s">
        <v>19</v>
      </c>
      <c r="M365" s="42" t="s">
        <v>28</v>
      </c>
      <c r="N365" s="51" t="s">
        <v>19</v>
      </c>
      <c r="O365" s="50" t="s">
        <v>19</v>
      </c>
      <c r="P365" s="50"/>
      <c r="Q365" s="50"/>
      <c r="R365" s="50"/>
    </row>
    <row r="366" spans="1:18" ht="18.75" x14ac:dyDescent="0.3">
      <c r="A366" s="49">
        <v>66</v>
      </c>
      <c r="B366" s="49" t="s">
        <v>193</v>
      </c>
      <c r="C366" s="50" t="s">
        <v>24</v>
      </c>
      <c r="D366" s="50">
        <v>24</v>
      </c>
      <c r="E366" s="51" t="s">
        <v>754</v>
      </c>
      <c r="F366" s="51" t="s">
        <v>16</v>
      </c>
      <c r="G366" s="51" t="s">
        <v>17</v>
      </c>
      <c r="H366" s="51" t="s">
        <v>756</v>
      </c>
      <c r="I366" s="51" t="s">
        <v>18</v>
      </c>
      <c r="J366" s="51" t="s">
        <v>760</v>
      </c>
      <c r="K366" s="42">
        <v>5.5E-2</v>
      </c>
      <c r="L366" s="48" t="s">
        <v>19</v>
      </c>
      <c r="M366" s="42" t="s">
        <v>28</v>
      </c>
      <c r="N366" s="51" t="s">
        <v>19</v>
      </c>
      <c r="O366" s="50" t="s">
        <v>19</v>
      </c>
      <c r="P366" s="50"/>
      <c r="Q366" s="50"/>
      <c r="R366" s="50"/>
    </row>
    <row r="367" spans="1:18" ht="18.75" x14ac:dyDescent="0.3">
      <c r="A367" s="49">
        <v>67</v>
      </c>
      <c r="B367" s="49" t="s">
        <v>193</v>
      </c>
      <c r="C367" s="50" t="s">
        <v>24</v>
      </c>
      <c r="D367" s="50">
        <v>26</v>
      </c>
      <c r="E367" s="51" t="s">
        <v>754</v>
      </c>
      <c r="F367" s="51" t="s">
        <v>16</v>
      </c>
      <c r="G367" s="51" t="s">
        <v>17</v>
      </c>
      <c r="H367" s="51" t="s">
        <v>782</v>
      </c>
      <c r="I367" s="51" t="s">
        <v>27</v>
      </c>
      <c r="J367" s="51" t="s">
        <v>760</v>
      </c>
      <c r="K367" s="42">
        <v>6.0999999999999999E-2</v>
      </c>
      <c r="L367" s="48" t="s">
        <v>19</v>
      </c>
      <c r="M367" s="42" t="s">
        <v>199</v>
      </c>
      <c r="N367" s="42" t="s">
        <v>777</v>
      </c>
      <c r="O367" s="55">
        <v>0.97</v>
      </c>
      <c r="P367" s="50" t="s">
        <v>19</v>
      </c>
      <c r="Q367" s="50" t="s">
        <v>19</v>
      </c>
      <c r="R367" s="50" t="s">
        <v>19</v>
      </c>
    </row>
    <row r="368" spans="1:18" ht="18.75" x14ac:dyDescent="0.3">
      <c r="A368" s="49">
        <v>68</v>
      </c>
      <c r="B368" s="49" t="s">
        <v>193</v>
      </c>
      <c r="C368" s="50" t="s">
        <v>24</v>
      </c>
      <c r="D368" s="50">
        <v>50</v>
      </c>
      <c r="E368" s="51" t="s">
        <v>754</v>
      </c>
      <c r="F368" s="51" t="s">
        <v>16</v>
      </c>
      <c r="G368" s="51" t="s">
        <v>17</v>
      </c>
      <c r="H368" s="51" t="s">
        <v>756</v>
      </c>
      <c r="I368" s="51" t="s">
        <v>18</v>
      </c>
      <c r="J368" s="51" t="s">
        <v>760</v>
      </c>
      <c r="K368" s="42">
        <v>0.14699999999999999</v>
      </c>
      <c r="L368" s="48" t="s">
        <v>19</v>
      </c>
      <c r="M368" s="42" t="s">
        <v>28</v>
      </c>
      <c r="N368" s="51" t="s">
        <v>19</v>
      </c>
      <c r="O368" s="50" t="s">
        <v>19</v>
      </c>
      <c r="P368" s="50"/>
      <c r="Q368" s="50"/>
      <c r="R368" s="50"/>
    </row>
    <row r="369" spans="1:18" ht="18.75" x14ac:dyDescent="0.3">
      <c r="A369" s="49">
        <v>69</v>
      </c>
      <c r="B369" s="49" t="s">
        <v>193</v>
      </c>
      <c r="C369" s="50" t="s">
        <v>24</v>
      </c>
      <c r="D369" s="50">
        <v>30</v>
      </c>
      <c r="E369" s="51" t="s">
        <v>754</v>
      </c>
      <c r="F369" s="51" t="s">
        <v>16</v>
      </c>
      <c r="G369" s="51" t="s">
        <v>17</v>
      </c>
      <c r="H369" s="51" t="s">
        <v>782</v>
      </c>
      <c r="I369" s="51" t="s">
        <v>27</v>
      </c>
      <c r="J369" s="51" t="s">
        <v>760</v>
      </c>
      <c r="K369" s="42">
        <v>0.27900000000000003</v>
      </c>
      <c r="L369" s="48" t="s">
        <v>19</v>
      </c>
      <c r="M369" s="42" t="s">
        <v>28</v>
      </c>
      <c r="N369" s="51" t="s">
        <v>19</v>
      </c>
      <c r="O369" s="50" t="s">
        <v>19</v>
      </c>
      <c r="P369" s="50"/>
      <c r="Q369" s="50"/>
      <c r="R369" s="50"/>
    </row>
    <row r="370" spans="1:18" ht="18.75" x14ac:dyDescent="0.3">
      <c r="A370" s="49">
        <v>70</v>
      </c>
      <c r="B370" s="49" t="s">
        <v>193</v>
      </c>
      <c r="C370" s="50" t="s">
        <v>24</v>
      </c>
      <c r="D370" s="50">
        <v>20</v>
      </c>
      <c r="E370" s="51" t="s">
        <v>754</v>
      </c>
      <c r="F370" s="51" t="s">
        <v>16</v>
      </c>
      <c r="G370" s="51" t="s">
        <v>17</v>
      </c>
      <c r="H370" s="51" t="s">
        <v>756</v>
      </c>
      <c r="I370" s="51" t="s">
        <v>18</v>
      </c>
      <c r="J370" s="51" t="s">
        <v>760</v>
      </c>
      <c r="K370" s="42">
        <v>7.1999999999999995E-2</v>
      </c>
      <c r="L370" s="48" t="s">
        <v>19</v>
      </c>
      <c r="M370" s="42" t="s">
        <v>28</v>
      </c>
      <c r="N370" s="51" t="s">
        <v>19</v>
      </c>
      <c r="O370" s="50" t="s">
        <v>19</v>
      </c>
      <c r="P370" s="50"/>
      <c r="Q370" s="50"/>
      <c r="R370" s="50"/>
    </row>
    <row r="371" spans="1:18" ht="18.75" x14ac:dyDescent="0.3">
      <c r="A371" s="49">
        <v>71</v>
      </c>
      <c r="B371" s="49" t="s">
        <v>193</v>
      </c>
      <c r="C371" s="50" t="s">
        <v>24</v>
      </c>
      <c r="D371" s="50">
        <v>22</v>
      </c>
      <c r="E371" s="51" t="s">
        <v>754</v>
      </c>
      <c r="F371" s="51" t="s">
        <v>16</v>
      </c>
      <c r="G371" s="53" t="s">
        <v>31</v>
      </c>
      <c r="H371" s="51" t="s">
        <v>756</v>
      </c>
      <c r="I371" s="51" t="s">
        <v>18</v>
      </c>
      <c r="J371" s="51" t="s">
        <v>760</v>
      </c>
      <c r="K371" s="42">
        <v>0.214</v>
      </c>
      <c r="L371" s="48" t="s">
        <v>19</v>
      </c>
      <c r="M371" s="42" t="s">
        <v>28</v>
      </c>
      <c r="N371" s="51" t="s">
        <v>19</v>
      </c>
      <c r="O371" s="50" t="s">
        <v>19</v>
      </c>
      <c r="P371" s="50"/>
      <c r="Q371" s="50"/>
      <c r="R371" s="50"/>
    </row>
    <row r="372" spans="1:18" ht="18.75" x14ac:dyDescent="0.3">
      <c r="A372" s="49">
        <v>72</v>
      </c>
      <c r="B372" s="49" t="s">
        <v>193</v>
      </c>
      <c r="C372" s="50" t="s">
        <v>24</v>
      </c>
      <c r="D372" s="50">
        <v>27</v>
      </c>
      <c r="E372" s="51" t="s">
        <v>754</v>
      </c>
      <c r="F372" s="51" t="s">
        <v>16</v>
      </c>
      <c r="G372" s="51" t="s">
        <v>17</v>
      </c>
      <c r="H372" s="51" t="s">
        <v>782</v>
      </c>
      <c r="I372" s="51" t="s">
        <v>27</v>
      </c>
      <c r="J372" s="51" t="s">
        <v>756</v>
      </c>
      <c r="K372" s="42">
        <v>0.105</v>
      </c>
      <c r="L372" s="48" t="s">
        <v>19</v>
      </c>
      <c r="M372" s="42" t="s">
        <v>28</v>
      </c>
      <c r="N372" s="51" t="s">
        <v>19</v>
      </c>
      <c r="O372" s="50" t="s">
        <v>19</v>
      </c>
      <c r="P372" s="50"/>
      <c r="Q372" s="50"/>
      <c r="R372" s="50"/>
    </row>
    <row r="373" spans="1:18" ht="18.75" x14ac:dyDescent="0.3">
      <c r="A373" s="49">
        <v>73</v>
      </c>
      <c r="B373" s="49" t="s">
        <v>193</v>
      </c>
      <c r="C373" s="50" t="s">
        <v>24</v>
      </c>
      <c r="D373" s="50">
        <v>33</v>
      </c>
      <c r="E373" s="51" t="s">
        <v>754</v>
      </c>
      <c r="F373" s="51" t="s">
        <v>16</v>
      </c>
      <c r="G373" s="51" t="s">
        <v>17</v>
      </c>
      <c r="H373" s="51" t="s">
        <v>756</v>
      </c>
      <c r="I373" s="51" t="s">
        <v>18</v>
      </c>
      <c r="J373" s="51" t="s">
        <v>760</v>
      </c>
      <c r="K373" s="42">
        <v>1.0209999999999999</v>
      </c>
      <c r="L373" s="48" t="s">
        <v>306</v>
      </c>
      <c r="M373" s="42" t="s">
        <v>28</v>
      </c>
      <c r="N373" s="51" t="s">
        <v>19</v>
      </c>
      <c r="O373" s="50" t="s">
        <v>19</v>
      </c>
      <c r="P373" s="50"/>
      <c r="Q373" s="50"/>
      <c r="R373" s="50"/>
    </row>
    <row r="374" spans="1:18" ht="18.75" x14ac:dyDescent="0.3">
      <c r="A374" s="49">
        <v>74</v>
      </c>
      <c r="B374" s="49" t="s">
        <v>193</v>
      </c>
      <c r="C374" s="50" t="s">
        <v>24</v>
      </c>
      <c r="D374" s="50">
        <v>27</v>
      </c>
      <c r="E374" s="51" t="s">
        <v>209</v>
      </c>
      <c r="F374" s="48" t="s">
        <v>783</v>
      </c>
      <c r="G374" s="51" t="s">
        <v>17</v>
      </c>
      <c r="H374" s="51" t="s">
        <v>756</v>
      </c>
      <c r="I374" s="51" t="s">
        <v>18</v>
      </c>
      <c r="J374" s="51" t="s">
        <v>756</v>
      </c>
      <c r="K374" s="42">
        <v>0.379</v>
      </c>
      <c r="L374" s="48" t="s">
        <v>306</v>
      </c>
      <c r="M374" s="42" t="s">
        <v>28</v>
      </c>
      <c r="N374" s="51" t="s">
        <v>19</v>
      </c>
      <c r="O374" s="50" t="s">
        <v>19</v>
      </c>
      <c r="P374" s="50"/>
      <c r="Q374" s="50"/>
      <c r="R374" s="50"/>
    </row>
    <row r="375" spans="1:18" ht="18.75" x14ac:dyDescent="0.3">
      <c r="A375" s="49">
        <v>75</v>
      </c>
      <c r="B375" s="49" t="s">
        <v>193</v>
      </c>
      <c r="C375" s="50" t="s">
        <v>13</v>
      </c>
      <c r="D375" s="50">
        <v>37</v>
      </c>
      <c r="E375" s="51" t="s">
        <v>207</v>
      </c>
      <c r="F375" s="51" t="s">
        <v>16</v>
      </c>
      <c r="G375" s="51" t="s">
        <v>17</v>
      </c>
      <c r="H375" s="51" t="s">
        <v>756</v>
      </c>
      <c r="I375" s="51" t="s">
        <v>18</v>
      </c>
      <c r="J375" s="51" t="s">
        <v>756</v>
      </c>
      <c r="K375" s="42">
        <v>7.0000000000000007E-2</v>
      </c>
      <c r="L375" s="48" t="s">
        <v>19</v>
      </c>
      <c r="M375" s="42" t="s">
        <v>28</v>
      </c>
      <c r="N375" s="51" t="s">
        <v>19</v>
      </c>
      <c r="O375" s="50" t="s">
        <v>19</v>
      </c>
      <c r="P375" s="50"/>
      <c r="Q375" s="50"/>
      <c r="R375" s="50"/>
    </row>
    <row r="376" spans="1:18" ht="18.75" x14ac:dyDescent="0.3">
      <c r="A376" s="49">
        <v>76</v>
      </c>
      <c r="B376" s="49" t="s">
        <v>193</v>
      </c>
      <c r="C376" s="50" t="s">
        <v>24</v>
      </c>
      <c r="D376" s="50">
        <v>27</v>
      </c>
      <c r="E376" s="51" t="s">
        <v>207</v>
      </c>
      <c r="F376" s="51" t="s">
        <v>16</v>
      </c>
      <c r="G376" s="51" t="s">
        <v>17</v>
      </c>
      <c r="H376" s="51" t="s">
        <v>756</v>
      </c>
      <c r="I376" s="51" t="s">
        <v>18</v>
      </c>
      <c r="J376" s="51" t="s">
        <v>760</v>
      </c>
      <c r="K376" s="42">
        <v>5.8999999999999997E-2</v>
      </c>
      <c r="L376" s="48" t="s">
        <v>19</v>
      </c>
      <c r="M376" s="42">
        <v>8</v>
      </c>
      <c r="N376" s="51" t="s">
        <v>19</v>
      </c>
      <c r="O376" s="50" t="s">
        <v>19</v>
      </c>
      <c r="P376" s="50"/>
      <c r="Q376" s="50"/>
      <c r="R376" s="50"/>
    </row>
    <row r="377" spans="1:18" ht="18.75" x14ac:dyDescent="0.3">
      <c r="A377" s="49">
        <v>77</v>
      </c>
      <c r="B377" s="49" t="s">
        <v>193</v>
      </c>
      <c r="C377" s="50" t="s">
        <v>13</v>
      </c>
      <c r="D377" s="50">
        <v>25</v>
      </c>
      <c r="E377" s="51" t="s">
        <v>14</v>
      </c>
      <c r="F377" s="51" t="s">
        <v>16</v>
      </c>
      <c r="G377" s="51" t="s">
        <v>17</v>
      </c>
      <c r="H377" s="51" t="s">
        <v>756</v>
      </c>
      <c r="I377" s="51" t="s">
        <v>18</v>
      </c>
      <c r="J377" s="51" t="s">
        <v>756</v>
      </c>
      <c r="K377" s="42">
        <v>7.0999999999999994E-2</v>
      </c>
      <c r="L377" s="48" t="s">
        <v>19</v>
      </c>
      <c r="M377" s="42" t="s">
        <v>199</v>
      </c>
      <c r="N377" s="42" t="s">
        <v>777</v>
      </c>
      <c r="O377" s="50" t="s">
        <v>19</v>
      </c>
      <c r="P377" s="50" t="s">
        <v>19</v>
      </c>
      <c r="Q377" s="50" t="s">
        <v>19</v>
      </c>
      <c r="R377" s="50" t="s">
        <v>19</v>
      </c>
    </row>
    <row r="378" spans="1:18" ht="18.75" x14ac:dyDescent="0.3">
      <c r="A378" s="49">
        <v>78</v>
      </c>
      <c r="B378" s="49" t="s">
        <v>193</v>
      </c>
      <c r="C378" s="50" t="s">
        <v>13</v>
      </c>
      <c r="D378" s="50">
        <v>34</v>
      </c>
      <c r="E378" s="51" t="s">
        <v>207</v>
      </c>
      <c r="F378" s="51" t="s">
        <v>16</v>
      </c>
      <c r="G378" s="51" t="s">
        <v>17</v>
      </c>
      <c r="H378" s="51" t="s">
        <v>756</v>
      </c>
      <c r="I378" s="51" t="s">
        <v>18</v>
      </c>
      <c r="J378" s="51" t="s">
        <v>760</v>
      </c>
      <c r="K378" s="42">
        <v>5.8000000000000003E-2</v>
      </c>
      <c r="L378" s="48" t="s">
        <v>19</v>
      </c>
      <c r="M378" s="42" t="s">
        <v>28</v>
      </c>
      <c r="N378" s="51" t="s">
        <v>19</v>
      </c>
      <c r="O378" s="50" t="s">
        <v>19</v>
      </c>
      <c r="P378" s="50"/>
      <c r="Q378" s="50"/>
      <c r="R378" s="50"/>
    </row>
    <row r="379" spans="1:18" ht="18.75" x14ac:dyDescent="0.3">
      <c r="A379" s="49">
        <v>79</v>
      </c>
      <c r="B379" s="49" t="s">
        <v>193</v>
      </c>
      <c r="C379" s="50" t="s">
        <v>13</v>
      </c>
      <c r="D379" s="50">
        <v>24</v>
      </c>
      <c r="E379" s="51" t="s">
        <v>14</v>
      </c>
      <c r="F379" s="51" t="s">
        <v>16</v>
      </c>
      <c r="G379" s="51" t="s">
        <v>17</v>
      </c>
      <c r="H379" s="51" t="s">
        <v>756</v>
      </c>
      <c r="I379" s="51" t="s">
        <v>18</v>
      </c>
      <c r="J379" s="51" t="s">
        <v>756</v>
      </c>
      <c r="K379" s="42">
        <v>1.1120000000000001</v>
      </c>
      <c r="L379" s="48" t="s">
        <v>306</v>
      </c>
      <c r="M379" s="42" t="s">
        <v>28</v>
      </c>
      <c r="N379" s="51" t="s">
        <v>19</v>
      </c>
      <c r="O379" s="50" t="s">
        <v>19</v>
      </c>
      <c r="P379" s="50"/>
      <c r="Q379" s="50"/>
      <c r="R379" s="50"/>
    </row>
    <row r="380" spans="1:18" ht="18.75" x14ac:dyDescent="0.3">
      <c r="A380" s="49">
        <v>80</v>
      </c>
      <c r="B380" s="49" t="s">
        <v>193</v>
      </c>
      <c r="C380" s="50" t="s">
        <v>13</v>
      </c>
      <c r="D380" s="50">
        <v>32</v>
      </c>
      <c r="E380" s="51" t="s">
        <v>781</v>
      </c>
      <c r="F380" s="51" t="s">
        <v>16</v>
      </c>
      <c r="G380" s="51" t="s">
        <v>17</v>
      </c>
      <c r="H380" s="51" t="s">
        <v>756</v>
      </c>
      <c r="I380" s="51" t="s">
        <v>18</v>
      </c>
      <c r="J380" s="51" t="s">
        <v>760</v>
      </c>
      <c r="K380" s="42">
        <v>0.24199999999999999</v>
      </c>
      <c r="L380" s="48" t="s">
        <v>19</v>
      </c>
      <c r="M380" s="42" t="s">
        <v>28</v>
      </c>
      <c r="N380" s="51" t="s">
        <v>19</v>
      </c>
      <c r="O380" s="50" t="s">
        <v>19</v>
      </c>
      <c r="P380" s="50"/>
      <c r="Q380" s="50"/>
      <c r="R380" s="50"/>
    </row>
    <row r="381" spans="1:18" ht="18.75" x14ac:dyDescent="0.3">
      <c r="A381" s="49">
        <v>81</v>
      </c>
      <c r="B381" s="49" t="s">
        <v>193</v>
      </c>
      <c r="C381" s="50" t="s">
        <v>24</v>
      </c>
      <c r="D381" s="50">
        <v>8</v>
      </c>
      <c r="E381" s="51" t="s">
        <v>14</v>
      </c>
      <c r="F381" s="48" t="s">
        <v>783</v>
      </c>
      <c r="G381" s="51" t="s">
        <v>17</v>
      </c>
      <c r="H381" s="51" t="s">
        <v>756</v>
      </c>
      <c r="I381" s="51" t="s">
        <v>18</v>
      </c>
      <c r="J381" s="51" t="s">
        <v>756</v>
      </c>
      <c r="K381" s="42">
        <v>0.27500000000000002</v>
      </c>
      <c r="L381" s="48" t="s">
        <v>19</v>
      </c>
      <c r="M381" s="42" t="s">
        <v>28</v>
      </c>
      <c r="N381" s="51" t="s">
        <v>19</v>
      </c>
      <c r="O381" s="50" t="s">
        <v>19</v>
      </c>
      <c r="P381" s="50"/>
      <c r="Q381" s="50"/>
      <c r="R381" s="50"/>
    </row>
    <row r="382" spans="1:18" ht="18.75" x14ac:dyDescent="0.3">
      <c r="A382" s="49">
        <v>82</v>
      </c>
      <c r="B382" s="49" t="s">
        <v>193</v>
      </c>
      <c r="C382" s="50" t="s">
        <v>13</v>
      </c>
      <c r="D382" s="50">
        <v>30</v>
      </c>
      <c r="E382" s="51" t="s">
        <v>207</v>
      </c>
      <c r="F382" s="48" t="s">
        <v>783</v>
      </c>
      <c r="G382" s="51" t="s">
        <v>17</v>
      </c>
      <c r="H382" s="51" t="s">
        <v>756</v>
      </c>
      <c r="I382" s="51" t="s">
        <v>18</v>
      </c>
      <c r="J382" s="51" t="s">
        <v>756</v>
      </c>
      <c r="K382" s="42">
        <v>0.156</v>
      </c>
      <c r="L382" s="48" t="s">
        <v>19</v>
      </c>
      <c r="M382" s="42" t="s">
        <v>28</v>
      </c>
      <c r="N382" s="51" t="s">
        <v>19</v>
      </c>
      <c r="O382" s="50" t="s">
        <v>19</v>
      </c>
      <c r="P382" s="50"/>
      <c r="Q382" s="50"/>
      <c r="R382" s="50"/>
    </row>
    <row r="383" spans="1:18" ht="18.75" x14ac:dyDescent="0.3">
      <c r="A383" s="49">
        <v>83</v>
      </c>
      <c r="B383" s="49" t="s">
        <v>193</v>
      </c>
      <c r="C383" s="50" t="s">
        <v>24</v>
      </c>
      <c r="D383" s="50">
        <v>17</v>
      </c>
      <c r="E383" s="51" t="s">
        <v>14</v>
      </c>
      <c r="F383" s="51" t="s">
        <v>16</v>
      </c>
      <c r="G383" s="51" t="s">
        <v>17</v>
      </c>
      <c r="H383" s="51" t="s">
        <v>756</v>
      </c>
      <c r="I383" s="51" t="s">
        <v>18</v>
      </c>
      <c r="J383" s="51" t="s">
        <v>756</v>
      </c>
      <c r="K383" s="42">
        <v>6.5000000000000002E-2</v>
      </c>
      <c r="L383" s="48" t="s">
        <v>19</v>
      </c>
      <c r="M383" s="42" t="s">
        <v>247</v>
      </c>
      <c r="N383" s="42" t="s">
        <v>777</v>
      </c>
      <c r="O383" s="50" t="s">
        <v>19</v>
      </c>
      <c r="P383" s="55">
        <v>1</v>
      </c>
      <c r="Q383" s="50" t="s">
        <v>19</v>
      </c>
      <c r="R383" s="55">
        <v>0.98</v>
      </c>
    </row>
    <row r="384" spans="1:18" ht="18.75" x14ac:dyDescent="0.3">
      <c r="A384" s="49">
        <v>84</v>
      </c>
      <c r="B384" s="49" t="s">
        <v>193</v>
      </c>
      <c r="C384" s="50" t="s">
        <v>13</v>
      </c>
      <c r="D384" s="50">
        <v>26</v>
      </c>
      <c r="E384" s="51" t="s">
        <v>754</v>
      </c>
      <c r="F384" s="51" t="s">
        <v>16</v>
      </c>
      <c r="G384" s="53" t="s">
        <v>31</v>
      </c>
      <c r="H384" s="51" t="s">
        <v>756</v>
      </c>
      <c r="I384" s="51" t="s">
        <v>18</v>
      </c>
      <c r="J384" s="51" t="s">
        <v>760</v>
      </c>
      <c r="K384" s="42">
        <v>9.6000000000000002E-2</v>
      </c>
      <c r="L384" s="48" t="s">
        <v>19</v>
      </c>
      <c r="M384" s="42">
        <v>7</v>
      </c>
      <c r="N384" s="51" t="s">
        <v>19</v>
      </c>
      <c r="O384" s="50" t="s">
        <v>19</v>
      </c>
      <c r="P384" s="50"/>
      <c r="Q384" s="50"/>
      <c r="R384" s="50"/>
    </row>
    <row r="385" spans="1:18" ht="18.75" x14ac:dyDescent="0.3">
      <c r="A385" s="49">
        <v>85</v>
      </c>
      <c r="B385" s="49" t="s">
        <v>193</v>
      </c>
      <c r="C385" s="50" t="s">
        <v>24</v>
      </c>
      <c r="D385" s="50">
        <v>3</v>
      </c>
      <c r="E385" s="51" t="s">
        <v>754</v>
      </c>
      <c r="F385" s="51" t="s">
        <v>16</v>
      </c>
      <c r="G385" s="53" t="s">
        <v>31</v>
      </c>
      <c r="H385" s="51" t="s">
        <v>756</v>
      </c>
      <c r="I385" s="51" t="s">
        <v>18</v>
      </c>
      <c r="J385" s="51" t="s">
        <v>760</v>
      </c>
      <c r="K385" s="42">
        <v>6.7000000000000004E-2</v>
      </c>
      <c r="L385" s="48" t="s">
        <v>19</v>
      </c>
      <c r="M385" s="42" t="s">
        <v>28</v>
      </c>
      <c r="N385" s="51" t="s">
        <v>19</v>
      </c>
      <c r="O385" s="50" t="s">
        <v>19</v>
      </c>
      <c r="P385" s="50"/>
      <c r="Q385" s="50"/>
      <c r="R385" s="50"/>
    </row>
    <row r="386" spans="1:18" ht="18.75" x14ac:dyDescent="0.3">
      <c r="A386" s="49">
        <v>86</v>
      </c>
      <c r="B386" s="49" t="s">
        <v>193</v>
      </c>
      <c r="C386" s="50" t="s">
        <v>13</v>
      </c>
      <c r="D386" s="50">
        <v>36</v>
      </c>
      <c r="E386" s="51" t="s">
        <v>754</v>
      </c>
      <c r="F386" s="51" t="s">
        <v>16</v>
      </c>
      <c r="G386" s="51" t="s">
        <v>17</v>
      </c>
      <c r="H386" s="51" t="s">
        <v>756</v>
      </c>
      <c r="I386" s="51" t="s">
        <v>18</v>
      </c>
      <c r="J386" s="51" t="s">
        <v>760</v>
      </c>
      <c r="K386" s="42">
        <v>8.2000000000000003E-2</v>
      </c>
      <c r="L386" s="48" t="s">
        <v>19</v>
      </c>
      <c r="M386" s="42" t="s">
        <v>28</v>
      </c>
      <c r="N386" s="51" t="s">
        <v>19</v>
      </c>
      <c r="O386" s="50" t="s">
        <v>19</v>
      </c>
      <c r="P386" s="50"/>
      <c r="Q386" s="50"/>
      <c r="R386" s="50"/>
    </row>
    <row r="387" spans="1:18" ht="18.75" x14ac:dyDescent="0.3">
      <c r="A387" s="49">
        <v>87</v>
      </c>
      <c r="B387" s="49" t="s">
        <v>193</v>
      </c>
      <c r="C387" s="50" t="s">
        <v>24</v>
      </c>
      <c r="D387" s="50">
        <v>23</v>
      </c>
      <c r="E387" s="51" t="s">
        <v>754</v>
      </c>
      <c r="F387" s="48" t="s">
        <v>783</v>
      </c>
      <c r="G387" s="51" t="s">
        <v>17</v>
      </c>
      <c r="H387" s="51" t="s">
        <v>782</v>
      </c>
      <c r="I387" s="51" t="s">
        <v>27</v>
      </c>
      <c r="J387" s="51" t="s">
        <v>760</v>
      </c>
      <c r="K387" s="42">
        <v>5.2999999999999999E-2</v>
      </c>
      <c r="L387" s="48" t="s">
        <v>19</v>
      </c>
      <c r="M387" s="42" t="s">
        <v>28</v>
      </c>
      <c r="N387" s="51" t="s">
        <v>19</v>
      </c>
      <c r="O387" s="50" t="s">
        <v>19</v>
      </c>
      <c r="P387" s="50"/>
      <c r="Q387" s="50"/>
      <c r="R387" s="50"/>
    </row>
    <row r="388" spans="1:18" ht="18.75" x14ac:dyDescent="0.3">
      <c r="A388" s="49">
        <v>88</v>
      </c>
      <c r="B388" s="49" t="s">
        <v>193</v>
      </c>
      <c r="C388" s="50" t="s">
        <v>13</v>
      </c>
      <c r="D388" s="50">
        <v>45</v>
      </c>
      <c r="E388" s="51" t="s">
        <v>754</v>
      </c>
      <c r="F388" s="51" t="s">
        <v>16</v>
      </c>
      <c r="G388" s="51" t="s">
        <v>17</v>
      </c>
      <c r="H388" s="51" t="s">
        <v>756</v>
      </c>
      <c r="I388" s="51" t="s">
        <v>18</v>
      </c>
      <c r="J388" s="51" t="s">
        <v>760</v>
      </c>
      <c r="K388" s="42">
        <v>0.128</v>
      </c>
      <c r="L388" s="48" t="s">
        <v>19</v>
      </c>
      <c r="M388" s="42" t="s">
        <v>28</v>
      </c>
      <c r="N388" s="51" t="s">
        <v>19</v>
      </c>
      <c r="O388" s="50" t="s">
        <v>19</v>
      </c>
      <c r="P388" s="50"/>
      <c r="Q388" s="50"/>
      <c r="R388" s="50"/>
    </row>
    <row r="389" spans="1:18" ht="18.75" x14ac:dyDescent="0.3">
      <c r="A389" s="49">
        <v>89</v>
      </c>
      <c r="B389" s="49" t="s">
        <v>193</v>
      </c>
      <c r="C389" s="50" t="s">
        <v>24</v>
      </c>
      <c r="D389" s="50">
        <v>30</v>
      </c>
      <c r="E389" s="51" t="s">
        <v>754</v>
      </c>
      <c r="F389" s="51" t="s">
        <v>16</v>
      </c>
      <c r="G389" s="53" t="s">
        <v>31</v>
      </c>
      <c r="H389" s="51" t="s">
        <v>782</v>
      </c>
      <c r="I389" s="51" t="s">
        <v>27</v>
      </c>
      <c r="J389" s="51" t="s">
        <v>760</v>
      </c>
      <c r="K389" s="42">
        <v>7.0000000000000007E-2</v>
      </c>
      <c r="L389" s="48" t="s">
        <v>19</v>
      </c>
      <c r="M389" s="42" t="s">
        <v>28</v>
      </c>
      <c r="N389" s="51" t="s">
        <v>19</v>
      </c>
      <c r="O389" s="50" t="s">
        <v>19</v>
      </c>
      <c r="P389" s="50"/>
      <c r="Q389" s="50"/>
      <c r="R389" s="50"/>
    </row>
    <row r="390" spans="1:18" ht="18.75" x14ac:dyDescent="0.3">
      <c r="A390" s="49">
        <v>90</v>
      </c>
      <c r="B390" s="49" t="s">
        <v>193</v>
      </c>
      <c r="C390" s="50" t="s">
        <v>13</v>
      </c>
      <c r="D390" s="50">
        <v>40</v>
      </c>
      <c r="E390" s="51" t="s">
        <v>84</v>
      </c>
      <c r="F390" s="48" t="s">
        <v>783</v>
      </c>
      <c r="G390" s="51" t="s">
        <v>17</v>
      </c>
      <c r="H390" s="51" t="s">
        <v>756</v>
      </c>
      <c r="I390" s="51" t="s">
        <v>18</v>
      </c>
      <c r="J390" s="51" t="s">
        <v>760</v>
      </c>
      <c r="K390" s="42">
        <v>5.8000000000000003E-2</v>
      </c>
      <c r="L390" s="48" t="s">
        <v>19</v>
      </c>
      <c r="M390" s="42">
        <v>5</v>
      </c>
      <c r="N390" s="51" t="s">
        <v>19</v>
      </c>
      <c r="O390" s="50" t="s">
        <v>19</v>
      </c>
      <c r="P390" s="50"/>
      <c r="Q390" s="50"/>
      <c r="R390" s="50"/>
    </row>
    <row r="391" spans="1:18" ht="18.75" x14ac:dyDescent="0.3">
      <c r="A391" s="49">
        <v>91</v>
      </c>
      <c r="B391" s="49" t="s">
        <v>193</v>
      </c>
      <c r="C391" s="50" t="s">
        <v>24</v>
      </c>
      <c r="D391" s="50">
        <v>40</v>
      </c>
      <c r="E391" s="51" t="s">
        <v>754</v>
      </c>
      <c r="F391" s="51" t="s">
        <v>16</v>
      </c>
      <c r="G391" s="53" t="s">
        <v>31</v>
      </c>
      <c r="H391" s="51" t="s">
        <v>782</v>
      </c>
      <c r="I391" s="51" t="s">
        <v>27</v>
      </c>
      <c r="J391" s="51" t="s">
        <v>760</v>
      </c>
      <c r="K391" s="42">
        <v>8.3000000000000004E-2</v>
      </c>
      <c r="L391" s="48" t="s">
        <v>19</v>
      </c>
      <c r="M391" s="42" t="s">
        <v>28</v>
      </c>
      <c r="N391" s="51" t="s">
        <v>19</v>
      </c>
      <c r="O391" s="50" t="s">
        <v>19</v>
      </c>
      <c r="P391" s="50"/>
      <c r="Q391" s="50"/>
      <c r="R391" s="50"/>
    </row>
    <row r="392" spans="1:18" ht="18.75" x14ac:dyDescent="0.3">
      <c r="A392" s="49">
        <v>92</v>
      </c>
      <c r="B392" s="49" t="s">
        <v>193</v>
      </c>
      <c r="C392" s="50" t="s">
        <v>13</v>
      </c>
      <c r="D392" s="50">
        <v>25</v>
      </c>
      <c r="E392" s="51" t="s">
        <v>14</v>
      </c>
      <c r="F392" s="48" t="s">
        <v>783</v>
      </c>
      <c r="G392" s="51" t="s">
        <v>17</v>
      </c>
      <c r="H392" s="51" t="s">
        <v>756</v>
      </c>
      <c r="I392" s="51" t="s">
        <v>18</v>
      </c>
      <c r="J392" s="51" t="s">
        <v>760</v>
      </c>
      <c r="K392" s="42">
        <v>7.8E-2</v>
      </c>
      <c r="L392" s="48" t="s">
        <v>19</v>
      </c>
      <c r="M392" s="42" t="s">
        <v>28</v>
      </c>
      <c r="N392" s="51" t="s">
        <v>19</v>
      </c>
      <c r="O392" s="50" t="s">
        <v>19</v>
      </c>
      <c r="P392" s="50"/>
      <c r="Q392" s="50"/>
      <c r="R392" s="50"/>
    </row>
    <row r="393" spans="1:18" ht="18.75" x14ac:dyDescent="0.3">
      <c r="A393" s="49">
        <v>93</v>
      </c>
      <c r="B393" s="49" t="s">
        <v>193</v>
      </c>
      <c r="C393" s="50" t="s">
        <v>24</v>
      </c>
      <c r="D393" s="50">
        <v>29</v>
      </c>
      <c r="E393" s="51" t="s">
        <v>754</v>
      </c>
      <c r="F393" s="51" t="s">
        <v>16</v>
      </c>
      <c r="G393" s="53" t="s">
        <v>31</v>
      </c>
      <c r="H393" s="51" t="s">
        <v>782</v>
      </c>
      <c r="I393" s="51" t="s">
        <v>27</v>
      </c>
      <c r="J393" s="51" t="s">
        <v>760</v>
      </c>
      <c r="K393" s="42">
        <v>8.1000000000000003E-2</v>
      </c>
      <c r="L393" s="48" t="s">
        <v>19</v>
      </c>
      <c r="M393" s="42">
        <v>8</v>
      </c>
      <c r="N393" s="51" t="s">
        <v>19</v>
      </c>
      <c r="O393" s="50" t="s">
        <v>19</v>
      </c>
      <c r="P393" s="50"/>
      <c r="Q393" s="50"/>
      <c r="R393" s="50"/>
    </row>
    <row r="394" spans="1:18" ht="18.75" x14ac:dyDescent="0.3">
      <c r="A394" s="49">
        <v>94</v>
      </c>
      <c r="B394" s="49" t="s">
        <v>193</v>
      </c>
      <c r="C394" s="50" t="s">
        <v>13</v>
      </c>
      <c r="D394" s="50">
        <v>45</v>
      </c>
      <c r="E394" s="51" t="s">
        <v>754</v>
      </c>
      <c r="F394" s="51" t="s">
        <v>16</v>
      </c>
      <c r="G394" s="51" t="s">
        <v>17</v>
      </c>
      <c r="H394" s="51" t="s">
        <v>782</v>
      </c>
      <c r="I394" s="51" t="s">
        <v>27</v>
      </c>
      <c r="J394" s="51" t="s">
        <v>760</v>
      </c>
      <c r="K394" s="42">
        <v>0.17299999999999999</v>
      </c>
      <c r="L394" s="48" t="s">
        <v>19</v>
      </c>
      <c r="M394" s="42" t="s">
        <v>28</v>
      </c>
      <c r="N394" s="51" t="s">
        <v>19</v>
      </c>
      <c r="O394" s="50" t="s">
        <v>19</v>
      </c>
      <c r="P394" s="50"/>
      <c r="Q394" s="50"/>
      <c r="R394" s="50"/>
    </row>
    <row r="395" spans="1:18" ht="18.75" x14ac:dyDescent="0.3">
      <c r="A395" s="49">
        <v>95</v>
      </c>
      <c r="B395" s="49" t="s">
        <v>193</v>
      </c>
      <c r="C395" s="50" t="s">
        <v>24</v>
      </c>
      <c r="D395" s="50">
        <v>20</v>
      </c>
      <c r="E395" s="51" t="s">
        <v>754</v>
      </c>
      <c r="F395" s="51" t="s">
        <v>16</v>
      </c>
      <c r="G395" s="51" t="s">
        <v>17</v>
      </c>
      <c r="H395" s="51" t="s">
        <v>756</v>
      </c>
      <c r="I395" s="51" t="s">
        <v>18</v>
      </c>
      <c r="J395" s="51" t="s">
        <v>760</v>
      </c>
      <c r="K395" s="42">
        <v>0.122</v>
      </c>
      <c r="L395" s="48" t="s">
        <v>19</v>
      </c>
      <c r="M395" s="42" t="s">
        <v>28</v>
      </c>
      <c r="N395" s="51" t="s">
        <v>19</v>
      </c>
      <c r="O395" s="50" t="s">
        <v>19</v>
      </c>
      <c r="P395" s="50"/>
      <c r="Q395" s="50"/>
      <c r="R395" s="50"/>
    </row>
    <row r="396" spans="1:18" ht="18.75" x14ac:dyDescent="0.3">
      <c r="A396" s="49">
        <v>96</v>
      </c>
      <c r="B396" s="49" t="s">
        <v>193</v>
      </c>
      <c r="C396" s="50" t="s">
        <v>24</v>
      </c>
      <c r="D396" s="50">
        <v>32</v>
      </c>
      <c r="E396" s="51" t="s">
        <v>754</v>
      </c>
      <c r="F396" s="51" t="s">
        <v>16</v>
      </c>
      <c r="G396" s="51" t="s">
        <v>17</v>
      </c>
      <c r="H396" s="51" t="s">
        <v>782</v>
      </c>
      <c r="I396" s="51" t="s">
        <v>27</v>
      </c>
      <c r="J396" s="51" t="s">
        <v>760</v>
      </c>
      <c r="K396" s="42">
        <v>0.06</v>
      </c>
      <c r="L396" s="48" t="s">
        <v>19</v>
      </c>
      <c r="M396" s="42" t="s">
        <v>28</v>
      </c>
      <c r="N396" s="51" t="s">
        <v>19</v>
      </c>
      <c r="O396" s="50" t="s">
        <v>19</v>
      </c>
      <c r="P396" s="50"/>
      <c r="Q396" s="50"/>
      <c r="R396" s="50"/>
    </row>
    <row r="397" spans="1:18" ht="18.75" x14ac:dyDescent="0.3">
      <c r="A397" s="49">
        <v>97</v>
      </c>
      <c r="B397" s="49" t="s">
        <v>193</v>
      </c>
      <c r="C397" s="50" t="s">
        <v>24</v>
      </c>
      <c r="D397" s="50">
        <v>40</v>
      </c>
      <c r="E397" s="51" t="s">
        <v>754</v>
      </c>
      <c r="F397" s="51" t="s">
        <v>16</v>
      </c>
      <c r="G397" s="53" t="s">
        <v>31</v>
      </c>
      <c r="H397" s="51" t="s">
        <v>782</v>
      </c>
      <c r="I397" s="51" t="s">
        <v>27</v>
      </c>
      <c r="J397" s="51" t="s">
        <v>760</v>
      </c>
      <c r="K397" s="42">
        <v>0.20799999999999999</v>
      </c>
      <c r="L397" s="48" t="s">
        <v>19</v>
      </c>
      <c r="M397" s="42" t="s">
        <v>28</v>
      </c>
      <c r="N397" s="51" t="s">
        <v>19</v>
      </c>
      <c r="O397" s="50" t="s">
        <v>19</v>
      </c>
      <c r="P397" s="50"/>
      <c r="Q397" s="50"/>
      <c r="R397" s="50"/>
    </row>
    <row r="398" spans="1:18" ht="18.75" x14ac:dyDescent="0.3">
      <c r="A398" s="49">
        <v>98</v>
      </c>
      <c r="B398" s="49" t="s">
        <v>193</v>
      </c>
      <c r="C398" s="50" t="s">
        <v>24</v>
      </c>
      <c r="D398" s="50">
        <v>18</v>
      </c>
      <c r="E398" s="51" t="s">
        <v>14</v>
      </c>
      <c r="F398" s="51" t="s">
        <v>16</v>
      </c>
      <c r="G398" s="51" t="s">
        <v>17</v>
      </c>
      <c r="H398" s="51" t="s">
        <v>756</v>
      </c>
      <c r="I398" s="51" t="s">
        <v>18</v>
      </c>
      <c r="J398" s="51" t="s">
        <v>760</v>
      </c>
      <c r="K398" s="42">
        <v>9.9000000000000005E-2</v>
      </c>
      <c r="L398" s="48" t="s">
        <v>19</v>
      </c>
      <c r="M398" s="42" t="s">
        <v>28</v>
      </c>
      <c r="N398" s="51" t="s">
        <v>19</v>
      </c>
      <c r="O398" s="50" t="s">
        <v>19</v>
      </c>
      <c r="P398" s="50"/>
      <c r="Q398" s="50"/>
      <c r="R398" s="50"/>
    </row>
    <row r="399" spans="1:18" ht="18.75" x14ac:dyDescent="0.3">
      <c r="A399" s="49">
        <v>99</v>
      </c>
      <c r="B399" s="49" t="s">
        <v>193</v>
      </c>
      <c r="C399" s="50" t="s">
        <v>24</v>
      </c>
      <c r="D399" s="50">
        <v>40</v>
      </c>
      <c r="E399" s="51" t="s">
        <v>754</v>
      </c>
      <c r="F399" s="48" t="s">
        <v>783</v>
      </c>
      <c r="G399" s="51" t="s">
        <v>17</v>
      </c>
      <c r="H399" s="51" t="s">
        <v>756</v>
      </c>
      <c r="I399" s="51" t="s">
        <v>18</v>
      </c>
      <c r="J399" s="51" t="s">
        <v>760</v>
      </c>
      <c r="K399" s="42">
        <v>0.11799999999999999</v>
      </c>
      <c r="L399" s="48" t="s">
        <v>19</v>
      </c>
      <c r="M399" s="42" t="s">
        <v>28</v>
      </c>
      <c r="N399" s="51" t="s">
        <v>19</v>
      </c>
      <c r="O399" s="50" t="s">
        <v>19</v>
      </c>
      <c r="P399" s="50"/>
      <c r="Q399" s="50"/>
      <c r="R399" s="50"/>
    </row>
    <row r="400" spans="1:18" ht="18.75" x14ac:dyDescent="0.3">
      <c r="A400" s="49">
        <v>100</v>
      </c>
      <c r="B400" s="49" t="s">
        <v>193</v>
      </c>
      <c r="C400" s="50" t="s">
        <v>13</v>
      </c>
      <c r="D400" s="50">
        <v>6</v>
      </c>
      <c r="E400" s="51" t="s">
        <v>754</v>
      </c>
      <c r="F400" s="51" t="s">
        <v>16</v>
      </c>
      <c r="G400" s="51" t="s">
        <v>17</v>
      </c>
      <c r="H400" s="51" t="s">
        <v>756</v>
      </c>
      <c r="I400" s="51" t="s">
        <v>18</v>
      </c>
      <c r="J400" s="51" t="s">
        <v>760</v>
      </c>
      <c r="K400" s="42">
        <v>0.376</v>
      </c>
      <c r="L400" s="48" t="s">
        <v>306</v>
      </c>
      <c r="M400" s="42" t="s">
        <v>28</v>
      </c>
      <c r="N400" s="51" t="s">
        <v>19</v>
      </c>
      <c r="O400" s="50" t="s">
        <v>19</v>
      </c>
      <c r="P400" s="50"/>
      <c r="Q400" s="50"/>
      <c r="R400" s="50"/>
    </row>
    <row r="401" spans="1:18" ht="18.75" x14ac:dyDescent="0.3">
      <c r="A401" s="49">
        <v>101</v>
      </c>
      <c r="B401" s="49" t="s">
        <v>193</v>
      </c>
      <c r="C401" s="50" t="s">
        <v>13</v>
      </c>
      <c r="D401" s="50">
        <v>33</v>
      </c>
      <c r="E401" s="51" t="s">
        <v>754</v>
      </c>
      <c r="F401" s="51" t="s">
        <v>16</v>
      </c>
      <c r="G401" s="51" t="s">
        <v>17</v>
      </c>
      <c r="H401" s="51" t="s">
        <v>782</v>
      </c>
      <c r="I401" s="51" t="s">
        <v>27</v>
      </c>
      <c r="J401" s="51" t="s">
        <v>760</v>
      </c>
      <c r="K401" s="42">
        <v>1.7190000000000001</v>
      </c>
      <c r="L401" s="48" t="s">
        <v>306</v>
      </c>
      <c r="M401" s="42" t="s">
        <v>28</v>
      </c>
      <c r="N401" s="51" t="s">
        <v>19</v>
      </c>
      <c r="O401" s="50" t="s">
        <v>19</v>
      </c>
      <c r="P401" s="50"/>
      <c r="Q401" s="50"/>
      <c r="R401" s="50"/>
    </row>
    <row r="402" spans="1:18" ht="18.75" x14ac:dyDescent="0.3">
      <c r="A402" s="49">
        <v>102</v>
      </c>
      <c r="B402" s="49" t="s">
        <v>193</v>
      </c>
      <c r="C402" s="50" t="s">
        <v>13</v>
      </c>
      <c r="D402" s="50">
        <v>70</v>
      </c>
      <c r="E402" s="51" t="s">
        <v>754</v>
      </c>
      <c r="F402" s="51" t="s">
        <v>16</v>
      </c>
      <c r="G402" s="53" t="s">
        <v>31</v>
      </c>
      <c r="H402" s="51" t="s">
        <v>756</v>
      </c>
      <c r="I402" s="51" t="s">
        <v>18</v>
      </c>
      <c r="J402" s="51" t="s">
        <v>760</v>
      </c>
      <c r="K402" s="42">
        <v>8.5000000000000006E-2</v>
      </c>
      <c r="L402" s="48" t="s">
        <v>19</v>
      </c>
      <c r="M402" s="42" t="s">
        <v>28</v>
      </c>
      <c r="N402" s="51" t="s">
        <v>19</v>
      </c>
      <c r="O402" s="50" t="s">
        <v>19</v>
      </c>
      <c r="P402" s="50"/>
      <c r="Q402" s="50"/>
      <c r="R402" s="50"/>
    </row>
    <row r="403" spans="1:18" ht="18.75" x14ac:dyDescent="0.3">
      <c r="A403" s="49">
        <v>103</v>
      </c>
      <c r="B403" s="49" t="s">
        <v>193</v>
      </c>
      <c r="C403" s="50" t="s">
        <v>60</v>
      </c>
      <c r="D403" s="50">
        <v>45</v>
      </c>
      <c r="E403" s="51" t="s">
        <v>754</v>
      </c>
      <c r="F403" s="51" t="s">
        <v>16</v>
      </c>
      <c r="G403" s="53" t="s">
        <v>31</v>
      </c>
      <c r="H403" s="51" t="s">
        <v>782</v>
      </c>
      <c r="I403" s="51" t="s">
        <v>27</v>
      </c>
      <c r="J403" s="51" t="s">
        <v>760</v>
      </c>
      <c r="K403" s="42">
        <v>0.129</v>
      </c>
      <c r="L403" s="48" t="s">
        <v>19</v>
      </c>
      <c r="M403" s="42" t="s">
        <v>28</v>
      </c>
      <c r="N403" s="51" t="s">
        <v>19</v>
      </c>
      <c r="O403" s="50" t="s">
        <v>19</v>
      </c>
      <c r="P403" s="50"/>
      <c r="Q403" s="50"/>
      <c r="R403" s="50"/>
    </row>
    <row r="404" spans="1:18" ht="18.75" x14ac:dyDescent="0.3">
      <c r="A404" s="49">
        <v>104</v>
      </c>
      <c r="B404" s="49" t="s">
        <v>193</v>
      </c>
      <c r="C404" s="50" t="s">
        <v>24</v>
      </c>
      <c r="D404" s="50">
        <v>25</v>
      </c>
      <c r="E404" s="51" t="s">
        <v>754</v>
      </c>
      <c r="F404" s="51" t="s">
        <v>16</v>
      </c>
      <c r="G404" s="53" t="s">
        <v>31</v>
      </c>
      <c r="H404" s="51" t="s">
        <v>782</v>
      </c>
      <c r="I404" s="51" t="s">
        <v>27</v>
      </c>
      <c r="J404" s="51" t="s">
        <v>760</v>
      </c>
      <c r="K404" s="42">
        <v>0.10199999999999999</v>
      </c>
      <c r="L404" s="48" t="s">
        <v>19</v>
      </c>
      <c r="M404" s="42" t="s">
        <v>28</v>
      </c>
      <c r="N404" s="51" t="s">
        <v>19</v>
      </c>
      <c r="O404" s="50" t="s">
        <v>19</v>
      </c>
      <c r="P404" s="50"/>
      <c r="Q404" s="50"/>
      <c r="R404" s="50"/>
    </row>
    <row r="405" spans="1:18" ht="18.75" x14ac:dyDescent="0.3">
      <c r="A405" s="49">
        <v>105</v>
      </c>
      <c r="B405" s="49" t="s">
        <v>193</v>
      </c>
      <c r="C405" s="50" t="s">
        <v>13</v>
      </c>
      <c r="D405" s="50">
        <v>13</v>
      </c>
      <c r="E405" s="51" t="s">
        <v>754</v>
      </c>
      <c r="F405" s="51" t="s">
        <v>16</v>
      </c>
      <c r="G405" s="51" t="s">
        <v>17</v>
      </c>
      <c r="H405" s="51" t="s">
        <v>756</v>
      </c>
      <c r="I405" s="51" t="s">
        <v>18</v>
      </c>
      <c r="J405" s="51" t="s">
        <v>760</v>
      </c>
      <c r="K405" s="42">
        <v>7.1999999999999995E-2</v>
      </c>
      <c r="L405" s="48" t="s">
        <v>19</v>
      </c>
      <c r="M405" s="42" t="s">
        <v>28</v>
      </c>
      <c r="N405" s="51" t="s">
        <v>19</v>
      </c>
      <c r="O405" s="50" t="s">
        <v>19</v>
      </c>
      <c r="P405" s="50"/>
      <c r="Q405" s="50"/>
      <c r="R405" s="50"/>
    </row>
    <row r="406" spans="1:18" ht="18.75" x14ac:dyDescent="0.3">
      <c r="A406" s="49">
        <v>106</v>
      </c>
      <c r="B406" s="49" t="s">
        <v>193</v>
      </c>
      <c r="C406" s="50" t="s">
        <v>24</v>
      </c>
      <c r="D406" s="50">
        <v>50</v>
      </c>
      <c r="E406" s="51" t="s">
        <v>209</v>
      </c>
      <c r="F406" s="51" t="s">
        <v>16</v>
      </c>
      <c r="G406" s="51" t="s">
        <v>17</v>
      </c>
      <c r="H406" s="51" t="s">
        <v>756</v>
      </c>
      <c r="I406" s="51" t="s">
        <v>18</v>
      </c>
      <c r="J406" s="51" t="s">
        <v>760</v>
      </c>
      <c r="K406" s="42">
        <v>8.1000000000000003E-2</v>
      </c>
      <c r="L406" s="48" t="s">
        <v>19</v>
      </c>
      <c r="M406" s="42" t="s">
        <v>28</v>
      </c>
      <c r="N406" s="51" t="s">
        <v>19</v>
      </c>
      <c r="O406" s="50" t="s">
        <v>19</v>
      </c>
      <c r="P406" s="50"/>
      <c r="Q406" s="50"/>
      <c r="R406" s="50"/>
    </row>
    <row r="407" spans="1:18" ht="18.75" x14ac:dyDescent="0.3">
      <c r="A407" s="49">
        <v>107</v>
      </c>
      <c r="B407" s="49" t="s">
        <v>193</v>
      </c>
      <c r="C407" s="50" t="s">
        <v>24</v>
      </c>
      <c r="D407" s="50">
        <v>48</v>
      </c>
      <c r="E407" s="51" t="s">
        <v>754</v>
      </c>
      <c r="F407" s="48" t="s">
        <v>783</v>
      </c>
      <c r="G407" s="51" t="s">
        <v>17</v>
      </c>
      <c r="H407" s="51" t="s">
        <v>756</v>
      </c>
      <c r="I407" s="51" t="s">
        <v>18</v>
      </c>
      <c r="J407" s="51" t="s">
        <v>760</v>
      </c>
      <c r="K407" s="42">
        <v>5.1999999999999998E-2</v>
      </c>
      <c r="L407" s="48" t="s">
        <v>19</v>
      </c>
      <c r="M407" s="42" t="s">
        <v>28</v>
      </c>
      <c r="N407" s="51" t="s">
        <v>19</v>
      </c>
      <c r="O407" s="50" t="s">
        <v>19</v>
      </c>
      <c r="P407" s="50"/>
      <c r="Q407" s="50"/>
      <c r="R407" s="50"/>
    </row>
    <row r="408" spans="1:18" ht="18.75" x14ac:dyDescent="0.3">
      <c r="A408" s="49">
        <v>108</v>
      </c>
      <c r="B408" s="49" t="s">
        <v>193</v>
      </c>
      <c r="C408" s="50" t="s">
        <v>13</v>
      </c>
      <c r="D408" s="50">
        <v>40</v>
      </c>
      <c r="E408" s="51" t="s">
        <v>754</v>
      </c>
      <c r="F408" s="51" t="s">
        <v>16</v>
      </c>
      <c r="G408" s="51" t="s">
        <v>17</v>
      </c>
      <c r="H408" s="51" t="s">
        <v>756</v>
      </c>
      <c r="I408" s="51" t="s">
        <v>18</v>
      </c>
      <c r="J408" s="51" t="s">
        <v>760</v>
      </c>
      <c r="K408" s="42">
        <v>9.6000000000000002E-2</v>
      </c>
      <c r="L408" s="48" t="s">
        <v>19</v>
      </c>
      <c r="M408" s="42" t="s">
        <v>28</v>
      </c>
      <c r="N408" s="51" t="s">
        <v>19</v>
      </c>
      <c r="O408" s="50" t="s">
        <v>19</v>
      </c>
      <c r="P408" s="50"/>
      <c r="Q408" s="50"/>
      <c r="R408" s="50"/>
    </row>
    <row r="409" spans="1:18" ht="18.75" x14ac:dyDescent="0.3">
      <c r="A409" s="49">
        <v>109</v>
      </c>
      <c r="B409" s="49" t="s">
        <v>193</v>
      </c>
      <c r="C409" s="50" t="s">
        <v>24</v>
      </c>
      <c r="D409" s="50">
        <v>19</v>
      </c>
      <c r="E409" s="51" t="s">
        <v>754</v>
      </c>
      <c r="F409" s="51" t="s">
        <v>16</v>
      </c>
      <c r="G409" s="51" t="s">
        <v>17</v>
      </c>
      <c r="H409" s="51" t="s">
        <v>756</v>
      </c>
      <c r="I409" s="51" t="s">
        <v>18</v>
      </c>
      <c r="J409" s="51" t="s">
        <v>760</v>
      </c>
      <c r="K409" s="42">
        <v>0.13800000000000001</v>
      </c>
      <c r="L409" s="48" t="s">
        <v>19</v>
      </c>
      <c r="M409" s="42" t="s">
        <v>28</v>
      </c>
      <c r="N409" s="51" t="s">
        <v>19</v>
      </c>
      <c r="O409" s="50" t="s">
        <v>19</v>
      </c>
      <c r="P409" s="50"/>
      <c r="Q409" s="50"/>
      <c r="R409" s="50"/>
    </row>
    <row r="410" spans="1:18" ht="18.75" x14ac:dyDescent="0.3">
      <c r="A410" s="49">
        <v>110</v>
      </c>
      <c r="B410" s="49" t="s">
        <v>193</v>
      </c>
      <c r="C410" s="50" t="s">
        <v>24</v>
      </c>
      <c r="D410" s="50">
        <v>27</v>
      </c>
      <c r="E410" s="51" t="s">
        <v>207</v>
      </c>
      <c r="F410" s="51" t="s">
        <v>16</v>
      </c>
      <c r="G410" s="51" t="s">
        <v>17</v>
      </c>
      <c r="H410" s="51" t="s">
        <v>782</v>
      </c>
      <c r="I410" s="51" t="s">
        <v>27</v>
      </c>
      <c r="J410" s="51" t="s">
        <v>756</v>
      </c>
      <c r="K410" s="42">
        <v>8.5999999999999993E-2</v>
      </c>
      <c r="L410" s="48" t="s">
        <v>19</v>
      </c>
      <c r="M410" s="42" t="s">
        <v>28</v>
      </c>
      <c r="N410" s="51" t="s">
        <v>19</v>
      </c>
      <c r="O410" s="50" t="s">
        <v>19</v>
      </c>
      <c r="P410" s="50"/>
      <c r="Q410" s="50"/>
      <c r="R410" s="50"/>
    </row>
    <row r="411" spans="1:18" ht="18.75" x14ac:dyDescent="0.3">
      <c r="A411" s="49">
        <v>111</v>
      </c>
      <c r="B411" s="49" t="s">
        <v>193</v>
      </c>
      <c r="C411" s="50" t="s">
        <v>24</v>
      </c>
      <c r="D411" s="50">
        <v>50</v>
      </c>
      <c r="E411" s="51" t="s">
        <v>209</v>
      </c>
      <c r="F411" s="51" t="s">
        <v>16</v>
      </c>
      <c r="G411" s="51" t="s">
        <v>17</v>
      </c>
      <c r="H411" s="51" t="s">
        <v>782</v>
      </c>
      <c r="I411" s="51" t="s">
        <v>27</v>
      </c>
      <c r="J411" s="51" t="s">
        <v>760</v>
      </c>
      <c r="K411" s="42">
        <v>0.54700000000000004</v>
      </c>
      <c r="L411" s="48" t="s">
        <v>306</v>
      </c>
      <c r="M411" s="42" t="s">
        <v>28</v>
      </c>
      <c r="N411" s="51" t="s">
        <v>19</v>
      </c>
      <c r="O411" s="50" t="s">
        <v>19</v>
      </c>
      <c r="P411" s="50"/>
      <c r="Q411" s="50"/>
      <c r="R411" s="50"/>
    </row>
    <row r="412" spans="1:18" ht="18.75" x14ac:dyDescent="0.3">
      <c r="A412" s="49">
        <v>112</v>
      </c>
      <c r="B412" s="49" t="s">
        <v>193</v>
      </c>
      <c r="C412" s="50" t="s">
        <v>24</v>
      </c>
      <c r="D412" s="50">
        <v>35</v>
      </c>
      <c r="E412" s="51" t="s">
        <v>209</v>
      </c>
      <c r="F412" s="51" t="s">
        <v>16</v>
      </c>
      <c r="G412" s="51" t="s">
        <v>17</v>
      </c>
      <c r="H412" s="51" t="s">
        <v>756</v>
      </c>
      <c r="I412" s="51" t="s">
        <v>18</v>
      </c>
      <c r="J412" s="51" t="s">
        <v>760</v>
      </c>
      <c r="K412" s="42">
        <v>0.112</v>
      </c>
      <c r="L412" s="48" t="s">
        <v>19</v>
      </c>
      <c r="M412" s="42" t="s">
        <v>28</v>
      </c>
      <c r="N412" s="51" t="s">
        <v>19</v>
      </c>
      <c r="O412" s="50" t="s">
        <v>19</v>
      </c>
      <c r="P412" s="50"/>
      <c r="Q412" s="50"/>
      <c r="R412" s="50"/>
    </row>
    <row r="413" spans="1:18" ht="18.75" x14ac:dyDescent="0.3">
      <c r="A413" s="49">
        <v>113</v>
      </c>
      <c r="B413" s="49" t="s">
        <v>193</v>
      </c>
      <c r="C413" s="50" t="s">
        <v>24</v>
      </c>
      <c r="D413" s="50">
        <v>52</v>
      </c>
      <c r="E413" s="51" t="s">
        <v>754</v>
      </c>
      <c r="F413" s="51" t="s">
        <v>16</v>
      </c>
      <c r="G413" s="51" t="s">
        <v>17</v>
      </c>
      <c r="H413" s="51" t="s">
        <v>756</v>
      </c>
      <c r="I413" s="51" t="s">
        <v>18</v>
      </c>
      <c r="J413" s="51" t="s">
        <v>760</v>
      </c>
      <c r="K413" s="42">
        <v>5.2999999999999999E-2</v>
      </c>
      <c r="L413" s="48" t="s">
        <v>19</v>
      </c>
      <c r="M413" s="42" t="s">
        <v>28</v>
      </c>
      <c r="N413" s="51" t="s">
        <v>19</v>
      </c>
      <c r="O413" s="50" t="s">
        <v>19</v>
      </c>
      <c r="P413" s="50"/>
      <c r="Q413" s="50"/>
      <c r="R413" s="50"/>
    </row>
    <row r="414" spans="1:18" ht="18.75" x14ac:dyDescent="0.3">
      <c r="A414" s="49">
        <v>114</v>
      </c>
      <c r="B414" s="49" t="s">
        <v>193</v>
      </c>
      <c r="C414" s="50" t="s">
        <v>24</v>
      </c>
      <c r="D414" s="50">
        <v>16</v>
      </c>
      <c r="E414" s="51" t="s">
        <v>754</v>
      </c>
      <c r="F414" s="48" t="s">
        <v>783</v>
      </c>
      <c r="G414" s="51" t="s">
        <v>17</v>
      </c>
      <c r="H414" s="51" t="s">
        <v>756</v>
      </c>
      <c r="I414" s="51" t="s">
        <v>18</v>
      </c>
      <c r="J414" s="51" t="s">
        <v>760</v>
      </c>
      <c r="K414" s="42">
        <v>0.252</v>
      </c>
      <c r="L414" s="48" t="s">
        <v>19</v>
      </c>
      <c r="M414" s="42" t="s">
        <v>28</v>
      </c>
      <c r="N414" s="51" t="s">
        <v>19</v>
      </c>
      <c r="O414" s="50" t="s">
        <v>19</v>
      </c>
      <c r="P414" s="50"/>
      <c r="Q414" s="50"/>
      <c r="R414" s="50"/>
    </row>
    <row r="415" spans="1:18" ht="18.75" x14ac:dyDescent="0.3">
      <c r="A415" s="49">
        <v>115</v>
      </c>
      <c r="B415" s="49" t="s">
        <v>193</v>
      </c>
      <c r="C415" s="50" t="s">
        <v>13</v>
      </c>
      <c r="D415" s="50">
        <v>27</v>
      </c>
      <c r="E415" s="51" t="s">
        <v>207</v>
      </c>
      <c r="F415" s="48" t="s">
        <v>783</v>
      </c>
      <c r="G415" s="51" t="s">
        <v>17</v>
      </c>
      <c r="H415" s="51" t="s">
        <v>756</v>
      </c>
      <c r="I415" s="51" t="s">
        <v>18</v>
      </c>
      <c r="J415" s="51" t="s">
        <v>760</v>
      </c>
      <c r="K415" s="42">
        <v>6.4000000000000001E-2</v>
      </c>
      <c r="L415" s="48" t="s">
        <v>19</v>
      </c>
      <c r="M415" s="42" t="s">
        <v>28</v>
      </c>
      <c r="N415" s="51" t="s">
        <v>19</v>
      </c>
      <c r="O415" s="50" t="s">
        <v>19</v>
      </c>
      <c r="P415" s="50"/>
      <c r="Q415" s="50"/>
      <c r="R415" s="50"/>
    </row>
    <row r="416" spans="1:18" ht="18.75" x14ac:dyDescent="0.3">
      <c r="A416" s="49">
        <v>116</v>
      </c>
      <c r="B416" s="49" t="s">
        <v>193</v>
      </c>
      <c r="C416" s="50" t="s">
        <v>24</v>
      </c>
      <c r="D416" s="50">
        <v>42</v>
      </c>
      <c r="E416" s="51" t="s">
        <v>754</v>
      </c>
      <c r="F416" s="51" t="s">
        <v>16</v>
      </c>
      <c r="G416" s="53" t="s">
        <v>31</v>
      </c>
      <c r="H416" s="51" t="s">
        <v>756</v>
      </c>
      <c r="I416" s="51" t="s">
        <v>18</v>
      </c>
      <c r="J416" s="51" t="s">
        <v>760</v>
      </c>
      <c r="K416" s="42">
        <v>6.0999999999999999E-2</v>
      </c>
      <c r="L416" s="48" t="s">
        <v>19</v>
      </c>
      <c r="M416" s="42" t="s">
        <v>28</v>
      </c>
      <c r="N416" s="51" t="s">
        <v>19</v>
      </c>
      <c r="O416" s="50" t="s">
        <v>19</v>
      </c>
      <c r="P416" s="50"/>
      <c r="Q416" s="50"/>
      <c r="R416" s="50"/>
    </row>
    <row r="417" spans="1:18" ht="18.75" x14ac:dyDescent="0.3">
      <c r="A417" s="49">
        <v>117</v>
      </c>
      <c r="B417" s="49" t="s">
        <v>193</v>
      </c>
      <c r="C417" s="50" t="s">
        <v>13</v>
      </c>
      <c r="D417" s="50">
        <v>12</v>
      </c>
      <c r="E417" s="51" t="s">
        <v>754</v>
      </c>
      <c r="F417" s="51" t="s">
        <v>16</v>
      </c>
      <c r="G417" s="51" t="s">
        <v>17</v>
      </c>
      <c r="H417" s="51" t="s">
        <v>782</v>
      </c>
      <c r="I417" s="51" t="s">
        <v>27</v>
      </c>
      <c r="J417" s="51" t="s">
        <v>760</v>
      </c>
      <c r="K417" s="42">
        <v>6.2E-2</v>
      </c>
      <c r="L417" s="48" t="s">
        <v>19</v>
      </c>
      <c r="M417" s="42" t="s">
        <v>28</v>
      </c>
      <c r="N417" s="51" t="s">
        <v>19</v>
      </c>
      <c r="O417" s="50" t="s">
        <v>19</v>
      </c>
      <c r="P417" s="50"/>
      <c r="Q417" s="50"/>
      <c r="R417" s="50"/>
    </row>
    <row r="418" spans="1:18" ht="18.75" x14ac:dyDescent="0.3">
      <c r="A418" s="49">
        <v>118</v>
      </c>
      <c r="B418" s="49" t="s">
        <v>193</v>
      </c>
      <c r="C418" s="50" t="s">
        <v>13</v>
      </c>
      <c r="D418" s="50">
        <v>33</v>
      </c>
      <c r="E418" s="51" t="s">
        <v>754</v>
      </c>
      <c r="F418" s="51" t="s">
        <v>16</v>
      </c>
      <c r="G418" s="51" t="s">
        <v>17</v>
      </c>
      <c r="H418" s="51" t="s">
        <v>756</v>
      </c>
      <c r="I418" s="51" t="s">
        <v>18</v>
      </c>
      <c r="J418" s="51" t="s">
        <v>760</v>
      </c>
      <c r="K418" s="42">
        <v>0.104</v>
      </c>
      <c r="L418" s="48" t="s">
        <v>19</v>
      </c>
      <c r="M418" s="42" t="s">
        <v>28</v>
      </c>
      <c r="N418" s="51" t="s">
        <v>19</v>
      </c>
      <c r="O418" s="50" t="s">
        <v>19</v>
      </c>
      <c r="P418" s="50"/>
      <c r="Q418" s="50"/>
      <c r="R418" s="50"/>
    </row>
    <row r="419" spans="1:18" ht="18.75" x14ac:dyDescent="0.3">
      <c r="A419" s="49">
        <v>119</v>
      </c>
      <c r="B419" s="49" t="s">
        <v>193</v>
      </c>
      <c r="C419" s="50" t="s">
        <v>13</v>
      </c>
      <c r="D419" s="50">
        <v>11</v>
      </c>
      <c r="E419" s="51" t="s">
        <v>754</v>
      </c>
      <c r="F419" s="51" t="s">
        <v>16</v>
      </c>
      <c r="G419" s="51" t="s">
        <v>17</v>
      </c>
      <c r="H419" s="51" t="s">
        <v>782</v>
      </c>
      <c r="I419" s="51" t="s">
        <v>27</v>
      </c>
      <c r="J419" s="51" t="s">
        <v>760</v>
      </c>
      <c r="K419" s="42">
        <v>0.17100000000000001</v>
      </c>
      <c r="L419" s="48" t="s">
        <v>19</v>
      </c>
      <c r="M419" s="42" t="s">
        <v>28</v>
      </c>
      <c r="N419" s="51" t="s">
        <v>19</v>
      </c>
      <c r="O419" s="50" t="s">
        <v>19</v>
      </c>
      <c r="P419" s="50"/>
      <c r="Q419" s="50"/>
      <c r="R419" s="50"/>
    </row>
    <row r="420" spans="1:18" ht="18.75" x14ac:dyDescent="0.3">
      <c r="A420" s="49">
        <v>120</v>
      </c>
      <c r="B420" s="49" t="s">
        <v>193</v>
      </c>
      <c r="C420" s="50" t="s">
        <v>13</v>
      </c>
      <c r="D420" s="50">
        <v>17</v>
      </c>
      <c r="E420" s="51" t="s">
        <v>781</v>
      </c>
      <c r="F420" s="51" t="s">
        <v>16</v>
      </c>
      <c r="G420" s="51" t="s">
        <v>17</v>
      </c>
      <c r="H420" s="51" t="s">
        <v>782</v>
      </c>
      <c r="I420" s="51" t="s">
        <v>27</v>
      </c>
      <c r="J420" s="51" t="s">
        <v>760</v>
      </c>
      <c r="K420" s="42">
        <v>0.47599999999999998</v>
      </c>
      <c r="L420" s="48" t="s">
        <v>306</v>
      </c>
      <c r="M420" s="42" t="s">
        <v>28</v>
      </c>
      <c r="N420" s="51" t="s">
        <v>19</v>
      </c>
      <c r="O420" s="50" t="s">
        <v>19</v>
      </c>
      <c r="P420" s="50"/>
      <c r="Q420" s="50"/>
      <c r="R420" s="50"/>
    </row>
    <row r="421" spans="1:18" ht="18.75" x14ac:dyDescent="0.3">
      <c r="A421" s="49">
        <v>121</v>
      </c>
      <c r="B421" s="49" t="s">
        <v>193</v>
      </c>
      <c r="C421" s="50" t="s">
        <v>13</v>
      </c>
      <c r="D421" s="50">
        <v>21</v>
      </c>
      <c r="E421" s="51" t="s">
        <v>754</v>
      </c>
      <c r="F421" s="51" t="s">
        <v>16</v>
      </c>
      <c r="G421" s="51" t="s">
        <v>17</v>
      </c>
      <c r="H421" s="51" t="s">
        <v>782</v>
      </c>
      <c r="I421" s="51" t="s">
        <v>27</v>
      </c>
      <c r="J421" s="51" t="s">
        <v>760</v>
      </c>
      <c r="K421" s="42">
        <v>7.2999999999999995E-2</v>
      </c>
      <c r="L421" s="48" t="s">
        <v>19</v>
      </c>
      <c r="M421" s="42" t="s">
        <v>247</v>
      </c>
      <c r="N421" s="42" t="s">
        <v>777</v>
      </c>
      <c r="O421" s="50" t="s">
        <v>19</v>
      </c>
      <c r="P421" s="55">
        <v>0.96</v>
      </c>
      <c r="Q421" s="50" t="s">
        <v>19</v>
      </c>
      <c r="R421" s="50" t="s">
        <v>19</v>
      </c>
    </row>
    <row r="422" spans="1:18" ht="18.75" x14ac:dyDescent="0.3">
      <c r="A422" s="49">
        <v>122</v>
      </c>
      <c r="B422" s="49" t="s">
        <v>193</v>
      </c>
      <c r="C422" s="50" t="s">
        <v>24</v>
      </c>
      <c r="D422" s="50">
        <v>42</v>
      </c>
      <c r="E422" s="51" t="s">
        <v>207</v>
      </c>
      <c r="F422" s="48" t="s">
        <v>783</v>
      </c>
      <c r="G422" s="51" t="s">
        <v>17</v>
      </c>
      <c r="H422" s="51" t="s">
        <v>782</v>
      </c>
      <c r="I422" s="51" t="s">
        <v>27</v>
      </c>
      <c r="J422" s="51" t="s">
        <v>760</v>
      </c>
      <c r="K422" s="42">
        <v>5.3999999999999999E-2</v>
      </c>
      <c r="L422" s="48" t="s">
        <v>19</v>
      </c>
      <c r="M422" s="42" t="s">
        <v>28</v>
      </c>
      <c r="N422" s="51" t="s">
        <v>19</v>
      </c>
      <c r="O422" s="50" t="s">
        <v>19</v>
      </c>
      <c r="P422" s="50"/>
      <c r="Q422" s="50"/>
      <c r="R422" s="50"/>
    </row>
    <row r="423" spans="1:18" ht="18.75" x14ac:dyDescent="0.3">
      <c r="A423" s="49">
        <v>123</v>
      </c>
      <c r="B423" s="49" t="s">
        <v>193</v>
      </c>
      <c r="C423" s="50" t="s">
        <v>24</v>
      </c>
      <c r="D423" s="50">
        <v>25</v>
      </c>
      <c r="E423" s="51" t="s">
        <v>14</v>
      </c>
      <c r="F423" s="51" t="s">
        <v>16</v>
      </c>
      <c r="G423" s="53" t="s">
        <v>31</v>
      </c>
      <c r="H423" s="51" t="s">
        <v>756</v>
      </c>
      <c r="I423" s="51" t="s">
        <v>18</v>
      </c>
      <c r="J423" s="51" t="s">
        <v>760</v>
      </c>
      <c r="K423" s="42">
        <v>0.311</v>
      </c>
      <c r="L423" s="48" t="s">
        <v>306</v>
      </c>
      <c r="M423" s="42" t="s">
        <v>28</v>
      </c>
      <c r="N423" s="51" t="s">
        <v>19</v>
      </c>
      <c r="O423" s="50" t="s">
        <v>19</v>
      </c>
      <c r="P423" s="50"/>
      <c r="Q423" s="50"/>
      <c r="R423" s="50"/>
    </row>
    <row r="424" spans="1:18" ht="18.75" x14ac:dyDescent="0.3">
      <c r="A424" s="49">
        <v>124</v>
      </c>
      <c r="B424" s="49" t="s">
        <v>193</v>
      </c>
      <c r="C424" s="50" t="s">
        <v>24</v>
      </c>
      <c r="D424" s="50">
        <v>86</v>
      </c>
      <c r="E424" s="51" t="s">
        <v>209</v>
      </c>
      <c r="F424" s="51" t="s">
        <v>16</v>
      </c>
      <c r="G424" s="53" t="s">
        <v>31</v>
      </c>
      <c r="H424" s="51" t="s">
        <v>782</v>
      </c>
      <c r="I424" s="51" t="s">
        <v>27</v>
      </c>
      <c r="J424" s="51" t="s">
        <v>760</v>
      </c>
      <c r="K424" s="42">
        <v>8.5999999999999993E-2</v>
      </c>
      <c r="L424" s="48" t="s">
        <v>19</v>
      </c>
      <c r="M424" s="42" t="s">
        <v>28</v>
      </c>
      <c r="N424" s="51" t="s">
        <v>19</v>
      </c>
      <c r="O424" s="50" t="s">
        <v>19</v>
      </c>
      <c r="P424" s="50"/>
      <c r="Q424" s="50"/>
      <c r="R424" s="50"/>
    </row>
    <row r="425" spans="1:18" ht="18.75" x14ac:dyDescent="0.3">
      <c r="A425" s="49">
        <v>125</v>
      </c>
      <c r="B425" s="49" t="s">
        <v>193</v>
      </c>
      <c r="C425" s="50" t="s">
        <v>24</v>
      </c>
      <c r="D425" s="50">
        <v>28</v>
      </c>
      <c r="E425" s="51" t="s">
        <v>84</v>
      </c>
      <c r="F425" s="51" t="s">
        <v>16</v>
      </c>
      <c r="G425" s="51" t="s">
        <v>17</v>
      </c>
      <c r="H425" s="51" t="s">
        <v>756</v>
      </c>
      <c r="I425" s="51" t="s">
        <v>18</v>
      </c>
      <c r="J425" s="51" t="s">
        <v>760</v>
      </c>
      <c r="K425" s="42">
        <v>9.6000000000000002E-2</v>
      </c>
      <c r="L425" s="48" t="s">
        <v>19</v>
      </c>
      <c r="M425" s="42" t="s">
        <v>28</v>
      </c>
      <c r="N425" s="51" t="s">
        <v>19</v>
      </c>
      <c r="O425" s="50" t="s">
        <v>19</v>
      </c>
      <c r="P425" s="50"/>
      <c r="Q425" s="50"/>
      <c r="R425" s="50"/>
    </row>
    <row r="426" spans="1:18" ht="18.75" x14ac:dyDescent="0.3">
      <c r="A426" s="49">
        <v>126</v>
      </c>
      <c r="B426" s="49" t="s">
        <v>193</v>
      </c>
      <c r="C426" s="50" t="s">
        <v>24</v>
      </c>
      <c r="D426" s="50">
        <v>25</v>
      </c>
      <c r="E426" s="51" t="s">
        <v>754</v>
      </c>
      <c r="F426" s="51" t="s">
        <v>16</v>
      </c>
      <c r="G426" s="51" t="s">
        <v>17</v>
      </c>
      <c r="H426" s="51" t="s">
        <v>782</v>
      </c>
      <c r="I426" s="51" t="s">
        <v>27</v>
      </c>
      <c r="J426" s="51" t="s">
        <v>760</v>
      </c>
      <c r="K426" s="42">
        <v>5.0999999999999997E-2</v>
      </c>
      <c r="L426" s="48" t="s">
        <v>19</v>
      </c>
      <c r="M426" s="42" t="s">
        <v>199</v>
      </c>
      <c r="N426" s="42" t="s">
        <v>777</v>
      </c>
      <c r="O426" s="50" t="s">
        <v>19</v>
      </c>
      <c r="P426" s="50" t="s">
        <v>19</v>
      </c>
      <c r="Q426" s="50" t="s">
        <v>19</v>
      </c>
      <c r="R426" s="50" t="s">
        <v>19</v>
      </c>
    </row>
    <row r="427" spans="1:18" ht="18.75" x14ac:dyDescent="0.3">
      <c r="A427" s="49">
        <v>127</v>
      </c>
      <c r="B427" s="49" t="s">
        <v>193</v>
      </c>
      <c r="C427" s="50" t="s">
        <v>13</v>
      </c>
      <c r="D427" s="50">
        <v>40</v>
      </c>
      <c r="E427" s="51" t="s">
        <v>754</v>
      </c>
      <c r="F427" s="51" t="s">
        <v>16</v>
      </c>
      <c r="G427" s="51" t="s">
        <v>17</v>
      </c>
      <c r="H427" s="51" t="s">
        <v>782</v>
      </c>
      <c r="I427" s="51" t="s">
        <v>27</v>
      </c>
      <c r="J427" s="51" t="s">
        <v>760</v>
      </c>
      <c r="K427" s="42">
        <v>4.9000000000000002E-2</v>
      </c>
      <c r="L427" s="48" t="s">
        <v>19</v>
      </c>
      <c r="M427" s="42">
        <v>8</v>
      </c>
      <c r="N427" s="51" t="s">
        <v>19</v>
      </c>
      <c r="O427" s="50" t="s">
        <v>19</v>
      </c>
      <c r="P427" s="50"/>
      <c r="Q427" s="50"/>
      <c r="R427" s="50"/>
    </row>
    <row r="428" spans="1:18" ht="18.75" x14ac:dyDescent="0.3">
      <c r="A428" s="49">
        <v>128</v>
      </c>
      <c r="B428" s="49" t="s">
        <v>193</v>
      </c>
      <c r="C428" s="50" t="s">
        <v>13</v>
      </c>
      <c r="D428" s="50">
        <v>40</v>
      </c>
      <c r="E428" s="51" t="s">
        <v>754</v>
      </c>
      <c r="F428" s="48" t="s">
        <v>783</v>
      </c>
      <c r="G428" s="51" t="s">
        <v>17</v>
      </c>
      <c r="H428" s="51" t="s">
        <v>782</v>
      </c>
      <c r="I428" s="51" t="s">
        <v>27</v>
      </c>
      <c r="J428" s="51" t="s">
        <v>760</v>
      </c>
      <c r="K428" s="42">
        <v>0.34499999999999997</v>
      </c>
      <c r="L428" s="48" t="s">
        <v>306</v>
      </c>
      <c r="M428" s="42" t="s">
        <v>28</v>
      </c>
      <c r="N428" s="51" t="s">
        <v>19</v>
      </c>
      <c r="O428" s="50" t="s">
        <v>19</v>
      </c>
      <c r="P428" s="50"/>
      <c r="Q428" s="50"/>
      <c r="R428" s="50"/>
    </row>
    <row r="429" spans="1:18" ht="18.75" x14ac:dyDescent="0.3">
      <c r="A429" s="49">
        <v>129</v>
      </c>
      <c r="B429" s="49" t="s">
        <v>193</v>
      </c>
      <c r="C429" s="50" t="s">
        <v>24</v>
      </c>
      <c r="D429" s="50">
        <v>45</v>
      </c>
      <c r="E429" s="51" t="s">
        <v>754</v>
      </c>
      <c r="F429" s="51" t="s">
        <v>16</v>
      </c>
      <c r="G429" s="51" t="s">
        <v>17</v>
      </c>
      <c r="H429" s="51" t="s">
        <v>782</v>
      </c>
      <c r="I429" s="51" t="s">
        <v>27</v>
      </c>
      <c r="J429" s="51" t="s">
        <v>760</v>
      </c>
      <c r="K429" s="42">
        <v>7.0000000000000007E-2</v>
      </c>
      <c r="L429" s="48" t="s">
        <v>19</v>
      </c>
      <c r="M429" s="42">
        <v>5</v>
      </c>
      <c r="N429" s="51" t="s">
        <v>19</v>
      </c>
      <c r="O429" s="50" t="s">
        <v>19</v>
      </c>
      <c r="P429" s="50"/>
      <c r="Q429" s="50"/>
      <c r="R429" s="50"/>
    </row>
    <row r="430" spans="1:18" ht="18.75" x14ac:dyDescent="0.3">
      <c r="A430" s="49">
        <v>130</v>
      </c>
      <c r="B430" s="49" t="s">
        <v>193</v>
      </c>
      <c r="C430" s="50" t="s">
        <v>13</v>
      </c>
      <c r="D430" s="50">
        <v>14</v>
      </c>
      <c r="E430" s="51" t="s">
        <v>14</v>
      </c>
      <c r="F430" s="48" t="s">
        <v>783</v>
      </c>
      <c r="G430" s="51" t="s">
        <v>17</v>
      </c>
      <c r="H430" s="51" t="s">
        <v>756</v>
      </c>
      <c r="I430" s="51" t="s">
        <v>18</v>
      </c>
      <c r="J430" s="51" t="s">
        <v>760</v>
      </c>
      <c r="K430" s="42">
        <v>0.121</v>
      </c>
      <c r="L430" s="48" t="s">
        <v>19</v>
      </c>
      <c r="M430" s="42" t="s">
        <v>28</v>
      </c>
      <c r="N430" s="51" t="s">
        <v>19</v>
      </c>
      <c r="O430" s="50" t="s">
        <v>19</v>
      </c>
      <c r="P430" s="50"/>
      <c r="Q430" s="50"/>
      <c r="R430" s="50"/>
    </row>
    <row r="431" spans="1:18" ht="18.75" x14ac:dyDescent="0.3">
      <c r="A431" s="49">
        <v>131</v>
      </c>
      <c r="B431" s="49" t="s">
        <v>193</v>
      </c>
      <c r="C431" s="50" t="s">
        <v>24</v>
      </c>
      <c r="D431" s="50">
        <v>63</v>
      </c>
      <c r="E431" s="51" t="s">
        <v>754</v>
      </c>
      <c r="F431" s="51" t="s">
        <v>16</v>
      </c>
      <c r="G431" s="51" t="s">
        <v>17</v>
      </c>
      <c r="H431" s="51" t="s">
        <v>782</v>
      </c>
      <c r="I431" s="51" t="s">
        <v>27</v>
      </c>
      <c r="J431" s="51" t="s">
        <v>760</v>
      </c>
      <c r="K431" s="42">
        <v>0.158</v>
      </c>
      <c r="L431" s="48" t="s">
        <v>19</v>
      </c>
      <c r="M431" s="42" t="s">
        <v>28</v>
      </c>
      <c r="N431" s="51" t="s">
        <v>19</v>
      </c>
      <c r="O431" s="50" t="s">
        <v>19</v>
      </c>
      <c r="P431" s="50"/>
      <c r="Q431" s="50"/>
      <c r="R431" s="50"/>
    </row>
    <row r="432" spans="1:18" ht="18.75" x14ac:dyDescent="0.3">
      <c r="A432" s="49">
        <v>132</v>
      </c>
      <c r="B432" s="49" t="s">
        <v>193</v>
      </c>
      <c r="C432" s="50" t="s">
        <v>13</v>
      </c>
      <c r="D432" s="50">
        <v>61</v>
      </c>
      <c r="E432" s="51" t="s">
        <v>754</v>
      </c>
      <c r="F432" s="51" t="s">
        <v>16</v>
      </c>
      <c r="G432" s="51" t="s">
        <v>17</v>
      </c>
      <c r="H432" s="51" t="s">
        <v>782</v>
      </c>
      <c r="I432" s="51" t="s">
        <v>27</v>
      </c>
      <c r="J432" s="51" t="s">
        <v>760</v>
      </c>
      <c r="K432" s="42">
        <v>6.9000000000000006E-2</v>
      </c>
      <c r="L432" s="48" t="s">
        <v>19</v>
      </c>
      <c r="M432" s="42" t="s">
        <v>28</v>
      </c>
      <c r="N432" s="51" t="s">
        <v>19</v>
      </c>
      <c r="O432" s="50" t="s">
        <v>19</v>
      </c>
      <c r="P432" s="50"/>
      <c r="Q432" s="50"/>
      <c r="R432" s="50"/>
    </row>
    <row r="433" spans="1:18" ht="18.75" x14ac:dyDescent="0.3">
      <c r="A433" s="49">
        <v>133</v>
      </c>
      <c r="B433" s="49" t="s">
        <v>193</v>
      </c>
      <c r="C433" s="50" t="s">
        <v>13</v>
      </c>
      <c r="D433" s="50">
        <v>14</v>
      </c>
      <c r="E433" s="51" t="s">
        <v>754</v>
      </c>
      <c r="F433" s="51" t="s">
        <v>16</v>
      </c>
      <c r="G433" s="51" t="s">
        <v>17</v>
      </c>
      <c r="H433" s="51" t="s">
        <v>782</v>
      </c>
      <c r="I433" s="51" t="s">
        <v>27</v>
      </c>
      <c r="J433" s="51" t="s">
        <v>760</v>
      </c>
      <c r="K433" s="42">
        <v>0.11899999999999999</v>
      </c>
      <c r="L433" s="48" t="s">
        <v>19</v>
      </c>
      <c r="M433" s="42" t="s">
        <v>28</v>
      </c>
      <c r="N433" s="51" t="s">
        <v>19</v>
      </c>
      <c r="O433" s="50" t="s">
        <v>19</v>
      </c>
      <c r="P433" s="50"/>
      <c r="Q433" s="50"/>
      <c r="R433" s="50"/>
    </row>
    <row r="434" spans="1:18" ht="18.75" x14ac:dyDescent="0.3">
      <c r="A434" s="49">
        <v>134</v>
      </c>
      <c r="B434" s="49" t="s">
        <v>193</v>
      </c>
      <c r="C434" s="50" t="s">
        <v>13</v>
      </c>
      <c r="D434" s="50">
        <v>42</v>
      </c>
      <c r="E434" s="51" t="s">
        <v>207</v>
      </c>
      <c r="F434" s="51" t="s">
        <v>16</v>
      </c>
      <c r="G434" s="51" t="s">
        <v>17</v>
      </c>
      <c r="H434" s="51" t="s">
        <v>756</v>
      </c>
      <c r="I434" s="51" t="s">
        <v>18</v>
      </c>
      <c r="J434" s="51" t="s">
        <v>760</v>
      </c>
      <c r="K434" s="42">
        <v>1.3009999999999999</v>
      </c>
      <c r="L434" s="48" t="s">
        <v>306</v>
      </c>
      <c r="M434" s="42" t="s">
        <v>28</v>
      </c>
      <c r="N434" s="51" t="s">
        <v>19</v>
      </c>
      <c r="O434" s="50" t="s">
        <v>19</v>
      </c>
      <c r="P434" s="50"/>
      <c r="Q434" s="50"/>
      <c r="R434" s="50"/>
    </row>
    <row r="435" spans="1:18" ht="18.75" x14ac:dyDescent="0.3">
      <c r="A435" s="49">
        <v>135</v>
      </c>
      <c r="B435" s="49" t="s">
        <v>193</v>
      </c>
      <c r="C435" s="50" t="s">
        <v>13</v>
      </c>
      <c r="D435" s="50">
        <v>24</v>
      </c>
      <c r="E435" s="51" t="s">
        <v>207</v>
      </c>
      <c r="F435" s="51" t="s">
        <v>16</v>
      </c>
      <c r="G435" s="51" t="s">
        <v>17</v>
      </c>
      <c r="H435" s="51" t="s">
        <v>756</v>
      </c>
      <c r="I435" s="51" t="s">
        <v>18</v>
      </c>
      <c r="J435" s="51" t="s">
        <v>760</v>
      </c>
      <c r="K435" s="42">
        <v>0.23200000000000001</v>
      </c>
      <c r="L435" s="48" t="s">
        <v>19</v>
      </c>
      <c r="M435" s="42" t="s">
        <v>28</v>
      </c>
      <c r="N435" s="51" t="s">
        <v>19</v>
      </c>
      <c r="O435" s="50" t="s">
        <v>19</v>
      </c>
      <c r="P435" s="50"/>
      <c r="Q435" s="50"/>
      <c r="R435" s="50"/>
    </row>
    <row r="436" spans="1:18" ht="18.75" x14ac:dyDescent="0.3">
      <c r="A436" s="49">
        <v>136</v>
      </c>
      <c r="B436" s="49" t="s">
        <v>193</v>
      </c>
      <c r="C436" s="50" t="s">
        <v>13</v>
      </c>
      <c r="D436" s="50">
        <v>24</v>
      </c>
      <c r="E436" s="51" t="s">
        <v>14</v>
      </c>
      <c r="F436" s="51" t="s">
        <v>16</v>
      </c>
      <c r="G436" s="51" t="s">
        <v>17</v>
      </c>
      <c r="H436" s="51" t="s">
        <v>782</v>
      </c>
      <c r="I436" s="51" t="s">
        <v>27</v>
      </c>
      <c r="J436" s="51" t="s">
        <v>760</v>
      </c>
      <c r="K436" s="42">
        <v>0.128</v>
      </c>
      <c r="L436" s="48" t="s">
        <v>19</v>
      </c>
      <c r="M436" s="42" t="s">
        <v>28</v>
      </c>
      <c r="N436" s="51" t="s">
        <v>19</v>
      </c>
      <c r="O436" s="50" t="s">
        <v>19</v>
      </c>
      <c r="P436" s="50"/>
      <c r="Q436" s="50"/>
      <c r="R436" s="50"/>
    </row>
    <row r="437" spans="1:18" ht="18.75" x14ac:dyDescent="0.3">
      <c r="A437" s="49">
        <v>137</v>
      </c>
      <c r="B437" s="49" t="s">
        <v>193</v>
      </c>
      <c r="C437" s="50" t="s">
        <v>13</v>
      </c>
      <c r="D437" s="50">
        <v>17</v>
      </c>
      <c r="E437" s="51" t="s">
        <v>14</v>
      </c>
      <c r="F437" s="51" t="s">
        <v>16</v>
      </c>
      <c r="G437" s="53" t="s">
        <v>31</v>
      </c>
      <c r="H437" s="51" t="s">
        <v>756</v>
      </c>
      <c r="I437" s="51" t="s">
        <v>18</v>
      </c>
      <c r="J437" s="51" t="s">
        <v>760</v>
      </c>
      <c r="K437" s="42">
        <v>7.8E-2</v>
      </c>
      <c r="L437" s="48" t="s">
        <v>19</v>
      </c>
      <c r="M437" s="42" t="s">
        <v>28</v>
      </c>
      <c r="N437" s="51" t="s">
        <v>19</v>
      </c>
      <c r="O437" s="50" t="s">
        <v>19</v>
      </c>
      <c r="P437" s="50"/>
      <c r="Q437" s="50"/>
      <c r="R437" s="50"/>
    </row>
    <row r="438" spans="1:18" ht="18.75" x14ac:dyDescent="0.3">
      <c r="A438" s="49">
        <v>138</v>
      </c>
      <c r="B438" s="49" t="s">
        <v>193</v>
      </c>
      <c r="C438" s="50" t="s">
        <v>13</v>
      </c>
      <c r="D438" s="50">
        <v>34</v>
      </c>
      <c r="E438" s="51" t="s">
        <v>754</v>
      </c>
      <c r="F438" s="51" t="s">
        <v>16</v>
      </c>
      <c r="G438" s="53" t="s">
        <v>31</v>
      </c>
      <c r="H438" s="51" t="s">
        <v>782</v>
      </c>
      <c r="I438" s="51" t="s">
        <v>27</v>
      </c>
      <c r="J438" s="51" t="s">
        <v>760</v>
      </c>
      <c r="K438" s="42">
        <v>0.125</v>
      </c>
      <c r="L438" s="48" t="s">
        <v>19</v>
      </c>
      <c r="M438" s="42" t="s">
        <v>28</v>
      </c>
      <c r="N438" s="51" t="s">
        <v>19</v>
      </c>
      <c r="O438" s="50" t="s">
        <v>19</v>
      </c>
      <c r="P438" s="50"/>
      <c r="Q438" s="50"/>
      <c r="R438" s="50"/>
    </row>
    <row r="439" spans="1:18" ht="18.75" x14ac:dyDescent="0.3">
      <c r="A439" s="49">
        <v>139</v>
      </c>
      <c r="B439" s="49" t="s">
        <v>193</v>
      </c>
      <c r="C439" s="50" t="s">
        <v>24</v>
      </c>
      <c r="D439" s="50">
        <v>4</v>
      </c>
      <c r="E439" s="51" t="s">
        <v>754</v>
      </c>
      <c r="F439" s="51" t="s">
        <v>16</v>
      </c>
      <c r="G439" s="51" t="s">
        <v>17</v>
      </c>
      <c r="H439" s="51" t="s">
        <v>782</v>
      </c>
      <c r="I439" s="51" t="s">
        <v>27</v>
      </c>
      <c r="J439" s="51" t="s">
        <v>760</v>
      </c>
      <c r="K439" s="42">
        <v>5.8000000000000003E-2</v>
      </c>
      <c r="L439" s="48" t="s">
        <v>19</v>
      </c>
      <c r="M439" s="42">
        <v>3</v>
      </c>
      <c r="N439" s="42" t="s">
        <v>777</v>
      </c>
      <c r="O439" s="50" t="s">
        <v>19</v>
      </c>
      <c r="P439" s="55">
        <v>0.98</v>
      </c>
      <c r="Q439" s="50" t="s">
        <v>19</v>
      </c>
      <c r="R439" s="55">
        <v>0.96</v>
      </c>
    </row>
    <row r="440" spans="1:18" ht="18.75" x14ac:dyDescent="0.3">
      <c r="A440" s="49">
        <v>140</v>
      </c>
      <c r="B440" s="49" t="s">
        <v>193</v>
      </c>
      <c r="C440" s="50" t="s">
        <v>13</v>
      </c>
      <c r="D440" s="50">
        <v>41</v>
      </c>
      <c r="E440" s="51" t="s">
        <v>84</v>
      </c>
      <c r="F440" s="51" t="s">
        <v>16</v>
      </c>
      <c r="G440" s="51" t="s">
        <v>17</v>
      </c>
      <c r="H440" s="51" t="s">
        <v>756</v>
      </c>
      <c r="I440" s="51" t="s">
        <v>18</v>
      </c>
      <c r="J440" s="51" t="s">
        <v>760</v>
      </c>
      <c r="K440" s="42">
        <v>6.5000000000000002E-2</v>
      </c>
      <c r="L440" s="48" t="s">
        <v>19</v>
      </c>
      <c r="M440" s="42" t="s">
        <v>28</v>
      </c>
      <c r="N440" s="51" t="s">
        <v>19</v>
      </c>
      <c r="O440" s="50" t="s">
        <v>19</v>
      </c>
      <c r="P440" s="50"/>
      <c r="Q440" s="50"/>
      <c r="R440" s="50"/>
    </row>
    <row r="441" spans="1:18" ht="18.75" x14ac:dyDescent="0.3">
      <c r="A441" s="49">
        <v>141</v>
      </c>
      <c r="B441" s="49" t="s">
        <v>193</v>
      </c>
      <c r="C441" s="50" t="s">
        <v>24</v>
      </c>
      <c r="D441" s="50">
        <v>23</v>
      </c>
      <c r="E441" s="51" t="s">
        <v>209</v>
      </c>
      <c r="F441" s="51" t="s">
        <v>16</v>
      </c>
      <c r="G441" s="51" t="s">
        <v>17</v>
      </c>
      <c r="H441" s="51" t="s">
        <v>756</v>
      </c>
      <c r="I441" s="51" t="s">
        <v>18</v>
      </c>
      <c r="J441" s="51" t="s">
        <v>760</v>
      </c>
      <c r="K441" s="42">
        <v>0.15</v>
      </c>
      <c r="L441" s="48" t="s">
        <v>19</v>
      </c>
      <c r="M441" s="42" t="s">
        <v>28</v>
      </c>
      <c r="N441" s="51" t="s">
        <v>19</v>
      </c>
      <c r="O441" s="50" t="s">
        <v>19</v>
      </c>
      <c r="P441" s="50"/>
      <c r="Q441" s="50"/>
      <c r="R441" s="50"/>
    </row>
    <row r="442" spans="1:18" ht="18.75" x14ac:dyDescent="0.3">
      <c r="A442" s="49">
        <v>142</v>
      </c>
      <c r="B442" s="49" t="s">
        <v>193</v>
      </c>
      <c r="C442" s="50" t="s">
        <v>13</v>
      </c>
      <c r="D442" s="50">
        <v>46</v>
      </c>
      <c r="E442" s="51" t="s">
        <v>207</v>
      </c>
      <c r="F442" s="48" t="s">
        <v>783</v>
      </c>
      <c r="G442" s="51" t="s">
        <v>17</v>
      </c>
      <c r="H442" s="51" t="s">
        <v>782</v>
      </c>
      <c r="I442" s="51" t="s">
        <v>27</v>
      </c>
      <c r="J442" s="51" t="s">
        <v>760</v>
      </c>
      <c r="K442" s="42">
        <v>0.86</v>
      </c>
      <c r="L442" s="48" t="s">
        <v>306</v>
      </c>
      <c r="M442" s="42" t="s">
        <v>28</v>
      </c>
      <c r="N442" s="51" t="s">
        <v>19</v>
      </c>
      <c r="O442" s="50" t="s">
        <v>19</v>
      </c>
      <c r="P442" s="50"/>
      <c r="Q442" s="50"/>
      <c r="R442" s="50"/>
    </row>
    <row r="443" spans="1:18" ht="18.75" x14ac:dyDescent="0.3">
      <c r="A443" s="49">
        <v>143</v>
      </c>
      <c r="B443" s="49" t="s">
        <v>193</v>
      </c>
      <c r="C443" s="50" t="s">
        <v>13</v>
      </c>
      <c r="D443" s="50">
        <v>22</v>
      </c>
      <c r="E443" s="51" t="s">
        <v>14</v>
      </c>
      <c r="F443" s="51" t="s">
        <v>16</v>
      </c>
      <c r="G443" s="53" t="s">
        <v>31</v>
      </c>
      <c r="H443" s="51" t="s">
        <v>782</v>
      </c>
      <c r="I443" s="51" t="s">
        <v>27</v>
      </c>
      <c r="J443" s="51" t="s">
        <v>760</v>
      </c>
      <c r="K443" s="42">
        <v>0.38500000000000001</v>
      </c>
      <c r="L443" s="48" t="s">
        <v>306</v>
      </c>
      <c r="M443" s="42" t="s">
        <v>28</v>
      </c>
      <c r="N443" s="51" t="s">
        <v>19</v>
      </c>
      <c r="O443" s="50" t="s">
        <v>19</v>
      </c>
      <c r="P443" s="50"/>
      <c r="Q443" s="50"/>
      <c r="R443" s="50"/>
    </row>
    <row r="444" spans="1:18" ht="18.75" x14ac:dyDescent="0.3">
      <c r="A444" s="49">
        <v>144</v>
      </c>
      <c r="B444" s="49" t="s">
        <v>193</v>
      </c>
      <c r="C444" s="50" t="s">
        <v>24</v>
      </c>
      <c r="D444" s="50">
        <v>30</v>
      </c>
      <c r="E444" s="51" t="s">
        <v>754</v>
      </c>
      <c r="F444" s="48" t="s">
        <v>783</v>
      </c>
      <c r="G444" s="53" t="s">
        <v>31</v>
      </c>
      <c r="H444" s="51" t="s">
        <v>782</v>
      </c>
      <c r="I444" s="51" t="s">
        <v>27</v>
      </c>
      <c r="J444" s="51" t="s">
        <v>760</v>
      </c>
      <c r="K444" s="42">
        <v>8.8999999999999996E-2</v>
      </c>
      <c r="L444" s="48" t="s">
        <v>19</v>
      </c>
      <c r="M444" s="42" t="s">
        <v>28</v>
      </c>
      <c r="N444" s="51" t="s">
        <v>19</v>
      </c>
      <c r="O444" s="50" t="s">
        <v>19</v>
      </c>
      <c r="P444" s="50"/>
      <c r="Q444" s="50"/>
      <c r="R444" s="50"/>
    </row>
    <row r="445" spans="1:18" ht="18.75" x14ac:dyDescent="0.3">
      <c r="A445" s="49">
        <v>145</v>
      </c>
      <c r="B445" s="49" t="s">
        <v>193</v>
      </c>
      <c r="C445" s="50" t="s">
        <v>24</v>
      </c>
      <c r="D445" s="50">
        <v>33</v>
      </c>
      <c r="E445" s="51" t="s">
        <v>754</v>
      </c>
      <c r="F445" s="48" t="s">
        <v>783</v>
      </c>
      <c r="G445" s="51" t="s">
        <v>17</v>
      </c>
      <c r="H445" s="51" t="s">
        <v>756</v>
      </c>
      <c r="I445" s="51" t="s">
        <v>18</v>
      </c>
      <c r="J445" s="51" t="s">
        <v>760</v>
      </c>
      <c r="K445" s="42">
        <v>0.13200000000000001</v>
      </c>
      <c r="L445" s="48" t="s">
        <v>19</v>
      </c>
      <c r="M445" s="42" t="s">
        <v>28</v>
      </c>
      <c r="N445" s="51" t="s">
        <v>19</v>
      </c>
      <c r="O445" s="50" t="s">
        <v>19</v>
      </c>
      <c r="P445" s="50"/>
      <c r="Q445" s="50"/>
      <c r="R445" s="50"/>
    </row>
    <row r="446" spans="1:18" ht="18.75" x14ac:dyDescent="0.3">
      <c r="A446" s="49">
        <v>146</v>
      </c>
      <c r="B446" s="49" t="s">
        <v>193</v>
      </c>
      <c r="C446" s="50" t="s">
        <v>13</v>
      </c>
      <c r="D446" s="50">
        <v>30</v>
      </c>
      <c r="E446" s="51" t="s">
        <v>754</v>
      </c>
      <c r="F446" s="51" t="s">
        <v>16</v>
      </c>
      <c r="G446" s="53" t="s">
        <v>31</v>
      </c>
      <c r="H446" s="51" t="s">
        <v>782</v>
      </c>
      <c r="I446" s="51" t="s">
        <v>27</v>
      </c>
      <c r="J446" s="51" t="s">
        <v>760</v>
      </c>
      <c r="K446" s="42">
        <v>7.2999999999999995E-2</v>
      </c>
      <c r="L446" s="48" t="s">
        <v>19</v>
      </c>
      <c r="M446" s="42">
        <v>3</v>
      </c>
      <c r="N446" s="42" t="s">
        <v>777</v>
      </c>
      <c r="O446" s="50" t="s">
        <v>19</v>
      </c>
      <c r="P446" s="55">
        <v>0.99</v>
      </c>
      <c r="Q446" s="50" t="s">
        <v>19</v>
      </c>
      <c r="R446" s="55">
        <v>0.91</v>
      </c>
    </row>
    <row r="447" spans="1:18" ht="18.75" x14ac:dyDescent="0.3">
      <c r="A447" s="49">
        <v>147</v>
      </c>
      <c r="B447" s="49" t="s">
        <v>193</v>
      </c>
      <c r="C447" s="50" t="s">
        <v>24</v>
      </c>
      <c r="D447" s="50">
        <v>23</v>
      </c>
      <c r="E447" s="51" t="s">
        <v>754</v>
      </c>
      <c r="F447" s="48" t="s">
        <v>783</v>
      </c>
      <c r="G447" s="53" t="s">
        <v>31</v>
      </c>
      <c r="H447" s="51" t="s">
        <v>756</v>
      </c>
      <c r="I447" s="51" t="s">
        <v>18</v>
      </c>
      <c r="J447" s="51" t="s">
        <v>760</v>
      </c>
      <c r="K447" s="42">
        <v>0.08</v>
      </c>
      <c r="L447" s="48" t="s">
        <v>19</v>
      </c>
      <c r="M447" s="42" t="s">
        <v>28</v>
      </c>
      <c r="N447" s="51" t="s">
        <v>19</v>
      </c>
      <c r="O447" s="50" t="s">
        <v>19</v>
      </c>
      <c r="P447" s="50"/>
      <c r="Q447" s="50"/>
      <c r="R447" s="50"/>
    </row>
    <row r="448" spans="1:18" ht="18.75" x14ac:dyDescent="0.3">
      <c r="A448" s="49">
        <v>148</v>
      </c>
      <c r="B448" s="49" t="s">
        <v>193</v>
      </c>
      <c r="C448" s="50" t="s">
        <v>24</v>
      </c>
      <c r="D448" s="50">
        <v>27</v>
      </c>
      <c r="E448" s="51" t="s">
        <v>754</v>
      </c>
      <c r="F448" s="51" t="s">
        <v>16</v>
      </c>
      <c r="G448" s="51" t="s">
        <v>17</v>
      </c>
      <c r="H448" s="51" t="s">
        <v>782</v>
      </c>
      <c r="I448" s="51" t="s">
        <v>27</v>
      </c>
      <c r="J448" s="51" t="s">
        <v>760</v>
      </c>
      <c r="K448" s="42">
        <v>0.21299999999999999</v>
      </c>
      <c r="L448" s="48" t="s">
        <v>19</v>
      </c>
      <c r="M448" s="42" t="s">
        <v>28</v>
      </c>
      <c r="N448" s="51" t="s">
        <v>19</v>
      </c>
      <c r="O448" s="50" t="s">
        <v>19</v>
      </c>
      <c r="P448" s="50"/>
      <c r="Q448" s="50"/>
      <c r="R448" s="50"/>
    </row>
    <row r="449" spans="1:18" ht="18.75" x14ac:dyDescent="0.3">
      <c r="A449" s="49">
        <v>149</v>
      </c>
      <c r="B449" s="49" t="s">
        <v>193</v>
      </c>
      <c r="C449" s="50" t="s">
        <v>24</v>
      </c>
      <c r="D449" s="50">
        <v>20</v>
      </c>
      <c r="E449" s="51" t="s">
        <v>754</v>
      </c>
      <c r="F449" s="48" t="s">
        <v>783</v>
      </c>
      <c r="G449" s="51" t="s">
        <v>17</v>
      </c>
      <c r="H449" s="51" t="s">
        <v>756</v>
      </c>
      <c r="I449" s="51" t="s">
        <v>18</v>
      </c>
      <c r="J449" s="51" t="s">
        <v>760</v>
      </c>
      <c r="K449" s="42">
        <v>7.5999999999999998E-2</v>
      </c>
      <c r="L449" s="48" t="s">
        <v>19</v>
      </c>
      <c r="M449" s="42" t="s">
        <v>28</v>
      </c>
      <c r="N449" s="51" t="s">
        <v>19</v>
      </c>
      <c r="O449" s="50" t="s">
        <v>19</v>
      </c>
      <c r="P449" s="50"/>
      <c r="Q449" s="50"/>
      <c r="R449" s="50"/>
    </row>
    <row r="450" spans="1:18" ht="18.75" x14ac:dyDescent="0.3">
      <c r="A450" s="49">
        <v>150</v>
      </c>
      <c r="B450" s="49" t="s">
        <v>193</v>
      </c>
      <c r="C450" s="50" t="s">
        <v>13</v>
      </c>
      <c r="D450" s="50">
        <v>35</v>
      </c>
      <c r="E450" s="51" t="s">
        <v>754</v>
      </c>
      <c r="F450" s="51" t="s">
        <v>16</v>
      </c>
      <c r="G450" s="53" t="s">
        <v>31</v>
      </c>
      <c r="H450" s="51" t="s">
        <v>782</v>
      </c>
      <c r="I450" s="51" t="s">
        <v>27</v>
      </c>
      <c r="J450" s="51" t="s">
        <v>756</v>
      </c>
      <c r="K450" s="42">
        <v>0.122</v>
      </c>
      <c r="L450" s="48" t="s">
        <v>19</v>
      </c>
      <c r="M450" s="42" t="s">
        <v>28</v>
      </c>
      <c r="N450" s="51" t="s">
        <v>19</v>
      </c>
      <c r="O450" s="50" t="s">
        <v>19</v>
      </c>
      <c r="P450" s="50"/>
      <c r="Q450" s="50"/>
      <c r="R450" s="50"/>
    </row>
    <row r="451" spans="1:18" ht="18.75" x14ac:dyDescent="0.3">
      <c r="A451" s="49">
        <v>151</v>
      </c>
      <c r="B451" s="49" t="s">
        <v>193</v>
      </c>
      <c r="C451" s="50" t="s">
        <v>24</v>
      </c>
      <c r="D451" s="50">
        <v>18</v>
      </c>
      <c r="E451" s="51" t="s">
        <v>754</v>
      </c>
      <c r="F451" s="51" t="s">
        <v>16</v>
      </c>
      <c r="G451" s="51" t="s">
        <v>17</v>
      </c>
      <c r="H451" s="51" t="s">
        <v>756</v>
      </c>
      <c r="I451" s="51" t="s">
        <v>18</v>
      </c>
      <c r="J451" s="51" t="s">
        <v>760</v>
      </c>
      <c r="K451" s="42">
        <v>0.23200000000000001</v>
      </c>
      <c r="L451" s="48" t="s">
        <v>19</v>
      </c>
      <c r="M451" s="42" t="s">
        <v>28</v>
      </c>
      <c r="N451" s="51" t="s">
        <v>19</v>
      </c>
      <c r="O451" s="50" t="s">
        <v>19</v>
      </c>
      <c r="P451" s="50"/>
      <c r="Q451" s="50"/>
      <c r="R451" s="50"/>
    </row>
    <row r="452" spans="1:18" ht="18.75" x14ac:dyDescent="0.3">
      <c r="A452" s="49">
        <v>152</v>
      </c>
      <c r="B452" s="49" t="s">
        <v>193</v>
      </c>
      <c r="C452" s="50" t="s">
        <v>13</v>
      </c>
      <c r="D452" s="50">
        <v>51</v>
      </c>
      <c r="E452" s="51" t="s">
        <v>14</v>
      </c>
      <c r="F452" s="51" t="s">
        <v>16</v>
      </c>
      <c r="G452" s="53" t="s">
        <v>31</v>
      </c>
      <c r="H452" s="51" t="s">
        <v>782</v>
      </c>
      <c r="I452" s="51" t="s">
        <v>27</v>
      </c>
      <c r="J452" s="51" t="s">
        <v>760</v>
      </c>
      <c r="K452" s="42">
        <v>0.13600000000000001</v>
      </c>
      <c r="L452" s="48" t="s">
        <v>19</v>
      </c>
      <c r="M452" s="42" t="s">
        <v>28</v>
      </c>
      <c r="N452" s="51" t="s">
        <v>19</v>
      </c>
      <c r="O452" s="50" t="s">
        <v>19</v>
      </c>
      <c r="P452" s="50"/>
      <c r="Q452" s="50"/>
      <c r="R452" s="50"/>
    </row>
    <row r="453" spans="1:18" ht="18.75" x14ac:dyDescent="0.3">
      <c r="A453" s="49">
        <v>153</v>
      </c>
      <c r="B453" s="49" t="s">
        <v>193</v>
      </c>
      <c r="C453" s="50" t="s">
        <v>13</v>
      </c>
      <c r="D453" s="50">
        <v>17</v>
      </c>
      <c r="E453" s="51" t="s">
        <v>14</v>
      </c>
      <c r="F453" s="48" t="s">
        <v>783</v>
      </c>
      <c r="G453" s="53" t="s">
        <v>31</v>
      </c>
      <c r="H453" s="51" t="s">
        <v>756</v>
      </c>
      <c r="I453" s="51" t="s">
        <v>18</v>
      </c>
      <c r="J453" s="51" t="s">
        <v>760</v>
      </c>
      <c r="K453" s="42">
        <v>0.25900000000000001</v>
      </c>
      <c r="L453" s="48" t="s">
        <v>19</v>
      </c>
      <c r="M453" s="42" t="s">
        <v>28</v>
      </c>
      <c r="N453" s="51" t="s">
        <v>19</v>
      </c>
      <c r="O453" s="50" t="s">
        <v>19</v>
      </c>
      <c r="P453" s="50"/>
      <c r="Q453" s="50"/>
      <c r="R453" s="50"/>
    </row>
    <row r="454" spans="1:18" ht="18.75" x14ac:dyDescent="0.3">
      <c r="A454" s="49">
        <v>154</v>
      </c>
      <c r="B454" s="49" t="s">
        <v>193</v>
      </c>
      <c r="C454" s="50" t="s">
        <v>24</v>
      </c>
      <c r="D454" s="50">
        <v>28</v>
      </c>
      <c r="E454" s="51" t="s">
        <v>754</v>
      </c>
      <c r="F454" s="51" t="s">
        <v>16</v>
      </c>
      <c r="G454" s="51" t="s">
        <v>17</v>
      </c>
      <c r="H454" s="51" t="s">
        <v>782</v>
      </c>
      <c r="I454" s="51" t="s">
        <v>27</v>
      </c>
      <c r="J454" s="51" t="s">
        <v>760</v>
      </c>
      <c r="K454" s="42">
        <v>0.13700000000000001</v>
      </c>
      <c r="L454" s="48" t="s">
        <v>19</v>
      </c>
      <c r="M454" s="42" t="s">
        <v>28</v>
      </c>
      <c r="N454" s="51" t="s">
        <v>19</v>
      </c>
      <c r="O454" s="50" t="s">
        <v>19</v>
      </c>
      <c r="P454" s="50"/>
      <c r="Q454" s="50"/>
      <c r="R454" s="50"/>
    </row>
    <row r="455" spans="1:18" ht="18.75" x14ac:dyDescent="0.3">
      <c r="A455" s="49">
        <v>155</v>
      </c>
      <c r="B455" s="49" t="s">
        <v>193</v>
      </c>
      <c r="C455" s="50" t="s">
        <v>24</v>
      </c>
      <c r="D455" s="50">
        <v>17</v>
      </c>
      <c r="E455" s="51" t="s">
        <v>754</v>
      </c>
      <c r="F455" s="51" t="s">
        <v>16</v>
      </c>
      <c r="G455" s="51" t="s">
        <v>17</v>
      </c>
      <c r="H455" s="51" t="s">
        <v>782</v>
      </c>
      <c r="I455" s="51" t="s">
        <v>27</v>
      </c>
      <c r="J455" s="51" t="s">
        <v>760</v>
      </c>
      <c r="K455" s="42">
        <v>0.156</v>
      </c>
      <c r="L455" s="48" t="s">
        <v>19</v>
      </c>
      <c r="M455" s="42" t="s">
        <v>28</v>
      </c>
      <c r="N455" s="51" t="s">
        <v>19</v>
      </c>
      <c r="O455" s="50" t="s">
        <v>19</v>
      </c>
      <c r="P455" s="50"/>
      <c r="Q455" s="50"/>
      <c r="R455" s="50"/>
    </row>
    <row r="456" spans="1:18" ht="18.75" x14ac:dyDescent="0.3">
      <c r="A456" s="49">
        <v>156</v>
      </c>
      <c r="B456" s="49" t="s">
        <v>193</v>
      </c>
      <c r="C456" s="50" t="s">
        <v>24</v>
      </c>
      <c r="D456" s="50">
        <v>30</v>
      </c>
      <c r="E456" s="51" t="s">
        <v>754</v>
      </c>
      <c r="F456" s="48" t="s">
        <v>783</v>
      </c>
      <c r="G456" s="51" t="s">
        <v>17</v>
      </c>
      <c r="H456" s="51" t="s">
        <v>782</v>
      </c>
      <c r="I456" s="51" t="s">
        <v>27</v>
      </c>
      <c r="J456" s="51" t="s">
        <v>760</v>
      </c>
      <c r="K456" s="42">
        <v>0.107</v>
      </c>
      <c r="L456" s="48" t="s">
        <v>19</v>
      </c>
      <c r="M456" s="42">
        <v>7</v>
      </c>
      <c r="N456" s="51" t="s">
        <v>19</v>
      </c>
      <c r="O456" s="50" t="s">
        <v>19</v>
      </c>
      <c r="P456" s="50"/>
      <c r="Q456" s="50"/>
      <c r="R456" s="50"/>
    </row>
    <row r="457" spans="1:18" ht="18.75" x14ac:dyDescent="0.3">
      <c r="A457" s="49">
        <v>157</v>
      </c>
      <c r="B457" s="49" t="s">
        <v>193</v>
      </c>
      <c r="C457" s="50" t="s">
        <v>24</v>
      </c>
      <c r="D457" s="50">
        <v>15</v>
      </c>
      <c r="E457" s="51" t="s">
        <v>754</v>
      </c>
      <c r="F457" s="51" t="s">
        <v>16</v>
      </c>
      <c r="G457" s="51" t="s">
        <v>17</v>
      </c>
      <c r="H457" s="51" t="s">
        <v>782</v>
      </c>
      <c r="I457" s="51" t="s">
        <v>27</v>
      </c>
      <c r="J457" s="51" t="s">
        <v>760</v>
      </c>
      <c r="K457" s="42">
        <v>0.29199999999999998</v>
      </c>
      <c r="L457" s="48" t="s">
        <v>19</v>
      </c>
      <c r="M457" s="42" t="s">
        <v>28</v>
      </c>
      <c r="N457" s="51" t="s">
        <v>19</v>
      </c>
      <c r="O457" s="50" t="s">
        <v>19</v>
      </c>
      <c r="P457" s="50"/>
      <c r="Q457" s="50"/>
      <c r="R457" s="50"/>
    </row>
    <row r="458" spans="1:18" ht="18.75" x14ac:dyDescent="0.3">
      <c r="A458" s="49">
        <v>158</v>
      </c>
      <c r="B458" s="49" t="s">
        <v>193</v>
      </c>
      <c r="C458" s="50" t="s">
        <v>13</v>
      </c>
      <c r="D458" s="50">
        <v>16</v>
      </c>
      <c r="E458" s="51" t="s">
        <v>754</v>
      </c>
      <c r="F458" s="48" t="s">
        <v>783</v>
      </c>
      <c r="G458" s="51" t="s">
        <v>17</v>
      </c>
      <c r="H458" s="51" t="s">
        <v>782</v>
      </c>
      <c r="I458" s="51" t="s">
        <v>27</v>
      </c>
      <c r="J458" s="51" t="s">
        <v>760</v>
      </c>
      <c r="K458" s="42">
        <v>0.156</v>
      </c>
      <c r="L458" s="48" t="s">
        <v>19</v>
      </c>
      <c r="M458" s="42" t="s">
        <v>28</v>
      </c>
      <c r="N458" s="51" t="s">
        <v>19</v>
      </c>
      <c r="O458" s="50" t="s">
        <v>19</v>
      </c>
      <c r="P458" s="50"/>
      <c r="Q458" s="50"/>
      <c r="R458" s="50"/>
    </row>
    <row r="459" spans="1:18" ht="18.75" x14ac:dyDescent="0.3">
      <c r="A459" s="49">
        <v>159</v>
      </c>
      <c r="B459" s="49" t="s">
        <v>193</v>
      </c>
      <c r="C459" s="50" t="s">
        <v>13</v>
      </c>
      <c r="D459" s="50">
        <v>30</v>
      </c>
      <c r="E459" s="51" t="s">
        <v>754</v>
      </c>
      <c r="F459" s="51" t="s">
        <v>16</v>
      </c>
      <c r="G459" s="51" t="s">
        <v>17</v>
      </c>
      <c r="H459" s="51" t="s">
        <v>756</v>
      </c>
      <c r="I459" s="51" t="s">
        <v>18</v>
      </c>
      <c r="J459" s="51" t="s">
        <v>760</v>
      </c>
      <c r="K459" s="42">
        <v>0.189</v>
      </c>
      <c r="L459" s="48" t="s">
        <v>19</v>
      </c>
      <c r="M459" s="42" t="s">
        <v>28</v>
      </c>
      <c r="N459" s="51" t="s">
        <v>19</v>
      </c>
      <c r="O459" s="50" t="s">
        <v>19</v>
      </c>
      <c r="P459" s="50"/>
      <c r="Q459" s="50"/>
      <c r="R459" s="50"/>
    </row>
    <row r="460" spans="1:18" ht="18.75" x14ac:dyDescent="0.3">
      <c r="A460" s="49">
        <v>160</v>
      </c>
      <c r="B460" s="49" t="s">
        <v>193</v>
      </c>
      <c r="C460" s="50" t="s">
        <v>24</v>
      </c>
      <c r="D460" s="50">
        <v>20</v>
      </c>
      <c r="E460" s="51" t="s">
        <v>14</v>
      </c>
      <c r="F460" s="48" t="s">
        <v>783</v>
      </c>
      <c r="G460" s="51" t="s">
        <v>17</v>
      </c>
      <c r="H460" s="51" t="s">
        <v>782</v>
      </c>
      <c r="I460" s="51" t="s">
        <v>27</v>
      </c>
      <c r="J460" s="51" t="s">
        <v>760</v>
      </c>
      <c r="K460" s="42">
        <v>0.20499999999999999</v>
      </c>
      <c r="L460" s="48" t="s">
        <v>19</v>
      </c>
      <c r="M460" s="42" t="s">
        <v>28</v>
      </c>
      <c r="N460" s="51" t="s">
        <v>19</v>
      </c>
      <c r="O460" s="50" t="s">
        <v>19</v>
      </c>
      <c r="P460" s="50"/>
      <c r="Q460" s="50"/>
      <c r="R460" s="50"/>
    </row>
    <row r="461" spans="1:18" ht="18.75" x14ac:dyDescent="0.3">
      <c r="A461" s="49">
        <v>161</v>
      </c>
      <c r="B461" s="49" t="s">
        <v>193</v>
      </c>
      <c r="C461" s="50" t="s">
        <v>13</v>
      </c>
      <c r="D461" s="50">
        <v>35</v>
      </c>
      <c r="E461" s="51" t="s">
        <v>754</v>
      </c>
      <c r="F461" s="48" t="s">
        <v>783</v>
      </c>
      <c r="G461" s="51" t="s">
        <v>17</v>
      </c>
      <c r="H461" s="51" t="s">
        <v>756</v>
      </c>
      <c r="I461" s="51" t="s">
        <v>18</v>
      </c>
      <c r="J461" s="51" t="s">
        <v>760</v>
      </c>
      <c r="K461" s="42">
        <v>8.4000000000000005E-2</v>
      </c>
      <c r="L461" s="48" t="s">
        <v>19</v>
      </c>
      <c r="M461" s="42" t="s">
        <v>279</v>
      </c>
      <c r="N461" s="42" t="s">
        <v>777</v>
      </c>
      <c r="O461" s="50" t="s">
        <v>19</v>
      </c>
      <c r="P461" s="55">
        <v>1</v>
      </c>
      <c r="Q461" s="50" t="s">
        <v>19</v>
      </c>
      <c r="R461" s="55">
        <v>1</v>
      </c>
    </row>
    <row r="462" spans="1:18" ht="18.75" x14ac:dyDescent="0.3">
      <c r="A462" s="49">
        <v>162</v>
      </c>
      <c r="B462" s="49" t="s">
        <v>193</v>
      </c>
      <c r="C462" s="50" t="s">
        <v>24</v>
      </c>
      <c r="D462" s="50">
        <v>37</v>
      </c>
      <c r="E462" s="51" t="s">
        <v>754</v>
      </c>
      <c r="F462" s="51" t="s">
        <v>16</v>
      </c>
      <c r="G462" s="51" t="s">
        <v>17</v>
      </c>
      <c r="H462" s="51" t="s">
        <v>756</v>
      </c>
      <c r="I462" s="51" t="s">
        <v>18</v>
      </c>
      <c r="J462" s="51" t="s">
        <v>760</v>
      </c>
      <c r="K462" s="42">
        <v>0.57499999999999996</v>
      </c>
      <c r="L462" s="48" t="s">
        <v>306</v>
      </c>
      <c r="M462" s="42" t="s">
        <v>28</v>
      </c>
      <c r="N462" s="51" t="s">
        <v>19</v>
      </c>
      <c r="O462" s="50" t="s">
        <v>19</v>
      </c>
      <c r="P462" s="50"/>
      <c r="Q462" s="50"/>
      <c r="R462" s="50"/>
    </row>
    <row r="463" spans="1:18" ht="18.75" x14ac:dyDescent="0.3">
      <c r="A463" s="49">
        <v>163</v>
      </c>
      <c r="B463" s="49" t="s">
        <v>193</v>
      </c>
      <c r="C463" s="50" t="s">
        <v>13</v>
      </c>
      <c r="D463" s="50">
        <v>65</v>
      </c>
      <c r="E463" s="51" t="s">
        <v>754</v>
      </c>
      <c r="F463" s="48" t="s">
        <v>783</v>
      </c>
      <c r="G463" s="51" t="s">
        <v>17</v>
      </c>
      <c r="H463" s="51" t="s">
        <v>756</v>
      </c>
      <c r="I463" s="51" t="s">
        <v>18</v>
      </c>
      <c r="J463" s="51" t="s">
        <v>760</v>
      </c>
      <c r="K463" s="42">
        <v>5.6000000000000001E-2</v>
      </c>
      <c r="L463" s="48" t="s">
        <v>19</v>
      </c>
      <c r="M463" s="42" t="s">
        <v>199</v>
      </c>
      <c r="N463" s="42" t="s">
        <v>777</v>
      </c>
      <c r="O463" s="55">
        <v>0.98</v>
      </c>
      <c r="P463" s="50" t="s">
        <v>19</v>
      </c>
      <c r="Q463" s="50" t="s">
        <v>19</v>
      </c>
      <c r="R463" s="55">
        <v>0.97</v>
      </c>
    </row>
    <row r="464" spans="1:18" ht="18.75" x14ac:dyDescent="0.3">
      <c r="A464" s="49">
        <v>164</v>
      </c>
      <c r="B464" s="49" t="s">
        <v>193</v>
      </c>
      <c r="C464" s="50" t="s">
        <v>24</v>
      </c>
      <c r="D464" s="50">
        <v>18</v>
      </c>
      <c r="E464" s="51" t="s">
        <v>754</v>
      </c>
      <c r="F464" s="48" t="s">
        <v>783</v>
      </c>
      <c r="G464" s="51" t="s">
        <v>17</v>
      </c>
      <c r="H464" s="51" t="s">
        <v>756</v>
      </c>
      <c r="I464" s="51" t="s">
        <v>18</v>
      </c>
      <c r="J464" s="51" t="s">
        <v>760</v>
      </c>
      <c r="K464" s="42">
        <v>0.27700000000000002</v>
      </c>
      <c r="L464" s="48" t="s">
        <v>19</v>
      </c>
      <c r="M464" s="42" t="s">
        <v>28</v>
      </c>
      <c r="N464" s="51" t="s">
        <v>19</v>
      </c>
      <c r="O464" s="50" t="s">
        <v>19</v>
      </c>
      <c r="P464" s="50"/>
      <c r="Q464" s="50"/>
      <c r="R464" s="50"/>
    </row>
    <row r="465" spans="1:18" ht="18.75" x14ac:dyDescent="0.3">
      <c r="A465" s="49">
        <v>165</v>
      </c>
      <c r="B465" s="49" t="s">
        <v>193</v>
      </c>
      <c r="C465" s="50" t="s">
        <v>24</v>
      </c>
      <c r="D465" s="50">
        <v>32</v>
      </c>
      <c r="E465" s="51" t="s">
        <v>754</v>
      </c>
      <c r="F465" s="51" t="s">
        <v>16</v>
      </c>
      <c r="G465" s="51" t="s">
        <v>17</v>
      </c>
      <c r="H465" s="51" t="s">
        <v>756</v>
      </c>
      <c r="I465" s="51" t="s">
        <v>18</v>
      </c>
      <c r="J465" s="51" t="s">
        <v>756</v>
      </c>
      <c r="K465" s="42">
        <v>0.35199999999999998</v>
      </c>
      <c r="L465" s="48" t="s">
        <v>306</v>
      </c>
      <c r="M465" s="42" t="s">
        <v>28</v>
      </c>
      <c r="N465" s="51" t="s">
        <v>19</v>
      </c>
      <c r="O465" s="50" t="s">
        <v>19</v>
      </c>
      <c r="P465" s="50"/>
      <c r="Q465" s="50"/>
      <c r="R465" s="50"/>
    </row>
    <row r="466" spans="1:18" ht="18.75" x14ac:dyDescent="0.3">
      <c r="A466" s="49">
        <v>166</v>
      </c>
      <c r="B466" s="49" t="s">
        <v>193</v>
      </c>
      <c r="C466" s="50" t="s">
        <v>13</v>
      </c>
      <c r="D466" s="50">
        <v>14</v>
      </c>
      <c r="E466" s="51" t="s">
        <v>754</v>
      </c>
      <c r="F466" s="51" t="s">
        <v>16</v>
      </c>
      <c r="G466" s="51" t="s">
        <v>17</v>
      </c>
      <c r="H466" s="51" t="s">
        <v>756</v>
      </c>
      <c r="I466" s="51" t="s">
        <v>18</v>
      </c>
      <c r="J466" s="51" t="s">
        <v>760</v>
      </c>
      <c r="K466" s="42">
        <v>0.14799999999999999</v>
      </c>
      <c r="L466" s="48" t="s">
        <v>19</v>
      </c>
      <c r="M466" s="42" t="s">
        <v>28</v>
      </c>
      <c r="N466" s="51" t="s">
        <v>19</v>
      </c>
      <c r="O466" s="50" t="s">
        <v>19</v>
      </c>
      <c r="P466" s="50"/>
      <c r="Q466" s="50"/>
      <c r="R466" s="50"/>
    </row>
    <row r="467" spans="1:18" ht="18.75" x14ac:dyDescent="0.3">
      <c r="A467" s="49">
        <v>167</v>
      </c>
      <c r="B467" s="49" t="s">
        <v>193</v>
      </c>
      <c r="C467" s="50" t="s">
        <v>13</v>
      </c>
      <c r="D467" s="50">
        <v>25</v>
      </c>
      <c r="E467" s="51" t="s">
        <v>754</v>
      </c>
      <c r="F467" s="51" t="s">
        <v>16</v>
      </c>
      <c r="G467" s="51" t="s">
        <v>17</v>
      </c>
      <c r="H467" s="51" t="s">
        <v>782</v>
      </c>
      <c r="I467" s="51" t="s">
        <v>27</v>
      </c>
      <c r="J467" s="51" t="s">
        <v>760</v>
      </c>
      <c r="K467" s="42">
        <v>0.14099999999999999</v>
      </c>
      <c r="L467" s="48" t="s">
        <v>19</v>
      </c>
      <c r="M467" s="42" t="s">
        <v>28</v>
      </c>
      <c r="N467" s="51" t="s">
        <v>19</v>
      </c>
      <c r="O467" s="50" t="s">
        <v>19</v>
      </c>
      <c r="P467" s="50"/>
      <c r="Q467" s="50"/>
      <c r="R467" s="50"/>
    </row>
    <row r="468" spans="1:18" ht="18.75" x14ac:dyDescent="0.3">
      <c r="A468" s="49">
        <v>168</v>
      </c>
      <c r="B468" s="49" t="s">
        <v>193</v>
      </c>
      <c r="C468" s="50" t="s">
        <v>13</v>
      </c>
      <c r="D468" s="50">
        <v>45</v>
      </c>
      <c r="E468" s="51" t="s">
        <v>754</v>
      </c>
      <c r="F468" s="51" t="s">
        <v>16</v>
      </c>
      <c r="G468" s="51" t="s">
        <v>17</v>
      </c>
      <c r="H468" s="51" t="s">
        <v>756</v>
      </c>
      <c r="I468" s="51" t="s">
        <v>18</v>
      </c>
      <c r="J468" s="51" t="s">
        <v>760</v>
      </c>
      <c r="K468" s="42">
        <v>0.125</v>
      </c>
      <c r="L468" s="48" t="s">
        <v>19</v>
      </c>
      <c r="M468" s="42" t="s">
        <v>28</v>
      </c>
      <c r="N468" s="51" t="s">
        <v>19</v>
      </c>
      <c r="O468" s="50" t="s">
        <v>19</v>
      </c>
      <c r="P468" s="50"/>
      <c r="Q468" s="50"/>
      <c r="R468" s="50"/>
    </row>
    <row r="469" spans="1:18" ht="18.75" x14ac:dyDescent="0.3">
      <c r="A469" s="49">
        <v>169</v>
      </c>
      <c r="B469" s="49" t="s">
        <v>193</v>
      </c>
      <c r="C469" s="50" t="s">
        <v>13</v>
      </c>
      <c r="D469" s="50">
        <v>23</v>
      </c>
      <c r="E469" s="51" t="s">
        <v>754</v>
      </c>
      <c r="F469" s="51" t="s">
        <v>16</v>
      </c>
      <c r="G469" s="51" t="s">
        <v>17</v>
      </c>
      <c r="H469" s="51" t="s">
        <v>756</v>
      </c>
      <c r="I469" s="51" t="s">
        <v>18</v>
      </c>
      <c r="J469" s="51" t="s">
        <v>760</v>
      </c>
      <c r="K469" s="42">
        <v>0.63700000000000001</v>
      </c>
      <c r="L469" s="48" t="s">
        <v>306</v>
      </c>
      <c r="M469" s="42" t="s">
        <v>28</v>
      </c>
      <c r="N469" s="51" t="s">
        <v>19</v>
      </c>
      <c r="O469" s="50" t="s">
        <v>19</v>
      </c>
      <c r="P469" s="50"/>
      <c r="Q469" s="50"/>
      <c r="R469" s="50"/>
    </row>
    <row r="470" spans="1:18" ht="18.75" x14ac:dyDescent="0.3">
      <c r="A470" s="49">
        <v>170</v>
      </c>
      <c r="B470" s="49" t="s">
        <v>193</v>
      </c>
      <c r="C470" s="50" t="s">
        <v>24</v>
      </c>
      <c r="D470" s="50">
        <v>35</v>
      </c>
      <c r="E470" s="51" t="s">
        <v>754</v>
      </c>
      <c r="F470" s="51" t="s">
        <v>16</v>
      </c>
      <c r="G470" s="51" t="s">
        <v>17</v>
      </c>
      <c r="H470" s="51" t="s">
        <v>756</v>
      </c>
      <c r="I470" s="51" t="s">
        <v>18</v>
      </c>
      <c r="J470" s="51" t="s">
        <v>760</v>
      </c>
      <c r="K470" s="42">
        <v>0.22</v>
      </c>
      <c r="L470" s="48" t="s">
        <v>19</v>
      </c>
      <c r="M470" s="42" t="s">
        <v>28</v>
      </c>
      <c r="N470" s="51" t="s">
        <v>19</v>
      </c>
      <c r="O470" s="50" t="s">
        <v>19</v>
      </c>
      <c r="P470" s="50"/>
      <c r="Q470" s="50"/>
      <c r="R470" s="50"/>
    </row>
    <row r="471" spans="1:18" ht="18.75" x14ac:dyDescent="0.3">
      <c r="A471" s="49">
        <v>171</v>
      </c>
      <c r="B471" s="49" t="s">
        <v>193</v>
      </c>
      <c r="C471" s="50" t="s">
        <v>24</v>
      </c>
      <c r="D471" s="50">
        <v>27</v>
      </c>
      <c r="E471" s="51" t="s">
        <v>754</v>
      </c>
      <c r="F471" s="51" t="s">
        <v>16</v>
      </c>
      <c r="G471" s="51" t="s">
        <v>17</v>
      </c>
      <c r="H471" s="51" t="s">
        <v>756</v>
      </c>
      <c r="I471" s="51" t="s">
        <v>18</v>
      </c>
      <c r="J471" s="51" t="s">
        <v>760</v>
      </c>
      <c r="K471" s="42">
        <v>0.13200000000000001</v>
      </c>
      <c r="L471" s="48" t="s">
        <v>19</v>
      </c>
      <c r="M471" s="42" t="s">
        <v>28</v>
      </c>
      <c r="N471" s="51" t="s">
        <v>19</v>
      </c>
      <c r="O471" s="50" t="s">
        <v>19</v>
      </c>
      <c r="P471" s="50"/>
      <c r="Q471" s="50"/>
      <c r="R471" s="50"/>
    </row>
    <row r="472" spans="1:18" ht="18.75" x14ac:dyDescent="0.3">
      <c r="A472" s="49">
        <v>172</v>
      </c>
      <c r="B472" s="49" t="s">
        <v>193</v>
      </c>
      <c r="C472" s="50" t="s">
        <v>13</v>
      </c>
      <c r="D472" s="50">
        <v>25</v>
      </c>
      <c r="E472" s="51" t="s">
        <v>14</v>
      </c>
      <c r="F472" s="51" t="s">
        <v>16</v>
      </c>
      <c r="G472" s="51" t="s">
        <v>17</v>
      </c>
      <c r="H472" s="51" t="s">
        <v>782</v>
      </c>
      <c r="I472" s="51" t="s">
        <v>27</v>
      </c>
      <c r="J472" s="51" t="s">
        <v>760</v>
      </c>
      <c r="K472" s="42">
        <v>8.1000000000000003E-2</v>
      </c>
      <c r="L472" s="48" t="s">
        <v>19</v>
      </c>
      <c r="M472" s="42" t="s">
        <v>199</v>
      </c>
      <c r="N472" s="42" t="s">
        <v>777</v>
      </c>
      <c r="O472" s="50" t="s">
        <v>19</v>
      </c>
      <c r="P472" s="55">
        <v>0.98</v>
      </c>
      <c r="Q472" s="50" t="s">
        <v>19</v>
      </c>
      <c r="R472" s="55">
        <v>0.98</v>
      </c>
    </row>
    <row r="473" spans="1:18" ht="18.75" x14ac:dyDescent="0.3">
      <c r="A473" s="49">
        <v>173</v>
      </c>
      <c r="B473" s="49" t="s">
        <v>193</v>
      </c>
      <c r="C473" s="50" t="s">
        <v>24</v>
      </c>
      <c r="D473" s="50">
        <v>25</v>
      </c>
      <c r="E473" s="51" t="s">
        <v>754</v>
      </c>
      <c r="F473" s="48" t="s">
        <v>783</v>
      </c>
      <c r="G473" s="51" t="s">
        <v>17</v>
      </c>
      <c r="H473" s="51" t="s">
        <v>756</v>
      </c>
      <c r="I473" s="51" t="s">
        <v>18</v>
      </c>
      <c r="J473" s="51" t="s">
        <v>760</v>
      </c>
      <c r="K473" s="42">
        <v>2.847</v>
      </c>
      <c r="L473" s="48" t="s">
        <v>306</v>
      </c>
      <c r="M473" s="42" t="s">
        <v>28</v>
      </c>
      <c r="N473" s="51" t="s">
        <v>19</v>
      </c>
      <c r="O473" s="50" t="s">
        <v>19</v>
      </c>
      <c r="P473" s="50"/>
      <c r="Q473" s="50"/>
      <c r="R473" s="50"/>
    </row>
    <row r="474" spans="1:18" ht="18.75" x14ac:dyDescent="0.3">
      <c r="A474" s="49">
        <v>174</v>
      </c>
      <c r="B474" s="49" t="s">
        <v>193</v>
      </c>
      <c r="C474" s="50" t="s">
        <v>24</v>
      </c>
      <c r="D474" s="50">
        <v>45</v>
      </c>
      <c r="E474" s="51" t="s">
        <v>754</v>
      </c>
      <c r="F474" s="51" t="s">
        <v>16</v>
      </c>
      <c r="G474" s="51" t="s">
        <v>17</v>
      </c>
      <c r="H474" s="51" t="s">
        <v>756</v>
      </c>
      <c r="I474" s="51" t="s">
        <v>18</v>
      </c>
      <c r="J474" s="51" t="s">
        <v>760</v>
      </c>
      <c r="K474" s="42">
        <v>7.9000000000000001E-2</v>
      </c>
      <c r="L474" s="48" t="s">
        <v>19</v>
      </c>
      <c r="M474" s="42" t="s">
        <v>28</v>
      </c>
      <c r="N474" s="51" t="s">
        <v>19</v>
      </c>
      <c r="O474" s="50" t="s">
        <v>19</v>
      </c>
      <c r="P474" s="50"/>
      <c r="Q474" s="50"/>
      <c r="R474" s="50"/>
    </row>
    <row r="475" spans="1:18" ht="18.75" x14ac:dyDescent="0.3">
      <c r="A475" s="49">
        <v>175</v>
      </c>
      <c r="B475" s="49" t="s">
        <v>193</v>
      </c>
      <c r="C475" s="50" t="s">
        <v>24</v>
      </c>
      <c r="D475" s="50">
        <v>50</v>
      </c>
      <c r="E475" s="51" t="s">
        <v>209</v>
      </c>
      <c r="F475" s="48" t="s">
        <v>783</v>
      </c>
      <c r="G475" s="51" t="s">
        <v>17</v>
      </c>
      <c r="H475" s="51" t="s">
        <v>782</v>
      </c>
      <c r="I475" s="51" t="s">
        <v>27</v>
      </c>
      <c r="J475" s="51" t="s">
        <v>760</v>
      </c>
      <c r="K475" s="42">
        <v>0.153</v>
      </c>
      <c r="L475" s="48" t="s">
        <v>19</v>
      </c>
      <c r="M475" s="42" t="s">
        <v>28</v>
      </c>
      <c r="N475" s="51" t="s">
        <v>19</v>
      </c>
      <c r="O475" s="50" t="s">
        <v>19</v>
      </c>
      <c r="P475" s="50"/>
      <c r="Q475" s="50"/>
      <c r="R475" s="50"/>
    </row>
    <row r="476" spans="1:18" ht="18.75" x14ac:dyDescent="0.3">
      <c r="A476" s="49">
        <v>176</v>
      </c>
      <c r="B476" s="49" t="s">
        <v>193</v>
      </c>
      <c r="C476" s="50" t="s">
        <v>24</v>
      </c>
      <c r="D476" s="50">
        <v>20</v>
      </c>
      <c r="E476" s="51" t="s">
        <v>209</v>
      </c>
      <c r="F476" s="51" t="s">
        <v>16</v>
      </c>
      <c r="G476" s="51" t="s">
        <v>17</v>
      </c>
      <c r="H476" s="51" t="s">
        <v>756</v>
      </c>
      <c r="I476" s="51" t="s">
        <v>18</v>
      </c>
      <c r="J476" s="51" t="s">
        <v>760</v>
      </c>
      <c r="K476" s="42">
        <v>0.33300000000000002</v>
      </c>
      <c r="L476" s="48" t="s">
        <v>306</v>
      </c>
      <c r="M476" s="42" t="s">
        <v>28</v>
      </c>
      <c r="N476" s="51" t="s">
        <v>19</v>
      </c>
      <c r="O476" s="50" t="s">
        <v>19</v>
      </c>
      <c r="P476" s="50"/>
      <c r="Q476" s="50"/>
      <c r="R476" s="50"/>
    </row>
    <row r="477" spans="1:18" ht="18.75" x14ac:dyDescent="0.3">
      <c r="A477" s="49">
        <v>177</v>
      </c>
      <c r="B477" s="49" t="s">
        <v>193</v>
      </c>
      <c r="C477" s="50" t="s">
        <v>13</v>
      </c>
      <c r="D477" s="50">
        <v>65</v>
      </c>
      <c r="E477" s="51" t="s">
        <v>754</v>
      </c>
      <c r="F477" s="51" t="s">
        <v>16</v>
      </c>
      <c r="G477" s="51" t="s">
        <v>17</v>
      </c>
      <c r="H477" s="51" t="s">
        <v>782</v>
      </c>
      <c r="I477" s="51" t="s">
        <v>27</v>
      </c>
      <c r="J477" s="51" t="s">
        <v>760</v>
      </c>
      <c r="K477" s="42">
        <v>7.0999999999999994E-2</v>
      </c>
      <c r="L477" s="48" t="s">
        <v>19</v>
      </c>
      <c r="M477" s="42" t="s">
        <v>28</v>
      </c>
      <c r="N477" s="51" t="s">
        <v>19</v>
      </c>
      <c r="O477" s="50" t="s">
        <v>19</v>
      </c>
      <c r="P477" s="50"/>
      <c r="Q477" s="50"/>
      <c r="R477" s="50"/>
    </row>
    <row r="478" spans="1:18" ht="18.75" x14ac:dyDescent="0.3">
      <c r="A478" s="49">
        <v>178</v>
      </c>
      <c r="B478" s="49" t="s">
        <v>193</v>
      </c>
      <c r="C478" s="50" t="s">
        <v>24</v>
      </c>
      <c r="D478" s="50">
        <v>60</v>
      </c>
      <c r="E478" s="51" t="s">
        <v>754</v>
      </c>
      <c r="F478" s="51" t="s">
        <v>16</v>
      </c>
      <c r="G478" s="51" t="s">
        <v>17</v>
      </c>
      <c r="H478" s="51" t="s">
        <v>782</v>
      </c>
      <c r="I478" s="51" t="s">
        <v>27</v>
      </c>
      <c r="J478" s="51" t="s">
        <v>760</v>
      </c>
      <c r="K478" s="42">
        <v>0.10199999999999999</v>
      </c>
      <c r="L478" s="48" t="s">
        <v>19</v>
      </c>
      <c r="M478" s="42" t="s">
        <v>28</v>
      </c>
      <c r="N478" s="51" t="s">
        <v>19</v>
      </c>
      <c r="O478" s="50" t="s">
        <v>19</v>
      </c>
      <c r="P478" s="50"/>
      <c r="Q478" s="50"/>
      <c r="R478" s="50"/>
    </row>
    <row r="479" spans="1:18" ht="18.75" x14ac:dyDescent="0.3">
      <c r="A479" s="49">
        <v>179</v>
      </c>
      <c r="B479" s="49" t="s">
        <v>193</v>
      </c>
      <c r="C479" s="50" t="s">
        <v>24</v>
      </c>
      <c r="D479" s="50">
        <v>30</v>
      </c>
      <c r="E479" s="51" t="s">
        <v>754</v>
      </c>
      <c r="F479" s="51" t="s">
        <v>16</v>
      </c>
      <c r="G479" s="51" t="s">
        <v>17</v>
      </c>
      <c r="H479" s="51" t="s">
        <v>782</v>
      </c>
      <c r="I479" s="51" t="s">
        <v>27</v>
      </c>
      <c r="J479" s="51" t="s">
        <v>760</v>
      </c>
      <c r="K479" s="42">
        <v>0.443</v>
      </c>
      <c r="L479" s="48" t="s">
        <v>306</v>
      </c>
      <c r="M479" s="42" t="s">
        <v>28</v>
      </c>
      <c r="N479" s="51" t="s">
        <v>19</v>
      </c>
      <c r="O479" s="50" t="s">
        <v>19</v>
      </c>
      <c r="P479" s="50"/>
      <c r="Q479" s="50"/>
      <c r="R479" s="50"/>
    </row>
    <row r="480" spans="1:18" ht="18.75" x14ac:dyDescent="0.3">
      <c r="A480" s="49">
        <v>180</v>
      </c>
      <c r="B480" s="49" t="s">
        <v>193</v>
      </c>
      <c r="C480" s="50" t="s">
        <v>24</v>
      </c>
      <c r="D480" s="50">
        <v>31</v>
      </c>
      <c r="E480" s="51" t="s">
        <v>754</v>
      </c>
      <c r="F480" s="51" t="s">
        <v>16</v>
      </c>
      <c r="G480" s="51" t="s">
        <v>17</v>
      </c>
      <c r="H480" s="51" t="s">
        <v>782</v>
      </c>
      <c r="I480" s="51" t="s">
        <v>27</v>
      </c>
      <c r="J480" s="51" t="s">
        <v>760</v>
      </c>
      <c r="K480" s="42">
        <v>0.10299999999999999</v>
      </c>
      <c r="L480" s="48" t="s">
        <v>19</v>
      </c>
      <c r="M480" s="42" t="s">
        <v>28</v>
      </c>
      <c r="N480" s="51" t="s">
        <v>19</v>
      </c>
      <c r="O480" s="50" t="s">
        <v>19</v>
      </c>
      <c r="P480" s="50"/>
      <c r="Q480" s="50"/>
      <c r="R480" s="50"/>
    </row>
    <row r="481" spans="1:18" ht="18.75" x14ac:dyDescent="0.3">
      <c r="A481" s="49">
        <v>181</v>
      </c>
      <c r="B481" s="49" t="s">
        <v>193</v>
      </c>
      <c r="C481" s="50" t="s">
        <v>13</v>
      </c>
      <c r="D481" s="50">
        <v>60</v>
      </c>
      <c r="E481" s="51" t="s">
        <v>754</v>
      </c>
      <c r="F481" s="51" t="s">
        <v>16</v>
      </c>
      <c r="G481" s="51" t="s">
        <v>17</v>
      </c>
      <c r="H481" s="51" t="s">
        <v>782</v>
      </c>
      <c r="I481" s="51" t="s">
        <v>27</v>
      </c>
      <c r="J481" s="51" t="s">
        <v>760</v>
      </c>
      <c r="K481" s="42">
        <v>6.3E-2</v>
      </c>
      <c r="L481" s="48" t="s">
        <v>19</v>
      </c>
      <c r="M481" s="42" t="s">
        <v>28</v>
      </c>
      <c r="N481" s="51" t="s">
        <v>19</v>
      </c>
      <c r="O481" s="50" t="s">
        <v>19</v>
      </c>
      <c r="P481" s="50"/>
      <c r="Q481" s="50"/>
      <c r="R481" s="50"/>
    </row>
    <row r="482" spans="1:18" ht="18.75" x14ac:dyDescent="0.3">
      <c r="A482" s="49">
        <v>182</v>
      </c>
      <c r="B482" s="49" t="s">
        <v>193</v>
      </c>
      <c r="C482" s="50" t="s">
        <v>13</v>
      </c>
      <c r="D482" s="50">
        <v>24</v>
      </c>
      <c r="E482" s="51" t="s">
        <v>14</v>
      </c>
      <c r="F482" s="51" t="s">
        <v>16</v>
      </c>
      <c r="G482" s="51" t="s">
        <v>17</v>
      </c>
      <c r="H482" s="51" t="s">
        <v>756</v>
      </c>
      <c r="I482" s="51" t="s">
        <v>18</v>
      </c>
      <c r="J482" s="51" t="s">
        <v>760</v>
      </c>
      <c r="K482" s="42">
        <v>9.6000000000000002E-2</v>
      </c>
      <c r="L482" s="48" t="s">
        <v>19</v>
      </c>
      <c r="M482" s="42">
        <v>5</v>
      </c>
      <c r="N482" s="51" t="s">
        <v>19</v>
      </c>
      <c r="O482" s="50" t="s">
        <v>19</v>
      </c>
      <c r="P482" s="50"/>
      <c r="Q482" s="50"/>
      <c r="R482" s="50"/>
    </row>
    <row r="483" spans="1:18" ht="18.75" x14ac:dyDescent="0.3">
      <c r="A483" s="49">
        <v>183</v>
      </c>
      <c r="B483" s="49" t="s">
        <v>193</v>
      </c>
      <c r="C483" s="50" t="s">
        <v>13</v>
      </c>
      <c r="D483" s="50">
        <v>24</v>
      </c>
      <c r="E483" s="51" t="s">
        <v>754</v>
      </c>
      <c r="F483" s="51" t="s">
        <v>16</v>
      </c>
      <c r="G483" s="51" t="s">
        <v>17</v>
      </c>
      <c r="H483" s="51" t="s">
        <v>782</v>
      </c>
      <c r="I483" s="51" t="s">
        <v>27</v>
      </c>
      <c r="J483" s="51" t="s">
        <v>760</v>
      </c>
      <c r="K483" s="42">
        <v>6.8000000000000005E-2</v>
      </c>
      <c r="L483" s="48" t="s">
        <v>19</v>
      </c>
      <c r="M483" s="42" t="s">
        <v>28</v>
      </c>
      <c r="N483" s="51" t="s">
        <v>19</v>
      </c>
      <c r="O483" s="50" t="s">
        <v>19</v>
      </c>
      <c r="P483" s="50"/>
      <c r="Q483" s="50"/>
      <c r="R483" s="50"/>
    </row>
    <row r="484" spans="1:18" ht="18.75" x14ac:dyDescent="0.3">
      <c r="A484" s="49">
        <v>184</v>
      </c>
      <c r="B484" s="49" t="s">
        <v>193</v>
      </c>
      <c r="C484" s="50" t="s">
        <v>24</v>
      </c>
      <c r="D484" s="50">
        <v>38</v>
      </c>
      <c r="E484" s="51" t="s">
        <v>754</v>
      </c>
      <c r="F484" s="51" t="s">
        <v>16</v>
      </c>
      <c r="G484" s="51" t="s">
        <v>17</v>
      </c>
      <c r="H484" s="51" t="s">
        <v>782</v>
      </c>
      <c r="I484" s="51" t="s">
        <v>27</v>
      </c>
      <c r="J484" s="51" t="s">
        <v>760</v>
      </c>
      <c r="K484" s="42">
        <v>0.14299999999999999</v>
      </c>
      <c r="L484" s="48" t="s">
        <v>19</v>
      </c>
      <c r="M484" s="42" t="s">
        <v>28</v>
      </c>
      <c r="N484" s="51" t="s">
        <v>19</v>
      </c>
      <c r="O484" s="50" t="s">
        <v>19</v>
      </c>
      <c r="P484" s="50"/>
      <c r="Q484" s="50"/>
      <c r="R484" s="50"/>
    </row>
    <row r="485" spans="1:18" ht="18.75" x14ac:dyDescent="0.3">
      <c r="A485" s="49">
        <v>185</v>
      </c>
      <c r="B485" s="49" t="s">
        <v>193</v>
      </c>
      <c r="C485" s="50" t="s">
        <v>13</v>
      </c>
      <c r="D485" s="50">
        <v>30</v>
      </c>
      <c r="E485" s="51" t="s">
        <v>754</v>
      </c>
      <c r="F485" s="51" t="s">
        <v>16</v>
      </c>
      <c r="G485" s="51" t="s">
        <v>17</v>
      </c>
      <c r="H485" s="51" t="s">
        <v>782</v>
      </c>
      <c r="I485" s="51" t="s">
        <v>27</v>
      </c>
      <c r="J485" s="51" t="s">
        <v>760</v>
      </c>
      <c r="K485" s="42">
        <v>0.40400000000000003</v>
      </c>
      <c r="L485" s="48" t="s">
        <v>306</v>
      </c>
      <c r="M485" s="42" t="s">
        <v>28</v>
      </c>
      <c r="N485" s="51" t="s">
        <v>19</v>
      </c>
      <c r="O485" s="50" t="s">
        <v>19</v>
      </c>
      <c r="P485" s="50"/>
      <c r="Q485" s="50"/>
      <c r="R485" s="50"/>
    </row>
    <row r="486" spans="1:18" ht="18.75" x14ac:dyDescent="0.3">
      <c r="A486" s="49">
        <v>186</v>
      </c>
      <c r="B486" s="49" t="s">
        <v>193</v>
      </c>
      <c r="C486" s="50" t="s">
        <v>24</v>
      </c>
      <c r="D486" s="50">
        <v>30</v>
      </c>
      <c r="E486" s="51" t="s">
        <v>754</v>
      </c>
      <c r="F486" s="48" t="s">
        <v>783</v>
      </c>
      <c r="G486" s="51" t="s">
        <v>17</v>
      </c>
      <c r="H486" s="51" t="s">
        <v>782</v>
      </c>
      <c r="I486" s="51" t="s">
        <v>27</v>
      </c>
      <c r="J486" s="51" t="s">
        <v>760</v>
      </c>
      <c r="K486" s="42">
        <v>0.28999999999999998</v>
      </c>
      <c r="L486" s="48" t="s">
        <v>19</v>
      </c>
      <c r="M486" s="42" t="s">
        <v>28</v>
      </c>
      <c r="N486" s="51" t="s">
        <v>19</v>
      </c>
      <c r="O486" s="50" t="s">
        <v>19</v>
      </c>
      <c r="P486" s="50"/>
      <c r="Q486" s="50"/>
      <c r="R486" s="50"/>
    </row>
    <row r="487" spans="1:18" ht="18.75" x14ac:dyDescent="0.3">
      <c r="A487" s="49">
        <v>187</v>
      </c>
      <c r="B487" s="49" t="s">
        <v>193</v>
      </c>
      <c r="C487" s="50" t="s">
        <v>13</v>
      </c>
      <c r="D487" s="50">
        <v>65</v>
      </c>
      <c r="E487" s="51" t="s">
        <v>754</v>
      </c>
      <c r="F487" s="51" t="s">
        <v>16</v>
      </c>
      <c r="G487" s="51" t="s">
        <v>17</v>
      </c>
      <c r="H487" s="51" t="s">
        <v>782</v>
      </c>
      <c r="I487" s="51" t="s">
        <v>18</v>
      </c>
      <c r="J487" s="51" t="s">
        <v>760</v>
      </c>
      <c r="K487" s="42">
        <v>7.3999999999999996E-2</v>
      </c>
      <c r="L487" s="48" t="s">
        <v>19</v>
      </c>
      <c r="M487" s="42" t="s">
        <v>298</v>
      </c>
      <c r="N487" s="42" t="s">
        <v>777</v>
      </c>
      <c r="O487" s="55">
        <v>1</v>
      </c>
      <c r="P487" s="50" t="s">
        <v>19</v>
      </c>
      <c r="Q487" s="50" t="s">
        <v>19</v>
      </c>
      <c r="R487" s="50" t="s">
        <v>19</v>
      </c>
    </row>
    <row r="488" spans="1:18" ht="18.75" x14ac:dyDescent="0.3">
      <c r="A488" s="49">
        <v>188</v>
      </c>
      <c r="B488" s="49" t="s">
        <v>193</v>
      </c>
      <c r="C488" s="50" t="s">
        <v>24</v>
      </c>
      <c r="D488" s="50">
        <v>23</v>
      </c>
      <c r="E488" s="51" t="s">
        <v>754</v>
      </c>
      <c r="F488" s="51" t="s">
        <v>16</v>
      </c>
      <c r="G488" s="51" t="s">
        <v>17</v>
      </c>
      <c r="H488" s="51" t="s">
        <v>782</v>
      </c>
      <c r="I488" s="51" t="s">
        <v>27</v>
      </c>
      <c r="J488" s="51" t="s">
        <v>760</v>
      </c>
      <c r="K488" s="42">
        <v>6.8000000000000005E-2</v>
      </c>
      <c r="L488" s="48" t="s">
        <v>19</v>
      </c>
      <c r="M488" s="42" t="s">
        <v>28</v>
      </c>
      <c r="N488" s="51" t="s">
        <v>19</v>
      </c>
      <c r="O488" s="50" t="s">
        <v>19</v>
      </c>
      <c r="P488" s="50"/>
      <c r="Q488" s="50"/>
      <c r="R488" s="50"/>
    </row>
    <row r="489" spans="1:18" ht="18.75" x14ac:dyDescent="0.3">
      <c r="A489" s="49">
        <v>189</v>
      </c>
      <c r="B489" s="49" t="s">
        <v>193</v>
      </c>
      <c r="C489" s="50" t="s">
        <v>13</v>
      </c>
      <c r="D489" s="50">
        <v>32</v>
      </c>
      <c r="E489" s="51" t="s">
        <v>754</v>
      </c>
      <c r="F489" s="51" t="s">
        <v>16</v>
      </c>
      <c r="G489" s="51" t="s">
        <v>17</v>
      </c>
      <c r="H489" s="51" t="s">
        <v>782</v>
      </c>
      <c r="I489" s="51" t="s">
        <v>27</v>
      </c>
      <c r="J489" s="51" t="s">
        <v>760</v>
      </c>
      <c r="K489" s="42">
        <v>8.2000000000000003E-2</v>
      </c>
      <c r="L489" s="48" t="s">
        <v>19</v>
      </c>
      <c r="M489" s="42" t="s">
        <v>28</v>
      </c>
      <c r="N489" s="51" t="s">
        <v>19</v>
      </c>
      <c r="O489" s="50" t="s">
        <v>19</v>
      </c>
      <c r="P489" s="50"/>
      <c r="Q489" s="50"/>
      <c r="R489" s="50"/>
    </row>
    <row r="490" spans="1:18" ht="18.75" x14ac:dyDescent="0.3">
      <c r="A490" s="49">
        <v>190</v>
      </c>
      <c r="B490" s="49" t="s">
        <v>193</v>
      </c>
      <c r="C490" s="50" t="s">
        <v>13</v>
      </c>
      <c r="D490" s="50">
        <v>28</v>
      </c>
      <c r="E490" s="51" t="s">
        <v>754</v>
      </c>
      <c r="F490" s="51" t="s">
        <v>16</v>
      </c>
      <c r="G490" s="51" t="s">
        <v>17</v>
      </c>
      <c r="H490" s="51" t="s">
        <v>756</v>
      </c>
      <c r="I490" s="51" t="s">
        <v>18</v>
      </c>
      <c r="J490" s="51" t="s">
        <v>760</v>
      </c>
      <c r="K490" s="42">
        <v>0.14399999999999999</v>
      </c>
      <c r="L490" s="48" t="s">
        <v>19</v>
      </c>
      <c r="M490" s="42" t="s">
        <v>28</v>
      </c>
      <c r="N490" s="51" t="s">
        <v>19</v>
      </c>
      <c r="O490" s="50" t="s">
        <v>19</v>
      </c>
      <c r="P490" s="50"/>
      <c r="Q490" s="50"/>
      <c r="R490" s="50"/>
    </row>
    <row r="491" spans="1:18" ht="18.75" x14ac:dyDescent="0.3">
      <c r="A491" s="49">
        <v>191</v>
      </c>
      <c r="B491" s="49" t="s">
        <v>193</v>
      </c>
      <c r="C491" s="50" t="s">
        <v>13</v>
      </c>
      <c r="D491" s="50">
        <v>80</v>
      </c>
      <c r="E491" s="51" t="s">
        <v>754</v>
      </c>
      <c r="F491" s="51" t="s">
        <v>16</v>
      </c>
      <c r="G491" s="51" t="s">
        <v>17</v>
      </c>
      <c r="H491" s="51" t="s">
        <v>756</v>
      </c>
      <c r="I491" s="51" t="s">
        <v>18</v>
      </c>
      <c r="J491" s="51" t="s">
        <v>760</v>
      </c>
      <c r="K491" s="42">
        <v>0.20499999999999999</v>
      </c>
      <c r="L491" s="48" t="s">
        <v>19</v>
      </c>
      <c r="M491" s="42" t="s">
        <v>28</v>
      </c>
      <c r="N491" s="51" t="s">
        <v>19</v>
      </c>
      <c r="O491" s="50" t="s">
        <v>19</v>
      </c>
      <c r="P491" s="50"/>
      <c r="Q491" s="50"/>
      <c r="R491" s="50"/>
    </row>
    <row r="492" spans="1:18" ht="18.75" x14ac:dyDescent="0.3">
      <c r="A492" s="49">
        <v>192</v>
      </c>
      <c r="B492" s="49" t="s">
        <v>193</v>
      </c>
      <c r="C492" s="50" t="s">
        <v>24</v>
      </c>
      <c r="D492" s="50">
        <v>35</v>
      </c>
      <c r="E492" s="51" t="s">
        <v>754</v>
      </c>
      <c r="F492" s="51" t="s">
        <v>16</v>
      </c>
      <c r="G492" s="51" t="s">
        <v>17</v>
      </c>
      <c r="H492" s="51" t="s">
        <v>782</v>
      </c>
      <c r="I492" s="51" t="s">
        <v>27</v>
      </c>
      <c r="J492" s="51" t="s">
        <v>760</v>
      </c>
      <c r="K492" s="42">
        <v>0.109</v>
      </c>
      <c r="L492" s="48" t="s">
        <v>19</v>
      </c>
      <c r="M492" s="42" t="s">
        <v>28</v>
      </c>
      <c r="N492" s="51" t="s">
        <v>19</v>
      </c>
      <c r="O492" s="50" t="s">
        <v>19</v>
      </c>
      <c r="P492" s="50"/>
      <c r="Q492" s="50"/>
      <c r="R492" s="50"/>
    </row>
    <row r="493" spans="1:18" ht="18.75" x14ac:dyDescent="0.3">
      <c r="A493" s="49">
        <v>193</v>
      </c>
      <c r="B493" s="49" t="s">
        <v>193</v>
      </c>
      <c r="C493" s="50" t="s">
        <v>24</v>
      </c>
      <c r="D493" s="50">
        <v>19</v>
      </c>
      <c r="E493" s="51" t="s">
        <v>754</v>
      </c>
      <c r="F493" s="51" t="s">
        <v>16</v>
      </c>
      <c r="G493" s="51" t="s">
        <v>17</v>
      </c>
      <c r="H493" s="51" t="s">
        <v>756</v>
      </c>
      <c r="I493" s="51" t="s">
        <v>18</v>
      </c>
      <c r="J493" s="51" t="s">
        <v>760</v>
      </c>
      <c r="K493" s="42">
        <v>0.38900000000000001</v>
      </c>
      <c r="L493" s="48" t="s">
        <v>306</v>
      </c>
      <c r="M493" s="42" t="s">
        <v>28</v>
      </c>
      <c r="N493" s="51" t="s">
        <v>19</v>
      </c>
      <c r="O493" s="50" t="s">
        <v>19</v>
      </c>
      <c r="P493" s="50"/>
      <c r="Q493" s="50"/>
      <c r="R493" s="50"/>
    </row>
    <row r="494" spans="1:18" ht="18.75" x14ac:dyDescent="0.3">
      <c r="A494" s="49">
        <v>194</v>
      </c>
      <c r="B494" s="49" t="s">
        <v>193</v>
      </c>
      <c r="C494" s="50" t="s">
        <v>13</v>
      </c>
      <c r="D494" s="50">
        <v>49</v>
      </c>
      <c r="E494" s="51" t="s">
        <v>754</v>
      </c>
      <c r="F494" s="51" t="s">
        <v>16</v>
      </c>
      <c r="G494" s="51" t="s">
        <v>17</v>
      </c>
      <c r="H494" s="51" t="s">
        <v>756</v>
      </c>
      <c r="I494" s="51" t="s">
        <v>18</v>
      </c>
      <c r="J494" s="51" t="s">
        <v>760</v>
      </c>
      <c r="K494" s="42">
        <v>8.4000000000000005E-2</v>
      </c>
      <c r="L494" s="48" t="s">
        <v>19</v>
      </c>
      <c r="M494" s="42">
        <v>5</v>
      </c>
      <c r="N494" s="51" t="s">
        <v>19</v>
      </c>
      <c r="O494" s="50" t="s">
        <v>19</v>
      </c>
      <c r="P494" s="50"/>
      <c r="Q494" s="50"/>
      <c r="R494" s="50"/>
    </row>
    <row r="495" spans="1:18" ht="18.75" x14ac:dyDescent="0.3">
      <c r="A495" s="49">
        <v>195</v>
      </c>
      <c r="B495" s="49" t="s">
        <v>193</v>
      </c>
      <c r="C495" s="50" t="s">
        <v>24</v>
      </c>
      <c r="D495" s="50">
        <v>19</v>
      </c>
      <c r="E495" s="51" t="s">
        <v>754</v>
      </c>
      <c r="F495" s="51" t="s">
        <v>16</v>
      </c>
      <c r="G495" s="51" t="s">
        <v>17</v>
      </c>
      <c r="H495" s="51" t="s">
        <v>782</v>
      </c>
      <c r="I495" s="51" t="s">
        <v>18</v>
      </c>
      <c r="J495" s="51" t="s">
        <v>760</v>
      </c>
      <c r="K495" s="42">
        <v>1.2230000000000001</v>
      </c>
      <c r="L495" s="48" t="s">
        <v>306</v>
      </c>
      <c r="M495" s="42" t="s">
        <v>28</v>
      </c>
      <c r="N495" s="51" t="s">
        <v>19</v>
      </c>
      <c r="O495" s="50" t="s">
        <v>19</v>
      </c>
      <c r="P495" s="50"/>
      <c r="Q495" s="50"/>
      <c r="R495" s="50"/>
    </row>
    <row r="496" spans="1:18" ht="18.75" x14ac:dyDescent="0.3">
      <c r="A496" s="49">
        <v>196</v>
      </c>
      <c r="B496" s="49" t="s">
        <v>193</v>
      </c>
      <c r="C496" s="50" t="s">
        <v>24</v>
      </c>
      <c r="D496" s="50">
        <v>17</v>
      </c>
      <c r="E496" s="51" t="s">
        <v>14</v>
      </c>
      <c r="F496" s="51" t="s">
        <v>16</v>
      </c>
      <c r="G496" s="51" t="s">
        <v>17</v>
      </c>
      <c r="H496" s="51" t="s">
        <v>782</v>
      </c>
      <c r="I496" s="51" t="s">
        <v>27</v>
      </c>
      <c r="J496" s="51" t="s">
        <v>760</v>
      </c>
      <c r="K496" s="42">
        <v>9.0999999999999998E-2</v>
      </c>
      <c r="L496" s="48" t="s">
        <v>19</v>
      </c>
      <c r="M496" s="42" t="s">
        <v>199</v>
      </c>
      <c r="N496" s="42" t="s">
        <v>777</v>
      </c>
      <c r="O496" s="50" t="s">
        <v>19</v>
      </c>
      <c r="P496" s="55">
        <v>1</v>
      </c>
      <c r="Q496" s="50" t="s">
        <v>19</v>
      </c>
      <c r="R496" s="55">
        <v>0.99</v>
      </c>
    </row>
    <row r="497" spans="1:18" ht="18.75" x14ac:dyDescent="0.3">
      <c r="A497" s="49">
        <v>197</v>
      </c>
      <c r="B497" s="49" t="s">
        <v>193</v>
      </c>
      <c r="C497" s="50" t="s">
        <v>24</v>
      </c>
      <c r="D497" s="50">
        <v>38</v>
      </c>
      <c r="E497" s="51" t="s">
        <v>754</v>
      </c>
      <c r="F497" s="48" t="s">
        <v>783</v>
      </c>
      <c r="G497" s="51" t="s">
        <v>17</v>
      </c>
      <c r="H497" s="51" t="s">
        <v>782</v>
      </c>
      <c r="I497" s="51" t="s">
        <v>27</v>
      </c>
      <c r="J497" s="51" t="s">
        <v>760</v>
      </c>
      <c r="K497" s="42">
        <v>0.10100000000000001</v>
      </c>
      <c r="L497" s="48" t="s">
        <v>19</v>
      </c>
      <c r="M497" s="42" t="s">
        <v>199</v>
      </c>
      <c r="N497" s="42" t="s">
        <v>777</v>
      </c>
      <c r="O497" s="50" t="s">
        <v>19</v>
      </c>
      <c r="P497" s="55">
        <v>1</v>
      </c>
      <c r="Q497" s="55">
        <v>1</v>
      </c>
      <c r="R497" s="55">
        <v>0.98</v>
      </c>
    </row>
    <row r="498" spans="1:18" ht="18.75" x14ac:dyDescent="0.3">
      <c r="A498" s="49">
        <v>198</v>
      </c>
      <c r="B498" s="49" t="s">
        <v>193</v>
      </c>
      <c r="C498" s="50" t="s">
        <v>13</v>
      </c>
      <c r="D498" s="50">
        <v>55</v>
      </c>
      <c r="E498" s="51" t="s">
        <v>781</v>
      </c>
      <c r="F498" s="51" t="s">
        <v>16</v>
      </c>
      <c r="G498" s="51" t="s">
        <v>17</v>
      </c>
      <c r="H498" s="51" t="s">
        <v>756</v>
      </c>
      <c r="I498" s="51" t="s">
        <v>18</v>
      </c>
      <c r="J498" s="51" t="s">
        <v>760</v>
      </c>
      <c r="K498" s="42">
        <v>8.5000000000000006E-2</v>
      </c>
      <c r="L498" s="48" t="s">
        <v>19</v>
      </c>
      <c r="M498" s="42" t="s">
        <v>279</v>
      </c>
      <c r="N498" s="42" t="s">
        <v>777</v>
      </c>
      <c r="O498" s="50" t="s">
        <v>19</v>
      </c>
      <c r="P498" s="55">
        <v>0.98</v>
      </c>
      <c r="Q498" s="50"/>
      <c r="R498" s="55">
        <v>0.98</v>
      </c>
    </row>
    <row r="499" spans="1:18" ht="18.75" x14ac:dyDescent="0.3">
      <c r="A499" s="49">
        <v>199</v>
      </c>
      <c r="B499" s="49" t="s">
        <v>193</v>
      </c>
      <c r="C499" s="50" t="s">
        <v>13</v>
      </c>
      <c r="D499" s="50">
        <v>15</v>
      </c>
      <c r="E499" s="51" t="s">
        <v>14</v>
      </c>
      <c r="F499" s="51" t="s">
        <v>16</v>
      </c>
      <c r="G499" s="51" t="s">
        <v>17</v>
      </c>
      <c r="H499" s="51" t="s">
        <v>782</v>
      </c>
      <c r="I499" s="51" t="s">
        <v>27</v>
      </c>
      <c r="J499" s="51" t="s">
        <v>760</v>
      </c>
      <c r="K499" s="42">
        <v>8.8999999999999996E-2</v>
      </c>
      <c r="L499" s="48" t="s">
        <v>19</v>
      </c>
      <c r="M499" s="42">
        <v>5</v>
      </c>
      <c r="N499" s="51" t="s">
        <v>19</v>
      </c>
      <c r="O499" s="50" t="s">
        <v>19</v>
      </c>
      <c r="P499" s="50"/>
      <c r="Q499" s="50"/>
      <c r="R499" s="50"/>
    </row>
    <row r="500" spans="1:18" ht="18.75" x14ac:dyDescent="0.3">
      <c r="A500" s="49">
        <v>200</v>
      </c>
      <c r="B500" s="49" t="s">
        <v>193</v>
      </c>
      <c r="C500" s="50" t="s">
        <v>24</v>
      </c>
      <c r="D500" s="50">
        <v>41</v>
      </c>
      <c r="E500" s="51" t="s">
        <v>754</v>
      </c>
      <c r="F500" s="51" t="s">
        <v>16</v>
      </c>
      <c r="G500" s="51" t="s">
        <v>17</v>
      </c>
      <c r="H500" s="51" t="s">
        <v>782</v>
      </c>
      <c r="I500" s="51" t="s">
        <v>27</v>
      </c>
      <c r="J500" s="51" t="s">
        <v>760</v>
      </c>
      <c r="K500" s="42">
        <v>7.2999999999999995E-2</v>
      </c>
      <c r="L500" s="48" t="s">
        <v>19</v>
      </c>
      <c r="M500" s="42" t="s">
        <v>298</v>
      </c>
      <c r="N500" s="42" t="s">
        <v>777</v>
      </c>
      <c r="O500" s="50" t="s">
        <v>19</v>
      </c>
      <c r="P500" s="55">
        <v>0.9</v>
      </c>
      <c r="Q500" s="50" t="s">
        <v>19</v>
      </c>
      <c r="R500" s="55">
        <v>0.97</v>
      </c>
    </row>
    <row r="502" spans="1:18" x14ac:dyDescent="0.25">
      <c r="D502" s="56">
        <f>MEDIAN(D5:D501)</f>
        <v>30</v>
      </c>
      <c r="E502" s="43">
        <f>MEDIAN(D5:D500)</f>
        <v>30</v>
      </c>
    </row>
    <row r="513" spans="15:15" x14ac:dyDescent="0.25">
      <c r="O513" s="43">
        <f>36/65*100</f>
        <v>55.384615384615387</v>
      </c>
    </row>
  </sheetData>
  <mergeCells count="1">
    <mergeCell ref="O3:R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Z603"/>
  <sheetViews>
    <sheetView topLeftCell="J1" zoomScale="115" zoomScaleNormal="115" workbookViewId="0">
      <selection activeCell="S54" sqref="S54:S599"/>
    </sheetView>
  </sheetViews>
  <sheetFormatPr defaultRowHeight="15.75" x14ac:dyDescent="0.25"/>
  <cols>
    <col min="1" max="1" width="8.625" style="23"/>
    <col min="3" max="3" width="13.625" customWidth="1"/>
    <col min="4" max="4" width="19.25" customWidth="1"/>
    <col min="5" max="5" width="6.5" customWidth="1"/>
    <col min="7" max="7" width="8.625" style="15"/>
    <col min="8" max="8" width="15.375" customWidth="1"/>
    <col min="9" max="10" width="14.5" customWidth="1"/>
    <col min="11" max="11" width="12.25" style="15" customWidth="1"/>
    <col min="13" max="13" width="20.625" customWidth="1"/>
    <col min="14" max="14" width="10.875" customWidth="1"/>
    <col min="15" max="15" width="5.125" customWidth="1"/>
    <col min="17" max="17" width="12.125" customWidth="1"/>
  </cols>
  <sheetData>
    <row r="2" spans="1:19" s="33" customFormat="1" ht="18.75" x14ac:dyDescent="0.4">
      <c r="A2" s="32" t="s">
        <v>505</v>
      </c>
      <c r="B2" s="33" t="s">
        <v>0</v>
      </c>
      <c r="C2" s="33" t="s">
        <v>740</v>
      </c>
      <c r="D2" s="33" t="s">
        <v>502</v>
      </c>
      <c r="E2" s="33" t="s">
        <v>307</v>
      </c>
      <c r="F2" s="33" t="s">
        <v>308</v>
      </c>
      <c r="G2" s="35" t="s">
        <v>764</v>
      </c>
      <c r="H2" s="33" t="s">
        <v>503</v>
      </c>
      <c r="I2" s="33" t="s">
        <v>504</v>
      </c>
      <c r="J2" s="33" t="s">
        <v>507</v>
      </c>
      <c r="K2" s="35" t="s">
        <v>6</v>
      </c>
      <c r="L2" s="33" t="s">
        <v>7</v>
      </c>
      <c r="M2" s="33" t="s">
        <v>8</v>
      </c>
      <c r="N2" s="33" t="s">
        <v>506</v>
      </c>
      <c r="O2" s="33" t="s">
        <v>755</v>
      </c>
      <c r="P2" s="33" t="s">
        <v>309</v>
      </c>
      <c r="Q2" s="33" t="s">
        <v>310</v>
      </c>
      <c r="R2" s="34" t="s">
        <v>11</v>
      </c>
      <c r="S2" s="34" t="s">
        <v>11</v>
      </c>
    </row>
    <row r="3" spans="1:19" x14ac:dyDescent="0.25">
      <c r="A3" s="23">
        <v>1</v>
      </c>
      <c r="B3" s="23">
        <v>1</v>
      </c>
      <c r="C3" t="s">
        <v>740</v>
      </c>
      <c r="D3" t="s">
        <v>311</v>
      </c>
      <c r="E3" t="s">
        <v>13</v>
      </c>
      <c r="F3">
        <v>12</v>
      </c>
      <c r="G3" s="15" t="s">
        <v>765</v>
      </c>
      <c r="H3" t="s">
        <v>14</v>
      </c>
      <c r="I3" t="s">
        <v>15</v>
      </c>
      <c r="J3" s="5" t="s">
        <v>16</v>
      </c>
      <c r="K3" s="15" t="s">
        <v>762</v>
      </c>
      <c r="L3" s="4" t="s">
        <v>756</v>
      </c>
      <c r="M3" t="s">
        <v>18</v>
      </c>
      <c r="N3" s="4" t="s">
        <v>756</v>
      </c>
      <c r="O3" s="4" t="s">
        <v>756</v>
      </c>
      <c r="P3" s="8">
        <v>5.2999999999999999E-2</v>
      </c>
      <c r="Q3" t="s">
        <v>305</v>
      </c>
      <c r="R3">
        <v>10</v>
      </c>
      <c r="S3" t="s">
        <v>305</v>
      </c>
    </row>
    <row r="4" spans="1:19" x14ac:dyDescent="0.25">
      <c r="A4" s="23">
        <v>2</v>
      </c>
      <c r="B4" s="23">
        <v>2</v>
      </c>
      <c r="C4" t="s">
        <v>740</v>
      </c>
      <c r="D4" t="s">
        <v>312</v>
      </c>
      <c r="E4" t="s">
        <v>13</v>
      </c>
      <c r="F4">
        <v>55</v>
      </c>
      <c r="G4" s="15" t="s">
        <v>766</v>
      </c>
      <c r="H4" t="s">
        <v>20</v>
      </c>
      <c r="I4" t="s">
        <v>21</v>
      </c>
      <c r="J4" s="5" t="s">
        <v>22</v>
      </c>
      <c r="K4" s="15" t="s">
        <v>761</v>
      </c>
      <c r="L4" s="4" t="s">
        <v>756</v>
      </c>
      <c r="M4" t="s">
        <v>18</v>
      </c>
      <c r="N4" s="4" t="s">
        <v>756</v>
      </c>
      <c r="O4" s="4" t="s">
        <v>760</v>
      </c>
      <c r="P4" s="8">
        <v>0.52800000000000002</v>
      </c>
      <c r="Q4" s="8" t="s">
        <v>306</v>
      </c>
      <c r="R4">
        <v>30</v>
      </c>
      <c r="S4" t="s">
        <v>305</v>
      </c>
    </row>
    <row r="5" spans="1:19" x14ac:dyDescent="0.25">
      <c r="A5" s="23">
        <v>3</v>
      </c>
      <c r="B5" s="23">
        <v>3</v>
      </c>
      <c r="C5" t="s">
        <v>740</v>
      </c>
      <c r="D5" t="s">
        <v>313</v>
      </c>
      <c r="E5" t="s">
        <v>24</v>
      </c>
      <c r="F5">
        <v>26</v>
      </c>
      <c r="G5" s="15" t="s">
        <v>767</v>
      </c>
      <c r="H5" t="s">
        <v>14</v>
      </c>
      <c r="I5" t="s">
        <v>25</v>
      </c>
      <c r="J5" s="5" t="s">
        <v>16</v>
      </c>
      <c r="K5" s="15" t="s">
        <v>762</v>
      </c>
      <c r="L5" s="4" t="s">
        <v>756</v>
      </c>
      <c r="M5" t="s">
        <v>18</v>
      </c>
      <c r="N5" s="4" t="s">
        <v>756</v>
      </c>
      <c r="O5" s="4" t="s">
        <v>756</v>
      </c>
      <c r="P5">
        <v>6.8000000000000005E-2</v>
      </c>
      <c r="Q5" t="s">
        <v>305</v>
      </c>
      <c r="R5">
        <v>10</v>
      </c>
      <c r="S5" t="s">
        <v>305</v>
      </c>
    </row>
    <row r="6" spans="1:19" x14ac:dyDescent="0.25">
      <c r="A6" s="23">
        <v>4</v>
      </c>
      <c r="B6" s="23">
        <v>4</v>
      </c>
      <c r="C6" t="s">
        <v>740</v>
      </c>
      <c r="D6" t="s">
        <v>314</v>
      </c>
      <c r="E6" t="s">
        <v>13</v>
      </c>
      <c r="F6">
        <v>14</v>
      </c>
      <c r="G6" s="15" t="s">
        <v>770</v>
      </c>
      <c r="H6" t="s">
        <v>14</v>
      </c>
      <c r="I6" t="s">
        <v>26</v>
      </c>
      <c r="J6" s="5" t="s">
        <v>16</v>
      </c>
      <c r="K6" s="15" t="s">
        <v>763</v>
      </c>
      <c r="L6" t="s">
        <v>760</v>
      </c>
      <c r="M6" t="s">
        <v>754</v>
      </c>
      <c r="N6" s="4" t="s">
        <v>756</v>
      </c>
      <c r="O6" s="4" t="s">
        <v>756</v>
      </c>
      <c r="P6">
        <v>4.8000000000000001E-2</v>
      </c>
      <c r="Q6" t="s">
        <v>305</v>
      </c>
      <c r="R6">
        <v>0</v>
      </c>
      <c r="S6" s="8" t="s">
        <v>306</v>
      </c>
    </row>
    <row r="7" spans="1:19" x14ac:dyDescent="0.25">
      <c r="A7" s="23">
        <v>5</v>
      </c>
      <c r="B7" s="23">
        <v>5</v>
      </c>
      <c r="C7" t="s">
        <v>740</v>
      </c>
      <c r="D7" t="s">
        <v>315</v>
      </c>
      <c r="E7" t="s">
        <v>13</v>
      </c>
      <c r="F7">
        <v>62</v>
      </c>
      <c r="G7" s="15" t="s">
        <v>769</v>
      </c>
      <c r="H7" t="s">
        <v>29</v>
      </c>
      <c r="I7" t="s">
        <v>30</v>
      </c>
      <c r="J7" s="5" t="s">
        <v>16</v>
      </c>
      <c r="K7" s="15" t="s">
        <v>761</v>
      </c>
      <c r="L7" s="4" t="s">
        <v>756</v>
      </c>
      <c r="M7" t="s">
        <v>18</v>
      </c>
      <c r="N7" s="4" t="s">
        <v>756</v>
      </c>
      <c r="O7" s="4" t="s">
        <v>760</v>
      </c>
      <c r="P7">
        <v>4.9000000000000002E-2</v>
      </c>
      <c r="Q7" t="s">
        <v>305</v>
      </c>
      <c r="R7">
        <v>10</v>
      </c>
      <c r="S7" t="s">
        <v>305</v>
      </c>
    </row>
    <row r="8" spans="1:19" x14ac:dyDescent="0.25">
      <c r="A8" s="23">
        <v>6</v>
      </c>
      <c r="B8" s="23">
        <v>6</v>
      </c>
      <c r="C8" t="s">
        <v>740</v>
      </c>
      <c r="D8" t="s">
        <v>316</v>
      </c>
      <c r="E8" t="s">
        <v>13</v>
      </c>
      <c r="F8">
        <v>35</v>
      </c>
      <c r="G8" s="15" t="s">
        <v>768</v>
      </c>
      <c r="H8" t="s">
        <v>32</v>
      </c>
      <c r="I8" t="s">
        <v>15</v>
      </c>
      <c r="J8" s="5" t="s">
        <v>16</v>
      </c>
      <c r="K8" s="15" t="s">
        <v>761</v>
      </c>
      <c r="L8" s="4" t="s">
        <v>756</v>
      </c>
      <c r="M8" t="s">
        <v>18</v>
      </c>
      <c r="N8" s="4" t="s">
        <v>756</v>
      </c>
      <c r="O8" s="4" t="s">
        <v>756</v>
      </c>
      <c r="P8" s="8">
        <v>0.69</v>
      </c>
      <c r="Q8" s="8" t="s">
        <v>306</v>
      </c>
      <c r="R8">
        <v>17</v>
      </c>
      <c r="S8" t="s">
        <v>305</v>
      </c>
    </row>
    <row r="9" spans="1:19" x14ac:dyDescent="0.25">
      <c r="A9" s="23">
        <v>7</v>
      </c>
      <c r="B9" s="23">
        <v>7</v>
      </c>
      <c r="C9" t="s">
        <v>740</v>
      </c>
      <c r="D9" t="s">
        <v>317</v>
      </c>
      <c r="E9" t="s">
        <v>24</v>
      </c>
      <c r="F9">
        <v>25</v>
      </c>
      <c r="G9" s="15" t="s">
        <v>767</v>
      </c>
      <c r="H9" t="s">
        <v>33</v>
      </c>
      <c r="I9" t="s">
        <v>34</v>
      </c>
      <c r="J9" s="5" t="s">
        <v>16</v>
      </c>
      <c r="K9" s="15" t="s">
        <v>763</v>
      </c>
      <c r="L9" t="s">
        <v>760</v>
      </c>
      <c r="M9" t="s">
        <v>754</v>
      </c>
      <c r="N9" t="s">
        <v>760</v>
      </c>
      <c r="O9" s="4" t="s">
        <v>756</v>
      </c>
      <c r="P9">
        <v>4.8000000000000001E-2</v>
      </c>
      <c r="Q9" t="s">
        <v>305</v>
      </c>
      <c r="R9">
        <v>6</v>
      </c>
      <c r="S9" t="s">
        <v>305</v>
      </c>
    </row>
    <row r="10" spans="1:19" x14ac:dyDescent="0.25">
      <c r="A10" s="23">
        <v>8</v>
      </c>
      <c r="B10" s="23">
        <v>8</v>
      </c>
      <c r="C10" t="s">
        <v>740</v>
      </c>
      <c r="D10" t="s">
        <v>318</v>
      </c>
      <c r="E10" t="s">
        <v>13</v>
      </c>
      <c r="F10">
        <v>14</v>
      </c>
      <c r="G10" s="15" t="s">
        <v>770</v>
      </c>
      <c r="H10" t="s">
        <v>14</v>
      </c>
      <c r="I10" t="s">
        <v>15</v>
      </c>
      <c r="J10" s="5" t="s">
        <v>16</v>
      </c>
      <c r="K10" s="15" t="s">
        <v>761</v>
      </c>
      <c r="L10" s="4" t="s">
        <v>756</v>
      </c>
      <c r="M10" t="s">
        <v>18</v>
      </c>
      <c r="N10" s="4" t="s">
        <v>756</v>
      </c>
      <c r="O10" s="4" t="s">
        <v>756</v>
      </c>
      <c r="P10">
        <v>0.34100000000000003</v>
      </c>
      <c r="Q10" t="s">
        <v>305</v>
      </c>
      <c r="R10">
        <v>25</v>
      </c>
      <c r="S10" t="s">
        <v>305</v>
      </c>
    </row>
    <row r="11" spans="1:19" x14ac:dyDescent="0.25">
      <c r="A11" s="23">
        <v>9</v>
      </c>
      <c r="B11" s="23">
        <v>9</v>
      </c>
      <c r="C11" t="s">
        <v>740</v>
      </c>
      <c r="D11" t="s">
        <v>319</v>
      </c>
      <c r="E11" t="s">
        <v>13</v>
      </c>
      <c r="F11">
        <v>7</v>
      </c>
      <c r="G11" s="15" t="s">
        <v>765</v>
      </c>
      <c r="H11" t="s">
        <v>14</v>
      </c>
      <c r="I11" t="s">
        <v>15</v>
      </c>
      <c r="J11" s="5" t="s">
        <v>16</v>
      </c>
      <c r="K11" s="15" t="s">
        <v>761</v>
      </c>
      <c r="L11" t="s">
        <v>760</v>
      </c>
      <c r="M11" t="s">
        <v>754</v>
      </c>
      <c r="N11" t="s">
        <v>760</v>
      </c>
      <c r="O11" s="4" t="s">
        <v>756</v>
      </c>
      <c r="P11">
        <v>5.2999999999999999E-2</v>
      </c>
      <c r="Q11" t="s">
        <v>305</v>
      </c>
      <c r="R11">
        <v>10</v>
      </c>
      <c r="S11" t="s">
        <v>305</v>
      </c>
    </row>
    <row r="12" spans="1:19" x14ac:dyDescent="0.25">
      <c r="A12" s="23">
        <v>10</v>
      </c>
      <c r="B12" s="23">
        <v>10</v>
      </c>
      <c r="C12" t="s">
        <v>740</v>
      </c>
      <c r="D12" t="s">
        <v>320</v>
      </c>
      <c r="E12" t="s">
        <v>13</v>
      </c>
      <c r="F12">
        <v>17</v>
      </c>
      <c r="G12" s="15" t="s">
        <v>770</v>
      </c>
      <c r="H12" t="s">
        <v>14</v>
      </c>
      <c r="I12" t="s">
        <v>15</v>
      </c>
      <c r="J12" s="5" t="s">
        <v>16</v>
      </c>
      <c r="K12" s="15" t="s">
        <v>763</v>
      </c>
      <c r="L12" s="4" t="s">
        <v>756</v>
      </c>
      <c r="M12" t="s">
        <v>18</v>
      </c>
      <c r="N12" s="4" t="s">
        <v>756</v>
      </c>
      <c r="O12" s="4" t="s">
        <v>756</v>
      </c>
      <c r="P12">
        <v>0.35</v>
      </c>
      <c r="Q12" t="s">
        <v>305</v>
      </c>
      <c r="R12">
        <v>25</v>
      </c>
      <c r="S12" t="s">
        <v>305</v>
      </c>
    </row>
    <row r="13" spans="1:19" x14ac:dyDescent="0.25">
      <c r="A13" s="23">
        <v>11</v>
      </c>
      <c r="B13" s="23">
        <v>11</v>
      </c>
      <c r="C13" t="s">
        <v>740</v>
      </c>
      <c r="D13" t="s">
        <v>321</v>
      </c>
      <c r="E13" t="s">
        <v>13</v>
      </c>
      <c r="F13">
        <v>12</v>
      </c>
      <c r="G13" s="15" t="s">
        <v>770</v>
      </c>
      <c r="H13" t="s">
        <v>14</v>
      </c>
      <c r="I13" t="s">
        <v>15</v>
      </c>
      <c r="J13" s="5" t="s">
        <v>16</v>
      </c>
      <c r="K13" s="15" t="s">
        <v>762</v>
      </c>
      <c r="L13" s="4" t="s">
        <v>756</v>
      </c>
      <c r="M13" t="s">
        <v>18</v>
      </c>
      <c r="N13" s="4" t="s">
        <v>756</v>
      </c>
      <c r="O13" s="4" t="s">
        <v>756</v>
      </c>
      <c r="P13" s="8">
        <v>4.8000000000000001E-2</v>
      </c>
      <c r="Q13" t="s">
        <v>305</v>
      </c>
      <c r="R13">
        <v>10</v>
      </c>
      <c r="S13" t="s">
        <v>305</v>
      </c>
    </row>
    <row r="14" spans="1:19" x14ac:dyDescent="0.25">
      <c r="A14" s="23">
        <v>12</v>
      </c>
      <c r="B14" s="23">
        <v>12</v>
      </c>
      <c r="C14" t="s">
        <v>740</v>
      </c>
      <c r="D14" t="s">
        <v>322</v>
      </c>
      <c r="E14" t="s">
        <v>13</v>
      </c>
      <c r="F14">
        <v>40</v>
      </c>
      <c r="G14" s="15" t="s">
        <v>771</v>
      </c>
      <c r="H14" t="s">
        <v>20</v>
      </c>
      <c r="I14" t="s">
        <v>35</v>
      </c>
      <c r="J14" s="5" t="s">
        <v>16</v>
      </c>
      <c r="K14" s="15" t="s">
        <v>761</v>
      </c>
      <c r="L14" s="4" t="s">
        <v>756</v>
      </c>
      <c r="M14" t="s">
        <v>18</v>
      </c>
      <c r="N14" t="s">
        <v>760</v>
      </c>
      <c r="O14" s="4" t="s">
        <v>760</v>
      </c>
      <c r="P14" s="10">
        <v>5.1999999999999998E-2</v>
      </c>
      <c r="Q14" t="s">
        <v>305</v>
      </c>
      <c r="R14" s="9">
        <v>10</v>
      </c>
      <c r="S14" t="s">
        <v>305</v>
      </c>
    </row>
    <row r="15" spans="1:19" x14ac:dyDescent="0.25">
      <c r="A15" s="23">
        <v>13</v>
      </c>
      <c r="B15" s="23">
        <v>13</v>
      </c>
      <c r="C15" t="s">
        <v>740</v>
      </c>
      <c r="D15" t="s">
        <v>323</v>
      </c>
      <c r="E15" t="s">
        <v>13</v>
      </c>
      <c r="F15">
        <v>10</v>
      </c>
      <c r="G15" s="15" t="s">
        <v>770</v>
      </c>
      <c r="H15" t="s">
        <v>14</v>
      </c>
      <c r="I15" t="s">
        <v>30</v>
      </c>
      <c r="J15" s="5" t="s">
        <v>16</v>
      </c>
      <c r="K15" s="15" t="s">
        <v>762</v>
      </c>
      <c r="L15" t="s">
        <v>760</v>
      </c>
      <c r="M15" t="s">
        <v>754</v>
      </c>
      <c r="N15" s="4" t="s">
        <v>756</v>
      </c>
      <c r="O15" s="4" t="s">
        <v>756</v>
      </c>
      <c r="P15" s="8">
        <v>0.92600000000000005</v>
      </c>
      <c r="Q15" s="8" t="s">
        <v>306</v>
      </c>
      <c r="R15">
        <v>23</v>
      </c>
      <c r="S15" t="s">
        <v>305</v>
      </c>
    </row>
    <row r="16" spans="1:19" x14ac:dyDescent="0.25">
      <c r="A16" s="23">
        <v>14</v>
      </c>
      <c r="B16" s="23">
        <v>14</v>
      </c>
      <c r="C16" t="s">
        <v>740</v>
      </c>
      <c r="D16" t="s">
        <v>324</v>
      </c>
      <c r="E16" t="s">
        <v>13</v>
      </c>
      <c r="F16">
        <v>21</v>
      </c>
      <c r="G16" s="15" t="s">
        <v>772</v>
      </c>
      <c r="H16" t="s">
        <v>14</v>
      </c>
      <c r="I16" t="s">
        <v>36</v>
      </c>
      <c r="J16" s="5" t="s">
        <v>16</v>
      </c>
      <c r="K16" s="15" t="s">
        <v>762</v>
      </c>
      <c r="L16" t="s">
        <v>760</v>
      </c>
      <c r="M16" t="s">
        <v>754</v>
      </c>
      <c r="N16" s="4" t="s">
        <v>756</v>
      </c>
      <c r="O16" s="4" t="s">
        <v>756</v>
      </c>
      <c r="P16" s="8">
        <v>5.2999999999999999E-2</v>
      </c>
      <c r="Q16" t="s">
        <v>305</v>
      </c>
      <c r="R16" s="9">
        <v>10</v>
      </c>
      <c r="S16" t="s">
        <v>305</v>
      </c>
    </row>
    <row r="17" spans="1:19" x14ac:dyDescent="0.25">
      <c r="A17" s="23">
        <v>15</v>
      </c>
      <c r="B17" s="23">
        <v>15</v>
      </c>
      <c r="C17" t="s">
        <v>740</v>
      </c>
      <c r="D17" t="s">
        <v>325</v>
      </c>
      <c r="E17" t="s">
        <v>24</v>
      </c>
      <c r="F17">
        <v>32</v>
      </c>
      <c r="G17" s="15" t="s">
        <v>768</v>
      </c>
      <c r="H17" t="s">
        <v>33</v>
      </c>
      <c r="I17" t="s">
        <v>37</v>
      </c>
      <c r="J17" s="5" t="s">
        <v>22</v>
      </c>
      <c r="K17" s="15" t="s">
        <v>762</v>
      </c>
      <c r="L17" t="s">
        <v>760</v>
      </c>
      <c r="M17" t="s">
        <v>754</v>
      </c>
      <c r="N17" t="s">
        <v>760</v>
      </c>
      <c r="O17" s="4" t="s">
        <v>756</v>
      </c>
      <c r="P17" s="8">
        <v>4.7E-2</v>
      </c>
      <c r="Q17" t="s">
        <v>305</v>
      </c>
      <c r="R17">
        <v>1</v>
      </c>
      <c r="S17" s="8" t="s">
        <v>306</v>
      </c>
    </row>
    <row r="18" spans="1:19" x14ac:dyDescent="0.25">
      <c r="A18" s="23">
        <v>16</v>
      </c>
      <c r="B18" s="23">
        <v>16</v>
      </c>
      <c r="C18" t="s">
        <v>740</v>
      </c>
      <c r="D18" t="s">
        <v>326</v>
      </c>
      <c r="E18" t="s">
        <v>24</v>
      </c>
      <c r="F18">
        <v>19</v>
      </c>
      <c r="G18" s="15" t="s">
        <v>770</v>
      </c>
      <c r="H18" t="s">
        <v>33</v>
      </c>
      <c r="I18" t="s">
        <v>15</v>
      </c>
      <c r="J18" s="5" t="s">
        <v>16</v>
      </c>
      <c r="K18" s="15" t="s">
        <v>762</v>
      </c>
      <c r="L18" t="s">
        <v>760</v>
      </c>
      <c r="M18" t="s">
        <v>754</v>
      </c>
      <c r="N18" t="s">
        <v>760</v>
      </c>
      <c r="O18" s="4" t="s">
        <v>760</v>
      </c>
      <c r="P18" s="8">
        <v>0.33300000000000002</v>
      </c>
      <c r="Q18" t="s">
        <v>305</v>
      </c>
      <c r="R18">
        <v>50</v>
      </c>
      <c r="S18" t="s">
        <v>305</v>
      </c>
    </row>
    <row r="19" spans="1:19" x14ac:dyDescent="0.25">
      <c r="A19" s="23">
        <v>17</v>
      </c>
      <c r="B19" s="23">
        <v>17</v>
      </c>
      <c r="C19" t="s">
        <v>740</v>
      </c>
      <c r="D19" t="s">
        <v>327</v>
      </c>
      <c r="E19" t="s">
        <v>24</v>
      </c>
      <c r="F19">
        <v>26</v>
      </c>
      <c r="G19" s="15" t="s">
        <v>772</v>
      </c>
      <c r="H19" t="s">
        <v>33</v>
      </c>
      <c r="I19" t="s">
        <v>36</v>
      </c>
      <c r="J19" s="5" t="s">
        <v>16</v>
      </c>
      <c r="K19" s="15" t="s">
        <v>761</v>
      </c>
      <c r="L19" s="4" t="s">
        <v>756</v>
      </c>
      <c r="M19" t="s">
        <v>18</v>
      </c>
      <c r="N19" s="4" t="s">
        <v>756</v>
      </c>
      <c r="O19" s="4" t="s">
        <v>760</v>
      </c>
      <c r="P19" s="8">
        <v>4.8000000000000001E-2</v>
      </c>
      <c r="Q19" t="s">
        <v>305</v>
      </c>
      <c r="R19" s="9">
        <v>10</v>
      </c>
      <c r="S19" t="s">
        <v>305</v>
      </c>
    </row>
    <row r="20" spans="1:19" x14ac:dyDescent="0.25">
      <c r="A20" s="23">
        <v>18</v>
      </c>
      <c r="B20" s="23">
        <v>18</v>
      </c>
      <c r="C20" t="s">
        <v>740</v>
      </c>
      <c r="D20" t="s">
        <v>328</v>
      </c>
      <c r="E20" t="s">
        <v>13</v>
      </c>
      <c r="F20" s="14">
        <v>3.5</v>
      </c>
      <c r="G20" s="15" t="s">
        <v>765</v>
      </c>
      <c r="H20" t="s">
        <v>38</v>
      </c>
      <c r="I20" t="s">
        <v>39</v>
      </c>
      <c r="J20" s="5" t="s">
        <v>16</v>
      </c>
      <c r="K20" s="15" t="s">
        <v>762</v>
      </c>
      <c r="L20" s="4" t="s">
        <v>756</v>
      </c>
      <c r="M20" t="s">
        <v>18</v>
      </c>
      <c r="N20" s="4" t="s">
        <v>756</v>
      </c>
      <c r="O20" s="4" t="s">
        <v>760</v>
      </c>
      <c r="P20" s="8">
        <v>0.32200000000000001</v>
      </c>
      <c r="Q20" t="s">
        <v>305</v>
      </c>
      <c r="R20">
        <v>28</v>
      </c>
      <c r="S20" t="s">
        <v>305</v>
      </c>
    </row>
    <row r="21" spans="1:19" x14ac:dyDescent="0.25">
      <c r="A21" s="23">
        <v>19</v>
      </c>
      <c r="B21" s="23">
        <v>19</v>
      </c>
      <c r="C21" t="s">
        <v>740</v>
      </c>
      <c r="D21" t="s">
        <v>329</v>
      </c>
      <c r="E21" t="s">
        <v>24</v>
      </c>
      <c r="F21">
        <v>24</v>
      </c>
      <c r="G21" s="15" t="s">
        <v>772</v>
      </c>
      <c r="H21" t="s">
        <v>14</v>
      </c>
      <c r="I21" t="s">
        <v>40</v>
      </c>
      <c r="J21" s="5" t="s">
        <v>22</v>
      </c>
      <c r="K21" s="15" t="s">
        <v>762</v>
      </c>
      <c r="L21" s="4" t="s">
        <v>756</v>
      </c>
      <c r="M21" t="s">
        <v>18</v>
      </c>
      <c r="N21" s="4" t="s">
        <v>756</v>
      </c>
      <c r="O21" s="4" t="s">
        <v>760</v>
      </c>
      <c r="P21" s="8">
        <v>5.0999999999999997E-2</v>
      </c>
      <c r="Q21" t="s">
        <v>305</v>
      </c>
      <c r="R21">
        <v>6</v>
      </c>
      <c r="S21" t="s">
        <v>305</v>
      </c>
    </row>
    <row r="22" spans="1:19" x14ac:dyDescent="0.25">
      <c r="A22" s="23">
        <v>20</v>
      </c>
      <c r="B22" s="23">
        <v>20</v>
      </c>
      <c r="C22" t="s">
        <v>740</v>
      </c>
      <c r="D22" t="s">
        <v>330</v>
      </c>
      <c r="E22" t="s">
        <v>13</v>
      </c>
      <c r="F22">
        <v>24</v>
      </c>
      <c r="G22" s="15" t="s">
        <v>772</v>
      </c>
      <c r="H22" t="s">
        <v>14</v>
      </c>
      <c r="I22" t="s">
        <v>30</v>
      </c>
      <c r="J22" s="5" t="s">
        <v>16</v>
      </c>
      <c r="K22" s="15" t="s">
        <v>762</v>
      </c>
      <c r="L22" s="4" t="s">
        <v>756</v>
      </c>
      <c r="M22" t="s">
        <v>18</v>
      </c>
      <c r="N22" t="s">
        <v>760</v>
      </c>
      <c r="O22" s="4" t="s">
        <v>760</v>
      </c>
      <c r="P22" s="8">
        <v>0.38300000000000001</v>
      </c>
      <c r="Q22" t="s">
        <v>305</v>
      </c>
      <c r="R22">
        <v>40</v>
      </c>
      <c r="S22" t="s">
        <v>305</v>
      </c>
    </row>
    <row r="23" spans="1:19" x14ac:dyDescent="0.25">
      <c r="A23" s="23">
        <v>21</v>
      </c>
      <c r="B23" s="23">
        <v>21</v>
      </c>
      <c r="C23" t="s">
        <v>740</v>
      </c>
      <c r="D23" t="s">
        <v>331</v>
      </c>
      <c r="E23" t="s">
        <v>13</v>
      </c>
      <c r="F23">
        <v>28</v>
      </c>
      <c r="G23" s="15" t="s">
        <v>772</v>
      </c>
      <c r="H23" t="s">
        <v>14</v>
      </c>
      <c r="I23" t="s">
        <v>15</v>
      </c>
      <c r="J23" s="5" t="s">
        <v>16</v>
      </c>
      <c r="K23" s="15" t="s">
        <v>762</v>
      </c>
      <c r="L23" s="4" t="s">
        <v>756</v>
      </c>
      <c r="M23" t="s">
        <v>18</v>
      </c>
      <c r="N23" s="4" t="s">
        <v>756</v>
      </c>
      <c r="O23" s="4" t="s">
        <v>756</v>
      </c>
      <c r="P23" s="8">
        <v>0.39900000000000002</v>
      </c>
      <c r="Q23" t="s">
        <v>305</v>
      </c>
      <c r="R23">
        <v>22</v>
      </c>
      <c r="S23" t="s">
        <v>305</v>
      </c>
    </row>
    <row r="24" spans="1:19" x14ac:dyDescent="0.25">
      <c r="A24" s="23">
        <v>22</v>
      </c>
      <c r="B24" s="23">
        <v>22</v>
      </c>
      <c r="C24" t="s">
        <v>740</v>
      </c>
      <c r="D24" t="s">
        <v>332</v>
      </c>
      <c r="E24" t="s">
        <v>24</v>
      </c>
      <c r="F24">
        <v>20</v>
      </c>
      <c r="G24" s="15" t="s">
        <v>772</v>
      </c>
      <c r="H24" t="s">
        <v>33</v>
      </c>
      <c r="I24" t="s">
        <v>41</v>
      </c>
      <c r="J24" s="5" t="s">
        <v>22</v>
      </c>
      <c r="K24" s="15" t="s">
        <v>762</v>
      </c>
      <c r="L24" t="s">
        <v>760</v>
      </c>
      <c r="M24" t="s">
        <v>754</v>
      </c>
      <c r="N24" s="4" t="s">
        <v>756</v>
      </c>
      <c r="O24" s="4" t="s">
        <v>756</v>
      </c>
      <c r="P24" s="10">
        <v>0.51300000000000001</v>
      </c>
      <c r="Q24" s="8" t="s">
        <v>306</v>
      </c>
      <c r="R24" s="9">
        <v>14</v>
      </c>
      <c r="S24" t="s">
        <v>305</v>
      </c>
    </row>
    <row r="25" spans="1:19" x14ac:dyDescent="0.25">
      <c r="A25" s="23">
        <v>23</v>
      </c>
      <c r="B25" s="23">
        <v>23</v>
      </c>
      <c r="C25" t="s">
        <v>740</v>
      </c>
      <c r="D25" t="s">
        <v>333</v>
      </c>
      <c r="E25" t="s">
        <v>24</v>
      </c>
      <c r="F25">
        <v>38</v>
      </c>
      <c r="G25" s="15" t="s">
        <v>768</v>
      </c>
      <c r="H25" t="s">
        <v>33</v>
      </c>
      <c r="I25" t="s">
        <v>42</v>
      </c>
      <c r="J25" s="5" t="s">
        <v>22</v>
      </c>
      <c r="K25" s="15" t="s">
        <v>761</v>
      </c>
      <c r="L25" s="4" t="s">
        <v>756</v>
      </c>
      <c r="M25" t="s">
        <v>18</v>
      </c>
      <c r="N25" s="4" t="s">
        <v>756</v>
      </c>
      <c r="O25" s="4" t="s">
        <v>760</v>
      </c>
      <c r="P25" s="8">
        <v>0.873</v>
      </c>
      <c r="Q25" s="8" t="s">
        <v>306</v>
      </c>
      <c r="R25">
        <v>12</v>
      </c>
      <c r="S25" t="s">
        <v>305</v>
      </c>
    </row>
    <row r="26" spans="1:19" x14ac:dyDescent="0.25">
      <c r="A26" s="23">
        <v>24</v>
      </c>
      <c r="B26" s="23">
        <v>24</v>
      </c>
      <c r="C26" t="s">
        <v>740</v>
      </c>
      <c r="D26" t="s">
        <v>334</v>
      </c>
      <c r="E26" t="s">
        <v>13</v>
      </c>
      <c r="F26">
        <v>32</v>
      </c>
      <c r="G26" s="15" t="s">
        <v>768</v>
      </c>
      <c r="H26" t="s">
        <v>14</v>
      </c>
      <c r="I26" t="s">
        <v>34</v>
      </c>
      <c r="J26" s="5" t="s">
        <v>16</v>
      </c>
      <c r="K26" s="15" t="s">
        <v>762</v>
      </c>
      <c r="L26" t="s">
        <v>754</v>
      </c>
      <c r="M26" t="s">
        <v>754</v>
      </c>
      <c r="N26" s="4" t="s">
        <v>756</v>
      </c>
      <c r="O26" s="4" t="s">
        <v>756</v>
      </c>
      <c r="P26" s="8">
        <v>6.5000000000000002E-2</v>
      </c>
      <c r="Q26" t="s">
        <v>305</v>
      </c>
      <c r="R26" s="9">
        <v>10</v>
      </c>
      <c r="S26" t="s">
        <v>305</v>
      </c>
    </row>
    <row r="27" spans="1:19" x14ac:dyDescent="0.25">
      <c r="A27" s="23">
        <v>25</v>
      </c>
      <c r="B27" s="23">
        <v>25</v>
      </c>
      <c r="C27" t="s">
        <v>740</v>
      </c>
      <c r="D27" t="s">
        <v>335</v>
      </c>
      <c r="E27" t="s">
        <v>24</v>
      </c>
      <c r="F27">
        <v>17</v>
      </c>
      <c r="G27" s="15" t="s">
        <v>770</v>
      </c>
      <c r="H27" t="s">
        <v>14</v>
      </c>
      <c r="I27" t="s">
        <v>34</v>
      </c>
      <c r="J27" s="5" t="s">
        <v>16</v>
      </c>
      <c r="K27" s="15" t="s">
        <v>762</v>
      </c>
      <c r="L27" s="4" t="s">
        <v>756</v>
      </c>
      <c r="M27" t="s">
        <v>18</v>
      </c>
      <c r="N27" s="4" t="s">
        <v>756</v>
      </c>
      <c r="O27" s="4" t="s">
        <v>756</v>
      </c>
      <c r="P27" s="8">
        <v>0.63400000000000001</v>
      </c>
      <c r="Q27" s="8" t="s">
        <v>306</v>
      </c>
      <c r="R27">
        <v>26</v>
      </c>
      <c r="S27" t="s">
        <v>305</v>
      </c>
    </row>
    <row r="28" spans="1:19" x14ac:dyDescent="0.25">
      <c r="A28" s="23">
        <v>26</v>
      </c>
      <c r="B28" s="23">
        <v>26</v>
      </c>
      <c r="C28" t="s">
        <v>740</v>
      </c>
      <c r="D28" t="s">
        <v>336</v>
      </c>
      <c r="E28" t="s">
        <v>24</v>
      </c>
      <c r="F28">
        <v>5</v>
      </c>
      <c r="G28" s="15" t="s">
        <v>765</v>
      </c>
      <c r="H28" t="s">
        <v>38</v>
      </c>
      <c r="I28" t="s">
        <v>43</v>
      </c>
      <c r="J28" s="5" t="s">
        <v>16</v>
      </c>
      <c r="K28" s="15" t="s">
        <v>761</v>
      </c>
      <c r="L28" s="4" t="s">
        <v>756</v>
      </c>
      <c r="M28" t="s">
        <v>18</v>
      </c>
      <c r="N28" s="4" t="s">
        <v>756</v>
      </c>
      <c r="O28" s="4" t="s">
        <v>756</v>
      </c>
      <c r="P28" s="8">
        <v>0.52800000000000002</v>
      </c>
      <c r="Q28" s="8" t="s">
        <v>306</v>
      </c>
      <c r="R28">
        <v>40</v>
      </c>
      <c r="S28" t="s">
        <v>305</v>
      </c>
    </row>
    <row r="29" spans="1:19" x14ac:dyDescent="0.25">
      <c r="A29" s="23">
        <v>27</v>
      </c>
      <c r="B29" s="23">
        <v>27</v>
      </c>
      <c r="C29" t="s">
        <v>740</v>
      </c>
      <c r="D29" t="s">
        <v>337</v>
      </c>
      <c r="E29" t="s">
        <v>13</v>
      </c>
      <c r="F29">
        <v>22</v>
      </c>
      <c r="G29" s="15" t="s">
        <v>772</v>
      </c>
      <c r="H29" t="s">
        <v>14</v>
      </c>
      <c r="I29" t="s">
        <v>44</v>
      </c>
      <c r="J29" s="5" t="s">
        <v>22</v>
      </c>
      <c r="K29" s="15" t="s">
        <v>761</v>
      </c>
      <c r="L29" s="4" t="s">
        <v>756</v>
      </c>
      <c r="M29" t="s">
        <v>45</v>
      </c>
      <c r="N29" t="s">
        <v>760</v>
      </c>
      <c r="O29" s="4" t="s">
        <v>760</v>
      </c>
      <c r="P29" s="8">
        <v>5.5E-2</v>
      </c>
      <c r="Q29" t="s">
        <v>305</v>
      </c>
      <c r="R29" s="9">
        <v>10</v>
      </c>
      <c r="S29" t="s">
        <v>305</v>
      </c>
    </row>
    <row r="30" spans="1:19" x14ac:dyDescent="0.25">
      <c r="A30" s="23">
        <v>28</v>
      </c>
      <c r="B30" s="23">
        <v>28</v>
      </c>
      <c r="C30" t="s">
        <v>740</v>
      </c>
      <c r="D30" t="s">
        <v>338</v>
      </c>
      <c r="E30" t="s">
        <v>24</v>
      </c>
      <c r="F30">
        <v>16</v>
      </c>
      <c r="G30" s="15" t="s">
        <v>770</v>
      </c>
      <c r="H30" t="s">
        <v>14</v>
      </c>
      <c r="I30" t="s">
        <v>46</v>
      </c>
      <c r="J30" s="5" t="s">
        <v>16</v>
      </c>
      <c r="K30" s="15" t="s">
        <v>762</v>
      </c>
      <c r="L30" t="s">
        <v>754</v>
      </c>
      <c r="M30" t="s">
        <v>754</v>
      </c>
      <c r="N30" s="4" t="s">
        <v>756</v>
      </c>
      <c r="O30" s="4" t="s">
        <v>756</v>
      </c>
      <c r="P30" s="8">
        <v>5.5E-2</v>
      </c>
      <c r="Q30" t="s">
        <v>305</v>
      </c>
      <c r="R30" s="9">
        <v>10</v>
      </c>
      <c r="S30" t="s">
        <v>305</v>
      </c>
    </row>
    <row r="31" spans="1:19" x14ac:dyDescent="0.25">
      <c r="A31" s="23">
        <v>29</v>
      </c>
      <c r="B31" s="23">
        <v>29</v>
      </c>
      <c r="C31" t="s">
        <v>740</v>
      </c>
      <c r="D31" t="s">
        <v>339</v>
      </c>
      <c r="E31" t="s">
        <v>13</v>
      </c>
      <c r="F31">
        <v>15</v>
      </c>
      <c r="G31" s="15" t="s">
        <v>770</v>
      </c>
      <c r="H31" t="s">
        <v>14</v>
      </c>
      <c r="I31" t="s">
        <v>48</v>
      </c>
      <c r="J31" s="5" t="s">
        <v>16</v>
      </c>
      <c r="K31" s="15" t="s">
        <v>761</v>
      </c>
      <c r="L31" s="4" t="s">
        <v>756</v>
      </c>
      <c r="M31" t="s">
        <v>18</v>
      </c>
      <c r="N31" t="s">
        <v>760</v>
      </c>
      <c r="O31" s="4" t="s">
        <v>756</v>
      </c>
      <c r="P31" s="8">
        <v>0.36799999999999999</v>
      </c>
      <c r="Q31" t="s">
        <v>305</v>
      </c>
      <c r="R31">
        <v>28</v>
      </c>
      <c r="S31" t="s">
        <v>305</v>
      </c>
    </row>
    <row r="32" spans="1:19" x14ac:dyDescent="0.25">
      <c r="A32" s="23">
        <v>30</v>
      </c>
      <c r="B32" s="23">
        <v>30</v>
      </c>
      <c r="C32" t="s">
        <v>740</v>
      </c>
      <c r="D32" t="s">
        <v>340</v>
      </c>
      <c r="E32" t="s">
        <v>24</v>
      </c>
      <c r="F32">
        <v>8</v>
      </c>
      <c r="G32" s="15" t="s">
        <v>765</v>
      </c>
      <c r="H32" t="s">
        <v>14</v>
      </c>
      <c r="I32" t="s">
        <v>30</v>
      </c>
      <c r="J32" s="5" t="s">
        <v>16</v>
      </c>
      <c r="K32" s="15" t="s">
        <v>762</v>
      </c>
      <c r="L32" t="s">
        <v>760</v>
      </c>
      <c r="M32" t="s">
        <v>754</v>
      </c>
      <c r="N32" s="4" t="s">
        <v>756</v>
      </c>
      <c r="O32" s="4" t="s">
        <v>756</v>
      </c>
      <c r="P32" s="8">
        <v>4.8000000000000001E-2</v>
      </c>
      <c r="Q32" t="s">
        <v>305</v>
      </c>
      <c r="R32" s="8">
        <v>10</v>
      </c>
      <c r="S32" t="s">
        <v>305</v>
      </c>
    </row>
    <row r="33" spans="1:19" x14ac:dyDescent="0.25">
      <c r="A33" s="23">
        <v>31</v>
      </c>
      <c r="B33" s="23">
        <v>31</v>
      </c>
      <c r="C33" t="s">
        <v>740</v>
      </c>
      <c r="D33" t="s">
        <v>341</v>
      </c>
      <c r="E33" t="s">
        <v>24</v>
      </c>
      <c r="F33">
        <v>35</v>
      </c>
      <c r="G33" s="15" t="s">
        <v>768</v>
      </c>
      <c r="H33" t="s">
        <v>33</v>
      </c>
      <c r="I33" t="s">
        <v>30</v>
      </c>
      <c r="J33" s="5" t="s">
        <v>16</v>
      </c>
      <c r="K33" s="15" t="s">
        <v>762</v>
      </c>
      <c r="L33" t="s">
        <v>760</v>
      </c>
      <c r="M33" t="s">
        <v>754</v>
      </c>
      <c r="N33" s="4" t="s">
        <v>756</v>
      </c>
      <c r="O33" s="4" t="s">
        <v>756</v>
      </c>
      <c r="P33" s="8">
        <v>0.38400000000000001</v>
      </c>
      <c r="Q33" t="s">
        <v>305</v>
      </c>
      <c r="R33">
        <v>25</v>
      </c>
      <c r="S33" t="s">
        <v>305</v>
      </c>
    </row>
    <row r="34" spans="1:19" x14ac:dyDescent="0.25">
      <c r="A34" s="23">
        <v>32</v>
      </c>
      <c r="B34" s="23">
        <v>32</v>
      </c>
      <c r="C34" t="s">
        <v>740</v>
      </c>
      <c r="D34" t="s">
        <v>342</v>
      </c>
      <c r="E34" t="s">
        <v>13</v>
      </c>
      <c r="F34">
        <v>75</v>
      </c>
      <c r="G34" s="15" t="s">
        <v>773</v>
      </c>
      <c r="H34" t="s">
        <v>29</v>
      </c>
      <c r="I34" t="s">
        <v>49</v>
      </c>
      <c r="J34" s="5" t="s">
        <v>16</v>
      </c>
      <c r="K34" s="15" t="s">
        <v>762</v>
      </c>
      <c r="L34" s="4" t="s">
        <v>756</v>
      </c>
      <c r="M34" t="s">
        <v>18</v>
      </c>
      <c r="N34" s="4" t="s">
        <v>756</v>
      </c>
      <c r="O34" s="4" t="s">
        <v>760</v>
      </c>
      <c r="P34" s="8">
        <v>4.7E-2</v>
      </c>
      <c r="Q34" t="s">
        <v>305</v>
      </c>
      <c r="R34">
        <v>10</v>
      </c>
      <c r="S34" t="s">
        <v>305</v>
      </c>
    </row>
    <row r="35" spans="1:19" x14ac:dyDescent="0.25">
      <c r="A35" s="23">
        <v>33</v>
      </c>
      <c r="B35" s="23">
        <v>33</v>
      </c>
      <c r="C35" t="s">
        <v>740</v>
      </c>
      <c r="D35" t="s">
        <v>343</v>
      </c>
      <c r="E35" t="s">
        <v>13</v>
      </c>
      <c r="F35">
        <v>30</v>
      </c>
      <c r="G35" s="15" t="s">
        <v>768</v>
      </c>
      <c r="H35" t="s">
        <v>50</v>
      </c>
      <c r="I35" t="s">
        <v>34</v>
      </c>
      <c r="J35" s="5" t="s">
        <v>16</v>
      </c>
      <c r="K35" s="15" t="s">
        <v>761</v>
      </c>
      <c r="L35" s="4" t="s">
        <v>756</v>
      </c>
      <c r="M35" t="s">
        <v>18</v>
      </c>
      <c r="N35" s="4" t="s">
        <v>756</v>
      </c>
      <c r="O35" s="4" t="s">
        <v>756</v>
      </c>
      <c r="P35" s="8">
        <v>0.128</v>
      </c>
      <c r="Q35" t="s">
        <v>305</v>
      </c>
      <c r="R35">
        <v>0</v>
      </c>
      <c r="S35" s="8" t="s">
        <v>306</v>
      </c>
    </row>
    <row r="36" spans="1:19" x14ac:dyDescent="0.25">
      <c r="A36" s="23">
        <v>34</v>
      </c>
      <c r="B36" s="23">
        <v>34</v>
      </c>
      <c r="C36" t="s">
        <v>740</v>
      </c>
      <c r="D36" t="s">
        <v>325</v>
      </c>
      <c r="E36" t="s">
        <v>24</v>
      </c>
      <c r="F36">
        <v>28</v>
      </c>
      <c r="H36" t="s">
        <v>14</v>
      </c>
      <c r="I36" t="s">
        <v>30</v>
      </c>
      <c r="J36" s="5" t="s">
        <v>16</v>
      </c>
      <c r="K36" s="15" t="s">
        <v>762</v>
      </c>
      <c r="L36" t="s">
        <v>760</v>
      </c>
      <c r="M36" t="s">
        <v>754</v>
      </c>
      <c r="N36" t="s">
        <v>760</v>
      </c>
      <c r="O36" s="4" t="s">
        <v>760</v>
      </c>
      <c r="P36" s="8">
        <v>0.39500000000000002</v>
      </c>
      <c r="Q36" t="s">
        <v>305</v>
      </c>
      <c r="R36">
        <v>7</v>
      </c>
      <c r="S36" t="s">
        <v>305</v>
      </c>
    </row>
    <row r="37" spans="1:19" x14ac:dyDescent="0.25">
      <c r="A37" s="23">
        <v>35</v>
      </c>
      <c r="B37" s="23">
        <v>35</v>
      </c>
      <c r="C37" t="s">
        <v>740</v>
      </c>
      <c r="D37" t="s">
        <v>344</v>
      </c>
      <c r="E37" t="s">
        <v>24</v>
      </c>
      <c r="F37">
        <v>32</v>
      </c>
      <c r="G37" s="15" t="s">
        <v>768</v>
      </c>
      <c r="H37" t="s">
        <v>33</v>
      </c>
      <c r="I37" t="s">
        <v>37</v>
      </c>
      <c r="J37" s="5" t="s">
        <v>22</v>
      </c>
      <c r="K37" s="15" t="s">
        <v>761</v>
      </c>
      <c r="L37" s="4" t="s">
        <v>756</v>
      </c>
      <c r="M37" t="s">
        <v>18</v>
      </c>
      <c r="N37" s="4" t="s">
        <v>756</v>
      </c>
      <c r="O37" s="4" t="s">
        <v>760</v>
      </c>
      <c r="P37" s="8">
        <v>0.29399999999999998</v>
      </c>
      <c r="Q37" t="s">
        <v>305</v>
      </c>
      <c r="R37">
        <v>20</v>
      </c>
      <c r="S37" t="s">
        <v>305</v>
      </c>
    </row>
    <row r="38" spans="1:19" x14ac:dyDescent="0.25">
      <c r="A38" s="23">
        <v>36</v>
      </c>
      <c r="B38" s="23">
        <v>36</v>
      </c>
      <c r="C38" t="s">
        <v>740</v>
      </c>
      <c r="D38" t="s">
        <v>345</v>
      </c>
      <c r="E38" t="s">
        <v>24</v>
      </c>
      <c r="F38">
        <v>17</v>
      </c>
      <c r="G38" s="15" t="s">
        <v>770</v>
      </c>
      <c r="H38" t="s">
        <v>14</v>
      </c>
      <c r="I38" t="s">
        <v>37</v>
      </c>
      <c r="J38" s="5" t="s">
        <v>22</v>
      </c>
      <c r="K38" s="15" t="s">
        <v>761</v>
      </c>
      <c r="L38" s="4" t="s">
        <v>756</v>
      </c>
      <c r="M38" t="s">
        <v>18</v>
      </c>
      <c r="N38" s="4" t="s">
        <v>756</v>
      </c>
      <c r="O38" s="4" t="s">
        <v>760</v>
      </c>
      <c r="P38" s="8">
        <v>0.47599999999999998</v>
      </c>
      <c r="Q38" t="s">
        <v>305</v>
      </c>
      <c r="R38">
        <v>40</v>
      </c>
      <c r="S38" t="s">
        <v>305</v>
      </c>
    </row>
    <row r="39" spans="1:19" x14ac:dyDescent="0.25">
      <c r="A39" s="23">
        <v>37</v>
      </c>
      <c r="B39" s="23">
        <v>37</v>
      </c>
      <c r="C39" t="s">
        <v>740</v>
      </c>
      <c r="D39" t="s">
        <v>346</v>
      </c>
      <c r="E39" t="s">
        <v>24</v>
      </c>
      <c r="F39">
        <v>12</v>
      </c>
      <c r="G39" s="15" t="s">
        <v>770</v>
      </c>
      <c r="H39" t="s">
        <v>14</v>
      </c>
      <c r="I39" t="s">
        <v>36</v>
      </c>
      <c r="J39" s="5" t="s">
        <v>16</v>
      </c>
      <c r="K39" s="15" t="s">
        <v>762</v>
      </c>
      <c r="L39" s="4" t="s">
        <v>756</v>
      </c>
      <c r="M39" t="s">
        <v>18</v>
      </c>
      <c r="N39" s="4" t="s">
        <v>756</v>
      </c>
      <c r="O39" s="4" t="s">
        <v>756</v>
      </c>
      <c r="P39" s="8">
        <v>0.47499999999999998</v>
      </c>
      <c r="Q39" t="s">
        <v>305</v>
      </c>
      <c r="R39">
        <v>31</v>
      </c>
      <c r="S39" t="s">
        <v>305</v>
      </c>
    </row>
    <row r="40" spans="1:19" x14ac:dyDescent="0.25">
      <c r="A40" s="23">
        <v>38</v>
      </c>
      <c r="B40" s="23">
        <v>38</v>
      </c>
      <c r="C40" t="s">
        <v>740</v>
      </c>
      <c r="D40" t="s">
        <v>347</v>
      </c>
      <c r="E40" t="s">
        <v>24</v>
      </c>
      <c r="F40">
        <v>22</v>
      </c>
      <c r="G40" s="15" t="s">
        <v>772</v>
      </c>
      <c r="H40" t="s">
        <v>33</v>
      </c>
      <c r="I40" t="s">
        <v>51</v>
      </c>
      <c r="J40" s="5" t="s">
        <v>16</v>
      </c>
      <c r="K40" s="15" t="s">
        <v>762</v>
      </c>
      <c r="L40" t="s">
        <v>760</v>
      </c>
      <c r="M40" t="s">
        <v>754</v>
      </c>
      <c r="N40" t="s">
        <v>760</v>
      </c>
      <c r="O40" s="4" t="s">
        <v>760</v>
      </c>
      <c r="P40" s="8">
        <v>4.3999999999999997E-2</v>
      </c>
      <c r="Q40" t="s">
        <v>305</v>
      </c>
      <c r="R40">
        <v>10</v>
      </c>
      <c r="S40" t="s">
        <v>305</v>
      </c>
    </row>
    <row r="41" spans="1:19" x14ac:dyDescent="0.25">
      <c r="A41" s="23">
        <v>39</v>
      </c>
      <c r="B41" s="23">
        <v>39</v>
      </c>
      <c r="C41" t="s">
        <v>740</v>
      </c>
      <c r="D41" t="s">
        <v>348</v>
      </c>
      <c r="E41" t="s">
        <v>13</v>
      </c>
      <c r="F41">
        <v>10</v>
      </c>
      <c r="G41" s="15" t="s">
        <v>770</v>
      </c>
      <c r="H41" t="s">
        <v>14</v>
      </c>
      <c r="I41" t="s">
        <v>52</v>
      </c>
      <c r="J41" s="5" t="s">
        <v>22</v>
      </c>
      <c r="K41" s="15" t="s">
        <v>761</v>
      </c>
      <c r="L41" s="4" t="s">
        <v>756</v>
      </c>
      <c r="M41" t="s">
        <v>18</v>
      </c>
      <c r="N41" s="4" t="s">
        <v>756</v>
      </c>
      <c r="O41" s="4" t="s">
        <v>756</v>
      </c>
      <c r="P41" s="8">
        <v>0.4</v>
      </c>
      <c r="Q41" t="s">
        <v>305</v>
      </c>
      <c r="R41">
        <v>26</v>
      </c>
      <c r="S41" t="s">
        <v>305</v>
      </c>
    </row>
    <row r="42" spans="1:19" x14ac:dyDescent="0.25">
      <c r="A42" s="23">
        <v>40</v>
      </c>
      <c r="B42" s="23">
        <v>40</v>
      </c>
      <c r="C42" t="s">
        <v>740</v>
      </c>
      <c r="D42" t="s">
        <v>349</v>
      </c>
      <c r="E42" t="s">
        <v>13</v>
      </c>
      <c r="F42">
        <v>35</v>
      </c>
      <c r="G42" s="15" t="s">
        <v>768</v>
      </c>
      <c r="H42" t="s">
        <v>50</v>
      </c>
      <c r="I42" t="s">
        <v>53</v>
      </c>
      <c r="J42" s="5" t="s">
        <v>22</v>
      </c>
      <c r="K42" s="15" t="s">
        <v>762</v>
      </c>
      <c r="L42" s="4" t="s">
        <v>756</v>
      </c>
      <c r="M42" t="s">
        <v>18</v>
      </c>
      <c r="N42" s="4" t="s">
        <v>756</v>
      </c>
      <c r="O42" s="4" t="s">
        <v>760</v>
      </c>
      <c r="P42" s="8">
        <v>0.30499999999999999</v>
      </c>
      <c r="Q42" t="s">
        <v>305</v>
      </c>
      <c r="R42">
        <v>30</v>
      </c>
      <c r="S42" t="s">
        <v>305</v>
      </c>
    </row>
    <row r="43" spans="1:19" x14ac:dyDescent="0.25">
      <c r="A43" s="23">
        <v>41</v>
      </c>
      <c r="B43" s="23">
        <v>41</v>
      </c>
      <c r="C43" t="s">
        <v>740</v>
      </c>
      <c r="D43" t="s">
        <v>350</v>
      </c>
      <c r="E43" t="s">
        <v>24</v>
      </c>
      <c r="F43">
        <v>5</v>
      </c>
      <c r="G43" s="15" t="s">
        <v>765</v>
      </c>
      <c r="H43" t="s">
        <v>38</v>
      </c>
      <c r="I43" t="s">
        <v>54</v>
      </c>
      <c r="J43" s="5" t="s">
        <v>22</v>
      </c>
      <c r="K43" s="15" t="s">
        <v>762</v>
      </c>
      <c r="L43" t="s">
        <v>760</v>
      </c>
      <c r="M43" t="s">
        <v>754</v>
      </c>
      <c r="N43" t="s">
        <v>760</v>
      </c>
      <c r="O43" s="4" t="s">
        <v>756</v>
      </c>
      <c r="P43" s="8">
        <v>4.7E-2</v>
      </c>
      <c r="Q43" t="s">
        <v>305</v>
      </c>
      <c r="R43">
        <v>10</v>
      </c>
      <c r="S43" t="s">
        <v>305</v>
      </c>
    </row>
    <row r="44" spans="1:19" x14ac:dyDescent="0.25">
      <c r="A44" s="23">
        <v>42</v>
      </c>
      <c r="B44" s="23">
        <v>42</v>
      </c>
      <c r="C44" t="s">
        <v>740</v>
      </c>
      <c r="D44" t="s">
        <v>351</v>
      </c>
      <c r="E44" t="s">
        <v>24</v>
      </c>
      <c r="F44">
        <v>13</v>
      </c>
      <c r="G44" s="15" t="s">
        <v>770</v>
      </c>
      <c r="H44" t="s">
        <v>14</v>
      </c>
      <c r="I44" t="s">
        <v>15</v>
      </c>
      <c r="J44" s="5" t="s">
        <v>16</v>
      </c>
      <c r="K44" s="15" t="s">
        <v>762</v>
      </c>
      <c r="L44" s="4" t="s">
        <v>756</v>
      </c>
      <c r="M44" t="s">
        <v>18</v>
      </c>
      <c r="N44" s="4" t="s">
        <v>756</v>
      </c>
      <c r="O44" s="4" t="s">
        <v>756</v>
      </c>
      <c r="P44" s="8">
        <v>4.5999999999999999E-2</v>
      </c>
      <c r="Q44" t="s">
        <v>305</v>
      </c>
      <c r="R44">
        <v>10</v>
      </c>
      <c r="S44" t="s">
        <v>305</v>
      </c>
    </row>
    <row r="45" spans="1:19" x14ac:dyDescent="0.25">
      <c r="A45" s="23">
        <v>43</v>
      </c>
      <c r="B45" s="23">
        <v>43</v>
      </c>
      <c r="C45" t="s">
        <v>740</v>
      </c>
      <c r="D45" t="s">
        <v>352</v>
      </c>
      <c r="E45" t="s">
        <v>24</v>
      </c>
      <c r="F45">
        <v>30</v>
      </c>
      <c r="G45" s="15" t="s">
        <v>768</v>
      </c>
      <c r="H45" t="s">
        <v>33</v>
      </c>
      <c r="I45" t="s">
        <v>36</v>
      </c>
      <c r="J45" s="5" t="s">
        <v>16</v>
      </c>
      <c r="K45" s="15" t="s">
        <v>762</v>
      </c>
      <c r="L45" s="4" t="s">
        <v>756</v>
      </c>
      <c r="M45" t="s">
        <v>18</v>
      </c>
      <c r="N45" s="4" t="s">
        <v>756</v>
      </c>
      <c r="O45" s="4" t="s">
        <v>756</v>
      </c>
      <c r="P45" s="8">
        <v>0.34399999999999997</v>
      </c>
      <c r="Q45" t="s">
        <v>305</v>
      </c>
      <c r="R45">
        <v>20</v>
      </c>
      <c r="S45" t="s">
        <v>305</v>
      </c>
    </row>
    <row r="46" spans="1:19" x14ac:dyDescent="0.25">
      <c r="A46" s="23">
        <v>44</v>
      </c>
      <c r="B46" s="23">
        <v>44</v>
      </c>
      <c r="C46" t="s">
        <v>740</v>
      </c>
      <c r="D46" t="s">
        <v>353</v>
      </c>
      <c r="E46" t="s">
        <v>24</v>
      </c>
      <c r="F46">
        <v>5</v>
      </c>
      <c r="G46" s="15" t="s">
        <v>765</v>
      </c>
      <c r="H46" t="s">
        <v>14</v>
      </c>
      <c r="I46" t="s">
        <v>36</v>
      </c>
      <c r="J46" s="5" t="s">
        <v>16</v>
      </c>
      <c r="K46" s="15" t="s">
        <v>762</v>
      </c>
      <c r="L46" t="s">
        <v>760</v>
      </c>
      <c r="M46" t="s">
        <v>754</v>
      </c>
      <c r="N46" s="4" t="s">
        <v>756</v>
      </c>
      <c r="O46" s="4" t="s">
        <v>756</v>
      </c>
      <c r="P46" s="8">
        <v>4.8000000000000001E-2</v>
      </c>
      <c r="Q46" t="s">
        <v>305</v>
      </c>
      <c r="R46">
        <v>10</v>
      </c>
      <c r="S46" t="s">
        <v>305</v>
      </c>
    </row>
    <row r="47" spans="1:19" x14ac:dyDescent="0.25">
      <c r="A47" s="23">
        <v>45</v>
      </c>
      <c r="B47" s="23">
        <v>45</v>
      </c>
      <c r="C47" t="s">
        <v>740</v>
      </c>
      <c r="D47" t="s">
        <v>354</v>
      </c>
      <c r="E47" t="s">
        <v>13</v>
      </c>
      <c r="F47">
        <v>13</v>
      </c>
      <c r="G47" s="15" t="s">
        <v>770</v>
      </c>
      <c r="H47" t="s">
        <v>14</v>
      </c>
      <c r="I47" t="s">
        <v>55</v>
      </c>
      <c r="J47" s="5" t="s">
        <v>16</v>
      </c>
      <c r="K47" s="15" t="s">
        <v>762</v>
      </c>
      <c r="L47" s="4" t="s">
        <v>756</v>
      </c>
      <c r="M47" t="s">
        <v>18</v>
      </c>
      <c r="N47" s="4" t="s">
        <v>756</v>
      </c>
      <c r="O47" s="4" t="s">
        <v>756</v>
      </c>
      <c r="P47" s="8">
        <v>0.38900000000000001</v>
      </c>
      <c r="Q47" t="s">
        <v>305</v>
      </c>
      <c r="R47">
        <v>20</v>
      </c>
      <c r="S47" t="s">
        <v>305</v>
      </c>
    </row>
    <row r="48" spans="1:19" x14ac:dyDescent="0.25">
      <c r="A48" s="23">
        <v>46</v>
      </c>
      <c r="B48" s="23">
        <v>46</v>
      </c>
      <c r="C48" t="s">
        <v>740</v>
      </c>
      <c r="D48" t="s">
        <v>355</v>
      </c>
      <c r="E48" t="s">
        <v>13</v>
      </c>
      <c r="F48">
        <v>45</v>
      </c>
      <c r="G48" s="15" t="s">
        <v>771</v>
      </c>
      <c r="H48" t="s">
        <v>56</v>
      </c>
      <c r="I48" t="s">
        <v>34</v>
      </c>
      <c r="J48" s="5" t="s">
        <v>16</v>
      </c>
      <c r="K48" s="15" t="s">
        <v>762</v>
      </c>
      <c r="L48" t="s">
        <v>760</v>
      </c>
      <c r="M48" t="s">
        <v>754</v>
      </c>
      <c r="N48" s="4" t="s">
        <v>756</v>
      </c>
      <c r="O48" s="4" t="s">
        <v>756</v>
      </c>
      <c r="P48" s="8">
        <v>4.8000000000000001E-2</v>
      </c>
      <c r="Q48" t="s">
        <v>305</v>
      </c>
      <c r="R48">
        <v>10</v>
      </c>
      <c r="S48" t="s">
        <v>305</v>
      </c>
    </row>
    <row r="49" spans="1:19" x14ac:dyDescent="0.25">
      <c r="A49" s="23">
        <v>47</v>
      </c>
      <c r="B49" s="23">
        <v>47</v>
      </c>
      <c r="C49" t="s">
        <v>740</v>
      </c>
      <c r="D49" t="s">
        <v>356</v>
      </c>
      <c r="E49" t="s">
        <v>24</v>
      </c>
      <c r="F49">
        <v>23</v>
      </c>
      <c r="G49" s="15" t="s">
        <v>772</v>
      </c>
      <c r="H49" t="s">
        <v>14</v>
      </c>
      <c r="I49" t="s">
        <v>57</v>
      </c>
      <c r="J49" s="5" t="s">
        <v>16</v>
      </c>
      <c r="K49" s="15" t="s">
        <v>761</v>
      </c>
      <c r="L49" t="s">
        <v>760</v>
      </c>
      <c r="M49" t="s">
        <v>754</v>
      </c>
      <c r="N49" t="s">
        <v>760</v>
      </c>
      <c r="O49" s="4" t="s">
        <v>756</v>
      </c>
      <c r="P49" s="8">
        <v>6.7000000000000004E-2</v>
      </c>
      <c r="Q49" t="s">
        <v>305</v>
      </c>
      <c r="R49">
        <v>10</v>
      </c>
      <c r="S49" t="s">
        <v>305</v>
      </c>
    </row>
    <row r="50" spans="1:19" x14ac:dyDescent="0.25">
      <c r="A50" s="23">
        <v>48</v>
      </c>
      <c r="B50" s="23">
        <v>48</v>
      </c>
      <c r="C50" t="s">
        <v>740</v>
      </c>
      <c r="D50" t="s">
        <v>357</v>
      </c>
      <c r="E50" t="s">
        <v>24</v>
      </c>
      <c r="F50">
        <v>30</v>
      </c>
      <c r="G50" s="15" t="s">
        <v>768</v>
      </c>
      <c r="H50" t="s">
        <v>33</v>
      </c>
      <c r="I50" t="s">
        <v>15</v>
      </c>
      <c r="J50" s="5" t="s">
        <v>16</v>
      </c>
      <c r="K50" s="15" t="s">
        <v>762</v>
      </c>
      <c r="L50" s="4" t="s">
        <v>756</v>
      </c>
      <c r="M50" t="s">
        <v>18</v>
      </c>
      <c r="N50" s="4" t="s">
        <v>756</v>
      </c>
      <c r="O50" s="4" t="s">
        <v>756</v>
      </c>
      <c r="P50" s="8">
        <v>0.44</v>
      </c>
      <c r="Q50" t="s">
        <v>305</v>
      </c>
      <c r="R50">
        <v>15</v>
      </c>
      <c r="S50" t="s">
        <v>305</v>
      </c>
    </row>
    <row r="51" spans="1:19" x14ac:dyDescent="0.25">
      <c r="A51" s="23">
        <v>49</v>
      </c>
      <c r="B51" s="23">
        <v>49</v>
      </c>
      <c r="C51" t="s">
        <v>740</v>
      </c>
      <c r="D51" t="s">
        <v>358</v>
      </c>
      <c r="E51" t="s">
        <v>13</v>
      </c>
      <c r="F51">
        <v>20</v>
      </c>
      <c r="G51" s="15" t="s">
        <v>772</v>
      </c>
      <c r="H51" t="s">
        <v>14</v>
      </c>
      <c r="I51" t="s">
        <v>58</v>
      </c>
      <c r="J51" s="5" t="s">
        <v>16</v>
      </c>
      <c r="K51" s="15" t="s">
        <v>762</v>
      </c>
      <c r="L51" t="s">
        <v>760</v>
      </c>
      <c r="M51" t="s">
        <v>754</v>
      </c>
      <c r="N51" s="4" t="s">
        <v>756</v>
      </c>
      <c r="O51" s="4" t="s">
        <v>756</v>
      </c>
      <c r="P51" s="8">
        <v>0.70599999999999996</v>
      </c>
      <c r="Q51" s="8" t="s">
        <v>306</v>
      </c>
      <c r="R51">
        <v>22</v>
      </c>
      <c r="S51" t="s">
        <v>305</v>
      </c>
    </row>
    <row r="52" spans="1:19" x14ac:dyDescent="0.25">
      <c r="A52" s="23">
        <v>50</v>
      </c>
      <c r="B52" s="23">
        <v>50</v>
      </c>
      <c r="C52" t="s">
        <v>740</v>
      </c>
      <c r="D52" t="s">
        <v>359</v>
      </c>
      <c r="E52" t="s">
        <v>13</v>
      </c>
      <c r="F52">
        <v>24</v>
      </c>
      <c r="G52" s="15" t="s">
        <v>772</v>
      </c>
      <c r="H52" t="s">
        <v>14</v>
      </c>
      <c r="I52" t="s">
        <v>30</v>
      </c>
      <c r="J52" s="5" t="s">
        <v>16</v>
      </c>
      <c r="K52" s="15" t="s">
        <v>762</v>
      </c>
      <c r="L52" t="s">
        <v>760</v>
      </c>
      <c r="M52" t="s">
        <v>754</v>
      </c>
      <c r="N52" s="4" t="s">
        <v>756</v>
      </c>
      <c r="O52" s="4" t="s">
        <v>756</v>
      </c>
      <c r="P52" s="8">
        <v>0.05</v>
      </c>
      <c r="Q52" t="s">
        <v>305</v>
      </c>
      <c r="R52">
        <v>15</v>
      </c>
      <c r="S52" t="s">
        <v>305</v>
      </c>
    </row>
    <row r="53" spans="1:19" x14ac:dyDescent="0.25">
      <c r="A53" s="23">
        <v>51</v>
      </c>
      <c r="B53" s="23">
        <v>51</v>
      </c>
      <c r="C53" t="s">
        <v>740</v>
      </c>
      <c r="D53" t="s">
        <v>360</v>
      </c>
      <c r="E53" t="s">
        <v>13</v>
      </c>
      <c r="F53">
        <v>42</v>
      </c>
      <c r="G53" s="15" t="s">
        <v>771</v>
      </c>
      <c r="H53" t="s">
        <v>56</v>
      </c>
      <c r="I53" t="s">
        <v>59</v>
      </c>
      <c r="J53" s="5" t="s">
        <v>16</v>
      </c>
      <c r="K53" s="15" t="s">
        <v>761</v>
      </c>
      <c r="L53" s="4" t="s">
        <v>756</v>
      </c>
      <c r="M53" t="s">
        <v>18</v>
      </c>
      <c r="N53" s="4" t="s">
        <v>756</v>
      </c>
      <c r="O53" s="4" t="s">
        <v>756</v>
      </c>
      <c r="P53" s="8">
        <v>0.06</v>
      </c>
      <c r="Q53" t="s">
        <v>305</v>
      </c>
      <c r="R53">
        <v>10</v>
      </c>
      <c r="S53" t="s">
        <v>305</v>
      </c>
    </row>
    <row r="54" spans="1:19" x14ac:dyDescent="0.25">
      <c r="A54" s="23">
        <v>52</v>
      </c>
      <c r="B54" s="23">
        <v>52</v>
      </c>
      <c r="C54" t="s">
        <v>740</v>
      </c>
      <c r="D54" t="s">
        <v>361</v>
      </c>
      <c r="E54" t="s">
        <v>60</v>
      </c>
      <c r="F54">
        <v>51</v>
      </c>
      <c r="G54" s="15" t="s">
        <v>766</v>
      </c>
      <c r="H54" t="s">
        <v>56</v>
      </c>
      <c r="I54" t="s">
        <v>61</v>
      </c>
      <c r="J54" s="5" t="s">
        <v>16</v>
      </c>
      <c r="K54" s="15" t="s">
        <v>762</v>
      </c>
      <c r="L54" t="s">
        <v>760</v>
      </c>
      <c r="M54" t="s">
        <v>754</v>
      </c>
      <c r="N54" s="4" t="s">
        <v>756</v>
      </c>
      <c r="O54" s="4" t="s">
        <v>760</v>
      </c>
      <c r="P54" s="8">
        <v>0.59699999999999998</v>
      </c>
      <c r="Q54" s="8" t="s">
        <v>306</v>
      </c>
      <c r="R54">
        <v>0</v>
      </c>
      <c r="S54" s="8" t="s">
        <v>306</v>
      </c>
    </row>
    <row r="55" spans="1:19" x14ac:dyDescent="0.25">
      <c r="A55" s="23">
        <v>53</v>
      </c>
      <c r="B55" s="23">
        <v>53</v>
      </c>
      <c r="C55" t="s">
        <v>740</v>
      </c>
      <c r="D55" t="s">
        <v>362</v>
      </c>
      <c r="E55" t="s">
        <v>24</v>
      </c>
      <c r="F55">
        <v>27</v>
      </c>
      <c r="G55" s="15" t="s">
        <v>767</v>
      </c>
      <c r="H55" t="s">
        <v>14</v>
      </c>
      <c r="I55" t="s">
        <v>54</v>
      </c>
      <c r="J55" s="5" t="s">
        <v>16</v>
      </c>
      <c r="K55" s="15" t="s">
        <v>762</v>
      </c>
      <c r="L55" t="s">
        <v>760</v>
      </c>
      <c r="M55" t="s">
        <v>754</v>
      </c>
      <c r="N55" s="4" t="s">
        <v>756</v>
      </c>
      <c r="O55" s="4" t="s">
        <v>756</v>
      </c>
      <c r="P55" s="8">
        <v>4.7E-2</v>
      </c>
      <c r="Q55" t="s">
        <v>305</v>
      </c>
      <c r="R55">
        <v>10</v>
      </c>
      <c r="S55" t="s">
        <v>305</v>
      </c>
    </row>
    <row r="56" spans="1:19" x14ac:dyDescent="0.25">
      <c r="A56" s="23">
        <v>54</v>
      </c>
      <c r="B56" s="23">
        <v>54</v>
      </c>
      <c r="C56" t="s">
        <v>740</v>
      </c>
      <c r="D56" t="s">
        <v>363</v>
      </c>
      <c r="E56" t="s">
        <v>13</v>
      </c>
      <c r="F56">
        <v>53</v>
      </c>
      <c r="G56" s="15" t="s">
        <v>766</v>
      </c>
      <c r="H56" t="s">
        <v>56</v>
      </c>
      <c r="I56" t="s">
        <v>44</v>
      </c>
      <c r="J56" s="5" t="s">
        <v>22</v>
      </c>
      <c r="K56" s="15" t="s">
        <v>762</v>
      </c>
      <c r="L56" s="4" t="s">
        <v>756</v>
      </c>
      <c r="M56" t="s">
        <v>18</v>
      </c>
      <c r="N56" s="4" t="s">
        <v>756</v>
      </c>
      <c r="O56" s="4" t="s">
        <v>756</v>
      </c>
      <c r="P56" s="8">
        <v>0.79600000000000004</v>
      </c>
      <c r="Q56" s="8" t="s">
        <v>306</v>
      </c>
      <c r="R56">
        <v>15</v>
      </c>
      <c r="S56" t="s">
        <v>305</v>
      </c>
    </row>
    <row r="57" spans="1:19" x14ac:dyDescent="0.25">
      <c r="A57" s="23">
        <v>55</v>
      </c>
      <c r="B57" s="23">
        <v>55</v>
      </c>
      <c r="C57" t="s">
        <v>740</v>
      </c>
      <c r="D57" t="s">
        <v>364</v>
      </c>
      <c r="E57" t="s">
        <v>13</v>
      </c>
      <c r="F57">
        <v>48</v>
      </c>
      <c r="G57" s="15" t="s">
        <v>771</v>
      </c>
      <c r="H57" t="s">
        <v>56</v>
      </c>
      <c r="I57" t="s">
        <v>62</v>
      </c>
      <c r="J57" s="5" t="s">
        <v>22</v>
      </c>
      <c r="K57" s="15" t="s">
        <v>761</v>
      </c>
      <c r="L57" s="4" t="s">
        <v>756</v>
      </c>
      <c r="M57" t="s">
        <v>18</v>
      </c>
      <c r="N57" s="4" t="s">
        <v>756</v>
      </c>
      <c r="O57" s="4" t="s">
        <v>756</v>
      </c>
      <c r="P57" s="8">
        <v>4.8000000000000001E-2</v>
      </c>
      <c r="Q57" t="s">
        <v>305</v>
      </c>
      <c r="R57">
        <v>0</v>
      </c>
      <c r="S57" s="8" t="s">
        <v>306</v>
      </c>
    </row>
    <row r="58" spans="1:19" x14ac:dyDescent="0.25">
      <c r="A58" s="23">
        <v>56</v>
      </c>
      <c r="B58" s="23">
        <v>56</v>
      </c>
      <c r="C58" t="s">
        <v>740</v>
      </c>
      <c r="D58" t="s">
        <v>365</v>
      </c>
      <c r="E58" t="s">
        <v>13</v>
      </c>
      <c r="F58">
        <v>61</v>
      </c>
      <c r="G58" s="15" t="s">
        <v>769</v>
      </c>
      <c r="H58" t="s">
        <v>29</v>
      </c>
      <c r="I58" t="s">
        <v>63</v>
      </c>
      <c r="J58" s="5" t="s">
        <v>22</v>
      </c>
      <c r="K58" s="15" t="s">
        <v>762</v>
      </c>
      <c r="L58" s="4" t="s">
        <v>756</v>
      </c>
      <c r="M58" t="s">
        <v>18</v>
      </c>
      <c r="N58" s="4" t="s">
        <v>756</v>
      </c>
      <c r="O58" s="4" t="s">
        <v>760</v>
      </c>
      <c r="P58" s="8">
        <v>0.68600000000000005</v>
      </c>
      <c r="Q58" s="8" t="s">
        <v>306</v>
      </c>
      <c r="R58">
        <v>7</v>
      </c>
      <c r="S58" t="s">
        <v>305</v>
      </c>
    </row>
    <row r="59" spans="1:19" x14ac:dyDescent="0.25">
      <c r="A59" s="23">
        <v>57</v>
      </c>
      <c r="B59" s="23">
        <v>57</v>
      </c>
      <c r="C59" t="s">
        <v>740</v>
      </c>
      <c r="D59" t="s">
        <v>366</v>
      </c>
      <c r="E59" t="s">
        <v>13</v>
      </c>
      <c r="F59">
        <v>15</v>
      </c>
      <c r="G59" s="15" t="s">
        <v>770</v>
      </c>
      <c r="H59" t="s">
        <v>14</v>
      </c>
      <c r="I59" t="s">
        <v>64</v>
      </c>
      <c r="J59" s="5" t="s">
        <v>16</v>
      </c>
      <c r="K59" s="15" t="s">
        <v>762</v>
      </c>
      <c r="L59" s="4" t="s">
        <v>756</v>
      </c>
      <c r="M59" t="s">
        <v>18</v>
      </c>
      <c r="N59" s="4" t="s">
        <v>756</v>
      </c>
      <c r="O59" s="4" t="s">
        <v>756</v>
      </c>
      <c r="P59" s="8">
        <v>5.8000000000000003E-2</v>
      </c>
      <c r="Q59" t="s">
        <v>305</v>
      </c>
      <c r="R59">
        <v>10</v>
      </c>
      <c r="S59" t="s">
        <v>305</v>
      </c>
    </row>
    <row r="60" spans="1:19" x14ac:dyDescent="0.25">
      <c r="A60" s="23">
        <v>58</v>
      </c>
      <c r="B60" s="23">
        <v>58</v>
      </c>
      <c r="C60" t="s">
        <v>740</v>
      </c>
      <c r="D60" t="s">
        <v>367</v>
      </c>
      <c r="E60" t="s">
        <v>65</v>
      </c>
      <c r="F60">
        <v>47</v>
      </c>
      <c r="G60" s="15" t="s">
        <v>771</v>
      </c>
      <c r="H60" t="s">
        <v>56</v>
      </c>
      <c r="I60" t="s">
        <v>66</v>
      </c>
      <c r="J60" s="5" t="s">
        <v>22</v>
      </c>
      <c r="K60" s="15" t="s">
        <v>761</v>
      </c>
      <c r="L60" s="4" t="s">
        <v>756</v>
      </c>
      <c r="M60" t="s">
        <v>18</v>
      </c>
      <c r="N60" s="4" t="s">
        <v>756</v>
      </c>
      <c r="O60" s="4" t="s">
        <v>756</v>
      </c>
      <c r="P60" s="8">
        <v>0.315</v>
      </c>
      <c r="Q60" t="s">
        <v>305</v>
      </c>
      <c r="R60">
        <v>30</v>
      </c>
      <c r="S60" t="s">
        <v>305</v>
      </c>
    </row>
    <row r="61" spans="1:19" x14ac:dyDescent="0.25">
      <c r="A61" s="23">
        <v>59</v>
      </c>
      <c r="B61" s="23">
        <v>59</v>
      </c>
      <c r="C61" t="s">
        <v>740</v>
      </c>
      <c r="D61" t="s">
        <v>368</v>
      </c>
      <c r="E61" t="s">
        <v>13</v>
      </c>
      <c r="F61">
        <v>37</v>
      </c>
      <c r="G61" s="15" t="s">
        <v>768</v>
      </c>
      <c r="H61" t="s">
        <v>67</v>
      </c>
      <c r="I61" t="s">
        <v>64</v>
      </c>
      <c r="J61" s="5" t="s">
        <v>16</v>
      </c>
      <c r="K61" s="15" t="s">
        <v>762</v>
      </c>
      <c r="L61" s="4" t="s">
        <v>756</v>
      </c>
      <c r="M61" t="s">
        <v>18</v>
      </c>
      <c r="N61" s="4" t="s">
        <v>756</v>
      </c>
      <c r="O61" s="4" t="s">
        <v>756</v>
      </c>
      <c r="P61" s="8">
        <v>5.8000000000000003E-2</v>
      </c>
      <c r="Q61" t="s">
        <v>305</v>
      </c>
      <c r="R61">
        <v>10</v>
      </c>
      <c r="S61" t="s">
        <v>305</v>
      </c>
    </row>
    <row r="62" spans="1:19" x14ac:dyDescent="0.25">
      <c r="A62" s="23">
        <v>60</v>
      </c>
      <c r="B62" s="23">
        <v>60</v>
      </c>
      <c r="C62" t="s">
        <v>740</v>
      </c>
      <c r="D62" t="s">
        <v>369</v>
      </c>
      <c r="E62" t="s">
        <v>24</v>
      </c>
      <c r="F62">
        <v>27</v>
      </c>
      <c r="G62" s="15" t="s">
        <v>767</v>
      </c>
      <c r="H62" t="s">
        <v>56</v>
      </c>
      <c r="I62" t="s">
        <v>64</v>
      </c>
      <c r="J62" s="5" t="s">
        <v>16</v>
      </c>
      <c r="K62" s="15" t="s">
        <v>761</v>
      </c>
      <c r="L62" s="4" t="s">
        <v>756</v>
      </c>
      <c r="M62" t="s">
        <v>18</v>
      </c>
      <c r="N62" s="4" t="s">
        <v>756</v>
      </c>
      <c r="O62" s="4" t="s">
        <v>756</v>
      </c>
      <c r="P62" s="8">
        <v>5.6000000000000001E-2</v>
      </c>
      <c r="Q62" t="s">
        <v>305</v>
      </c>
      <c r="R62">
        <v>10</v>
      </c>
      <c r="S62" t="s">
        <v>305</v>
      </c>
    </row>
    <row r="63" spans="1:19" x14ac:dyDescent="0.25">
      <c r="A63" s="23">
        <v>61</v>
      </c>
      <c r="B63" s="23">
        <v>61</v>
      </c>
      <c r="C63" t="s">
        <v>740</v>
      </c>
      <c r="D63" t="s">
        <v>370</v>
      </c>
      <c r="E63" t="s">
        <v>13</v>
      </c>
      <c r="F63">
        <v>51</v>
      </c>
      <c r="G63" s="15" t="s">
        <v>766</v>
      </c>
      <c r="H63" t="s">
        <v>56</v>
      </c>
      <c r="I63" t="s">
        <v>68</v>
      </c>
      <c r="J63" s="5" t="s">
        <v>16</v>
      </c>
      <c r="K63" s="15" t="s">
        <v>762</v>
      </c>
      <c r="L63" s="4" t="s">
        <v>756</v>
      </c>
      <c r="M63" t="s">
        <v>69</v>
      </c>
      <c r="N63" s="4" t="s">
        <v>756</v>
      </c>
      <c r="O63" s="4" t="s">
        <v>756</v>
      </c>
      <c r="P63" s="8">
        <v>0.57499999999999996</v>
      </c>
      <c r="Q63" s="8" t="s">
        <v>306</v>
      </c>
      <c r="R63" s="8">
        <v>10</v>
      </c>
      <c r="S63" t="s">
        <v>305</v>
      </c>
    </row>
    <row r="64" spans="1:19" x14ac:dyDescent="0.25">
      <c r="A64" s="23">
        <v>62</v>
      </c>
      <c r="B64" s="23">
        <v>62</v>
      </c>
      <c r="C64" t="s">
        <v>740</v>
      </c>
      <c r="D64" t="s">
        <v>371</v>
      </c>
      <c r="E64" t="s">
        <v>24</v>
      </c>
      <c r="F64">
        <v>34</v>
      </c>
      <c r="G64" s="15" t="s">
        <v>768</v>
      </c>
      <c r="H64" t="s">
        <v>33</v>
      </c>
      <c r="I64" t="s">
        <v>70</v>
      </c>
      <c r="J64" s="5" t="s">
        <v>22</v>
      </c>
      <c r="K64" s="15" t="s">
        <v>762</v>
      </c>
      <c r="L64" t="s">
        <v>760</v>
      </c>
      <c r="M64" t="s">
        <v>754</v>
      </c>
      <c r="N64" s="4" t="s">
        <v>756</v>
      </c>
      <c r="O64" s="4" t="s">
        <v>756</v>
      </c>
      <c r="P64" s="8">
        <v>0.35399999999999998</v>
      </c>
      <c r="Q64" t="s">
        <v>305</v>
      </c>
      <c r="R64">
        <v>14</v>
      </c>
      <c r="S64" t="s">
        <v>305</v>
      </c>
    </row>
    <row r="65" spans="1:19" x14ac:dyDescent="0.25">
      <c r="A65" s="23">
        <v>63</v>
      </c>
      <c r="B65" s="23">
        <v>63</v>
      </c>
      <c r="C65" t="s">
        <v>740</v>
      </c>
      <c r="D65" t="s">
        <v>372</v>
      </c>
      <c r="E65" t="s">
        <v>24</v>
      </c>
      <c r="F65">
        <v>70</v>
      </c>
      <c r="G65" s="15" t="s">
        <v>773</v>
      </c>
      <c r="H65" t="s">
        <v>33</v>
      </c>
      <c r="I65" t="s">
        <v>53</v>
      </c>
      <c r="J65" s="5" t="s">
        <v>22</v>
      </c>
      <c r="K65" s="15" t="s">
        <v>761</v>
      </c>
      <c r="L65" t="s">
        <v>760</v>
      </c>
      <c r="M65" t="s">
        <v>754</v>
      </c>
      <c r="N65" s="4" t="s">
        <v>756</v>
      </c>
      <c r="O65" s="4" t="s">
        <v>760</v>
      </c>
      <c r="P65" s="8">
        <v>5.0999999999999997E-2</v>
      </c>
      <c r="Q65" t="s">
        <v>305</v>
      </c>
      <c r="R65">
        <v>1</v>
      </c>
      <c r="S65" s="8" t="s">
        <v>306</v>
      </c>
    </row>
    <row r="66" spans="1:19" x14ac:dyDescent="0.25">
      <c r="A66" s="23">
        <v>64</v>
      </c>
      <c r="B66" s="23">
        <v>64</v>
      </c>
      <c r="C66" t="s">
        <v>740</v>
      </c>
      <c r="D66" t="s">
        <v>373</v>
      </c>
      <c r="E66" t="s">
        <v>13</v>
      </c>
      <c r="F66">
        <v>56</v>
      </c>
      <c r="G66" s="15" t="s">
        <v>766</v>
      </c>
      <c r="H66" t="s">
        <v>71</v>
      </c>
      <c r="I66" t="s">
        <v>41</v>
      </c>
      <c r="J66" s="5" t="s">
        <v>22</v>
      </c>
      <c r="K66" s="15" t="s">
        <v>761</v>
      </c>
      <c r="L66" s="4" t="s">
        <v>756</v>
      </c>
      <c r="M66" t="s">
        <v>18</v>
      </c>
      <c r="N66" s="4" t="s">
        <v>756</v>
      </c>
      <c r="O66" s="4" t="s">
        <v>756</v>
      </c>
      <c r="P66" s="8">
        <v>5.3999999999999999E-2</v>
      </c>
      <c r="Q66" t="s">
        <v>305</v>
      </c>
      <c r="R66">
        <v>10</v>
      </c>
      <c r="S66" t="s">
        <v>305</v>
      </c>
    </row>
    <row r="67" spans="1:19" x14ac:dyDescent="0.25">
      <c r="A67" s="23">
        <v>65</v>
      </c>
      <c r="B67" s="23">
        <v>65</v>
      </c>
      <c r="C67" t="s">
        <v>740</v>
      </c>
      <c r="D67" t="s">
        <v>374</v>
      </c>
      <c r="E67" t="s">
        <v>13</v>
      </c>
      <c r="F67">
        <v>30</v>
      </c>
      <c r="G67" s="15" t="s">
        <v>768</v>
      </c>
      <c r="H67" t="s">
        <v>72</v>
      </c>
      <c r="I67" t="s">
        <v>73</v>
      </c>
      <c r="J67" s="5" t="s">
        <v>16</v>
      </c>
      <c r="K67" s="15" t="s">
        <v>762</v>
      </c>
      <c r="L67" s="4" t="s">
        <v>756</v>
      </c>
      <c r="M67" t="s">
        <v>18</v>
      </c>
      <c r="N67" s="4" t="s">
        <v>756</v>
      </c>
      <c r="O67" s="4" t="s">
        <v>756</v>
      </c>
      <c r="P67" s="8">
        <v>0.38100000000000001</v>
      </c>
      <c r="Q67" t="s">
        <v>305</v>
      </c>
      <c r="R67">
        <v>15</v>
      </c>
      <c r="S67" t="s">
        <v>305</v>
      </c>
    </row>
    <row r="68" spans="1:19" x14ac:dyDescent="0.25">
      <c r="A68" s="23">
        <v>66</v>
      </c>
      <c r="B68" s="23">
        <v>66</v>
      </c>
      <c r="C68" t="s">
        <v>740</v>
      </c>
      <c r="D68" t="s">
        <v>375</v>
      </c>
      <c r="E68" t="s">
        <v>13</v>
      </c>
      <c r="F68">
        <v>60</v>
      </c>
      <c r="G68" s="15" t="s">
        <v>769</v>
      </c>
      <c r="H68" t="s">
        <v>74</v>
      </c>
      <c r="I68" t="s">
        <v>75</v>
      </c>
      <c r="J68" s="5" t="s">
        <v>22</v>
      </c>
      <c r="K68" s="37">
        <v>44568</v>
      </c>
      <c r="L68" s="4" t="s">
        <v>756</v>
      </c>
      <c r="M68" t="s">
        <v>18</v>
      </c>
      <c r="N68" s="4" t="s">
        <v>756</v>
      </c>
      <c r="O68" s="4" t="s">
        <v>760</v>
      </c>
      <c r="P68" s="8">
        <v>4.9000000000000002E-2</v>
      </c>
      <c r="Q68" t="s">
        <v>305</v>
      </c>
      <c r="R68">
        <v>10</v>
      </c>
      <c r="S68" t="s">
        <v>305</v>
      </c>
    </row>
    <row r="69" spans="1:19" x14ac:dyDescent="0.25">
      <c r="A69" s="23">
        <v>67</v>
      </c>
      <c r="B69" s="23">
        <v>67</v>
      </c>
      <c r="C69" t="s">
        <v>740</v>
      </c>
      <c r="D69" t="s">
        <v>376</v>
      </c>
      <c r="E69" t="s">
        <v>13</v>
      </c>
      <c r="F69">
        <v>58</v>
      </c>
      <c r="G69" s="15" t="s">
        <v>766</v>
      </c>
      <c r="H69" t="s">
        <v>56</v>
      </c>
      <c r="I69" t="s">
        <v>76</v>
      </c>
      <c r="J69" s="5" t="s">
        <v>16</v>
      </c>
      <c r="K69" s="15" t="s">
        <v>762</v>
      </c>
      <c r="L69" s="4" t="s">
        <v>756</v>
      </c>
      <c r="M69" t="s">
        <v>18</v>
      </c>
      <c r="N69" s="4" t="s">
        <v>756</v>
      </c>
      <c r="O69" s="4" t="s">
        <v>756</v>
      </c>
      <c r="P69" s="8">
        <v>0.05</v>
      </c>
      <c r="Q69" t="s">
        <v>305</v>
      </c>
      <c r="R69">
        <v>10</v>
      </c>
      <c r="S69" t="s">
        <v>305</v>
      </c>
    </row>
    <row r="70" spans="1:19" x14ac:dyDescent="0.25">
      <c r="A70" s="23">
        <v>68</v>
      </c>
      <c r="B70" s="23">
        <v>68</v>
      </c>
      <c r="C70" t="s">
        <v>740</v>
      </c>
      <c r="D70" t="s">
        <v>377</v>
      </c>
      <c r="E70" t="s">
        <v>24</v>
      </c>
      <c r="F70">
        <v>30</v>
      </c>
      <c r="G70" s="15" t="s">
        <v>768</v>
      </c>
      <c r="H70" t="s">
        <v>33</v>
      </c>
      <c r="I70" t="s">
        <v>77</v>
      </c>
      <c r="J70" s="5" t="s">
        <v>22</v>
      </c>
      <c r="K70" s="15" t="s">
        <v>762</v>
      </c>
      <c r="L70" t="s">
        <v>760</v>
      </c>
      <c r="M70" t="s">
        <v>754</v>
      </c>
      <c r="N70" s="4" t="s">
        <v>756</v>
      </c>
      <c r="O70" s="4" t="s">
        <v>756</v>
      </c>
      <c r="P70" s="8">
        <v>6.7000000000000004E-2</v>
      </c>
      <c r="Q70" t="s">
        <v>305</v>
      </c>
      <c r="R70">
        <v>10</v>
      </c>
      <c r="S70" t="s">
        <v>305</v>
      </c>
    </row>
    <row r="71" spans="1:19" x14ac:dyDescent="0.25">
      <c r="A71" s="23">
        <v>69</v>
      </c>
      <c r="B71" s="23">
        <v>69</v>
      </c>
      <c r="C71" t="s">
        <v>740</v>
      </c>
      <c r="D71" t="s">
        <v>378</v>
      </c>
      <c r="E71" t="s">
        <v>24</v>
      </c>
      <c r="F71">
        <v>23</v>
      </c>
      <c r="G71" s="15" t="s">
        <v>767</v>
      </c>
      <c r="H71" t="s">
        <v>33</v>
      </c>
      <c r="I71" t="s">
        <v>68</v>
      </c>
      <c r="J71" s="5" t="s">
        <v>16</v>
      </c>
      <c r="K71" s="15" t="s">
        <v>762</v>
      </c>
      <c r="L71" s="4" t="s">
        <v>756</v>
      </c>
      <c r="M71" t="s">
        <v>18</v>
      </c>
      <c r="N71" s="4" t="s">
        <v>756</v>
      </c>
      <c r="O71" s="4" t="s">
        <v>756</v>
      </c>
      <c r="P71" s="8">
        <v>0.66200000000000003</v>
      </c>
      <c r="Q71" s="8" t="s">
        <v>306</v>
      </c>
      <c r="R71">
        <v>20</v>
      </c>
      <c r="S71" t="s">
        <v>305</v>
      </c>
    </row>
    <row r="72" spans="1:19" x14ac:dyDescent="0.25">
      <c r="A72" s="23">
        <v>70</v>
      </c>
      <c r="B72" s="23">
        <v>70</v>
      </c>
      <c r="C72" t="s">
        <v>740</v>
      </c>
      <c r="D72" t="s">
        <v>379</v>
      </c>
      <c r="E72" t="s">
        <v>24</v>
      </c>
      <c r="F72">
        <v>42</v>
      </c>
      <c r="G72" s="15" t="s">
        <v>771</v>
      </c>
      <c r="H72" t="s">
        <v>33</v>
      </c>
      <c r="I72" t="s">
        <v>76</v>
      </c>
      <c r="J72" s="5" t="s">
        <v>16</v>
      </c>
      <c r="K72" s="15" t="s">
        <v>762</v>
      </c>
      <c r="L72" s="4" t="s">
        <v>756</v>
      </c>
      <c r="M72" t="s">
        <v>18</v>
      </c>
      <c r="N72" s="4" t="s">
        <v>756</v>
      </c>
      <c r="O72" s="4" t="s">
        <v>756</v>
      </c>
      <c r="P72" s="8">
        <v>0.4</v>
      </c>
      <c r="Q72" t="s">
        <v>305</v>
      </c>
      <c r="R72">
        <v>20</v>
      </c>
      <c r="S72" t="s">
        <v>305</v>
      </c>
    </row>
    <row r="73" spans="1:19" x14ac:dyDescent="0.25">
      <c r="A73" s="23">
        <v>71</v>
      </c>
      <c r="B73" s="23">
        <v>71</v>
      </c>
      <c r="C73" t="s">
        <v>740</v>
      </c>
      <c r="D73" t="s">
        <v>380</v>
      </c>
      <c r="E73" t="s">
        <v>13</v>
      </c>
      <c r="F73">
        <v>60</v>
      </c>
      <c r="G73" s="15" t="s">
        <v>769</v>
      </c>
      <c r="H73" t="s">
        <v>78</v>
      </c>
      <c r="I73" t="s">
        <v>79</v>
      </c>
      <c r="J73" s="5" t="s">
        <v>16</v>
      </c>
      <c r="K73" s="15" t="s">
        <v>762</v>
      </c>
      <c r="L73" s="4" t="s">
        <v>756</v>
      </c>
      <c r="M73" t="s">
        <v>18</v>
      </c>
      <c r="N73" s="4" t="s">
        <v>756</v>
      </c>
      <c r="O73" s="4" t="s">
        <v>760</v>
      </c>
      <c r="P73" s="8">
        <v>1.1850000000000001</v>
      </c>
      <c r="Q73" s="8" t="s">
        <v>306</v>
      </c>
      <c r="R73">
        <v>11</v>
      </c>
      <c r="S73" t="s">
        <v>305</v>
      </c>
    </row>
    <row r="74" spans="1:19" x14ac:dyDescent="0.25">
      <c r="A74" s="23">
        <v>72</v>
      </c>
      <c r="B74" s="23">
        <v>72</v>
      </c>
      <c r="C74" t="s">
        <v>740</v>
      </c>
      <c r="D74" t="s">
        <v>381</v>
      </c>
      <c r="E74" t="s">
        <v>24</v>
      </c>
      <c r="F74">
        <v>25</v>
      </c>
      <c r="G74" s="15" t="s">
        <v>767</v>
      </c>
      <c r="H74" t="s">
        <v>14</v>
      </c>
      <c r="I74" t="s">
        <v>68</v>
      </c>
      <c r="J74" s="5" t="s">
        <v>16</v>
      </c>
      <c r="K74" s="15" t="s">
        <v>762</v>
      </c>
      <c r="L74" t="s">
        <v>760</v>
      </c>
      <c r="M74" t="s">
        <v>754</v>
      </c>
      <c r="N74" s="4" t="s">
        <v>756</v>
      </c>
      <c r="O74" s="4" t="s">
        <v>756</v>
      </c>
      <c r="P74" s="8">
        <v>0.34699999999999998</v>
      </c>
      <c r="Q74" t="s">
        <v>305</v>
      </c>
      <c r="R74">
        <v>20</v>
      </c>
      <c r="S74" t="s">
        <v>305</v>
      </c>
    </row>
    <row r="75" spans="1:19" x14ac:dyDescent="0.25">
      <c r="A75" s="23">
        <v>73</v>
      </c>
      <c r="B75" s="23">
        <v>73</v>
      </c>
      <c r="C75" t="s">
        <v>740</v>
      </c>
      <c r="D75" t="s">
        <v>382</v>
      </c>
      <c r="E75" t="s">
        <v>13</v>
      </c>
      <c r="F75">
        <v>67</v>
      </c>
      <c r="G75" s="15" t="s">
        <v>769</v>
      </c>
      <c r="H75" t="s">
        <v>20</v>
      </c>
      <c r="I75" t="s">
        <v>76</v>
      </c>
      <c r="J75" s="5" t="s">
        <v>16</v>
      </c>
      <c r="K75" s="15" t="s">
        <v>762</v>
      </c>
      <c r="L75" t="s">
        <v>760</v>
      </c>
      <c r="M75" t="s">
        <v>754</v>
      </c>
      <c r="N75" s="4" t="s">
        <v>756</v>
      </c>
      <c r="O75" s="4" t="s">
        <v>760</v>
      </c>
      <c r="P75" s="8">
        <v>4.9000000000000002E-2</v>
      </c>
      <c r="Q75" t="s">
        <v>305</v>
      </c>
      <c r="R75">
        <v>10</v>
      </c>
      <c r="S75" t="s">
        <v>305</v>
      </c>
    </row>
    <row r="76" spans="1:19" x14ac:dyDescent="0.25">
      <c r="A76" s="23">
        <v>74</v>
      </c>
      <c r="B76" s="23">
        <v>74</v>
      </c>
      <c r="C76" t="s">
        <v>740</v>
      </c>
      <c r="D76" t="s">
        <v>383</v>
      </c>
      <c r="E76" t="s">
        <v>80</v>
      </c>
      <c r="F76">
        <v>40</v>
      </c>
      <c r="G76" s="15" t="s">
        <v>771</v>
      </c>
      <c r="H76" t="s">
        <v>33</v>
      </c>
      <c r="I76" t="s">
        <v>81</v>
      </c>
      <c r="J76" s="5" t="s">
        <v>22</v>
      </c>
      <c r="K76" s="15" t="s">
        <v>762</v>
      </c>
      <c r="L76" s="4" t="s">
        <v>756</v>
      </c>
      <c r="M76" t="s">
        <v>18</v>
      </c>
      <c r="N76" s="4" t="s">
        <v>756</v>
      </c>
      <c r="O76" s="4" t="s">
        <v>756</v>
      </c>
      <c r="P76" s="8">
        <v>0.51100000000000001</v>
      </c>
      <c r="Q76" s="8" t="s">
        <v>306</v>
      </c>
      <c r="R76">
        <v>20</v>
      </c>
      <c r="S76" t="s">
        <v>305</v>
      </c>
    </row>
    <row r="77" spans="1:19" x14ac:dyDescent="0.25">
      <c r="A77" s="23">
        <v>75</v>
      </c>
      <c r="B77" s="23">
        <v>75</v>
      </c>
      <c r="C77" t="s">
        <v>740</v>
      </c>
      <c r="D77" t="s">
        <v>384</v>
      </c>
      <c r="E77" t="s">
        <v>24</v>
      </c>
      <c r="F77">
        <v>14</v>
      </c>
      <c r="G77" s="15" t="s">
        <v>770</v>
      </c>
      <c r="H77" t="s">
        <v>14</v>
      </c>
      <c r="I77" t="s">
        <v>82</v>
      </c>
      <c r="J77" s="5" t="s">
        <v>16</v>
      </c>
      <c r="K77" s="15" t="s">
        <v>762</v>
      </c>
      <c r="L77" t="s">
        <v>760</v>
      </c>
      <c r="M77" t="s">
        <v>754</v>
      </c>
      <c r="N77" s="4" t="s">
        <v>756</v>
      </c>
      <c r="O77" s="4" t="s">
        <v>756</v>
      </c>
      <c r="P77" s="8">
        <v>0.45400000000000001</v>
      </c>
      <c r="Q77" t="s">
        <v>305</v>
      </c>
      <c r="R77">
        <v>21</v>
      </c>
      <c r="S77" t="s">
        <v>305</v>
      </c>
    </row>
    <row r="78" spans="1:19" x14ac:dyDescent="0.25">
      <c r="A78" s="23">
        <v>76</v>
      </c>
      <c r="B78" s="23">
        <v>76</v>
      </c>
      <c r="C78" t="s">
        <v>740</v>
      </c>
      <c r="D78" t="s">
        <v>385</v>
      </c>
      <c r="E78" t="s">
        <v>24</v>
      </c>
      <c r="F78">
        <v>31</v>
      </c>
      <c r="G78" s="15" t="s">
        <v>768</v>
      </c>
      <c r="H78" t="s">
        <v>74</v>
      </c>
      <c r="I78" t="s">
        <v>76</v>
      </c>
      <c r="J78" s="5" t="s">
        <v>16</v>
      </c>
      <c r="K78" s="15" t="s">
        <v>762</v>
      </c>
      <c r="L78" t="s">
        <v>760</v>
      </c>
      <c r="M78" t="s">
        <v>754</v>
      </c>
      <c r="N78" s="4" t="s">
        <v>756</v>
      </c>
      <c r="O78" s="4" t="s">
        <v>756</v>
      </c>
      <c r="P78" s="8">
        <v>4.7E-2</v>
      </c>
      <c r="Q78" t="s">
        <v>305</v>
      </c>
      <c r="R78">
        <v>10</v>
      </c>
      <c r="S78" t="s">
        <v>305</v>
      </c>
    </row>
    <row r="79" spans="1:19" x14ac:dyDescent="0.25">
      <c r="A79" s="23">
        <v>77</v>
      </c>
      <c r="B79" s="23">
        <v>77</v>
      </c>
      <c r="C79" t="s">
        <v>740</v>
      </c>
      <c r="D79" t="s">
        <v>386</v>
      </c>
      <c r="E79" t="s">
        <v>24</v>
      </c>
      <c r="F79">
        <v>24</v>
      </c>
      <c r="G79" s="15" t="s">
        <v>767</v>
      </c>
      <c r="H79" t="s">
        <v>33</v>
      </c>
      <c r="I79" t="s">
        <v>83</v>
      </c>
      <c r="J79" s="5" t="s">
        <v>16</v>
      </c>
      <c r="K79" s="15" t="s">
        <v>762</v>
      </c>
      <c r="L79" t="s">
        <v>760</v>
      </c>
      <c r="M79" t="s">
        <v>754</v>
      </c>
      <c r="N79" s="4" t="s">
        <v>756</v>
      </c>
      <c r="O79" s="4" t="s">
        <v>756</v>
      </c>
      <c r="P79" s="8">
        <v>4.5999999999999999E-2</v>
      </c>
      <c r="Q79" t="s">
        <v>305</v>
      </c>
      <c r="R79">
        <v>10</v>
      </c>
      <c r="S79" t="s">
        <v>305</v>
      </c>
    </row>
    <row r="80" spans="1:19" x14ac:dyDescent="0.25">
      <c r="A80" s="23">
        <v>78</v>
      </c>
      <c r="B80" s="23">
        <v>78</v>
      </c>
      <c r="C80" t="s">
        <v>740</v>
      </c>
      <c r="D80" t="s">
        <v>387</v>
      </c>
      <c r="E80" t="s">
        <v>24</v>
      </c>
      <c r="F80">
        <v>60</v>
      </c>
      <c r="G80" s="15" t="s">
        <v>769</v>
      </c>
      <c r="H80" t="s">
        <v>33</v>
      </c>
      <c r="I80" t="s">
        <v>68</v>
      </c>
      <c r="J80" s="5" t="s">
        <v>16</v>
      </c>
      <c r="K80" s="15" t="s">
        <v>762</v>
      </c>
      <c r="L80" t="s">
        <v>760</v>
      </c>
      <c r="M80" t="s">
        <v>754</v>
      </c>
      <c r="N80" s="4" t="s">
        <v>756</v>
      </c>
      <c r="O80" s="4" t="s">
        <v>760</v>
      </c>
      <c r="P80" s="8">
        <v>0.41599999999999998</v>
      </c>
      <c r="Q80" t="s">
        <v>305</v>
      </c>
      <c r="R80">
        <v>6</v>
      </c>
      <c r="S80" t="s">
        <v>305</v>
      </c>
    </row>
    <row r="81" spans="1:19" x14ac:dyDescent="0.25">
      <c r="A81" s="23">
        <v>79</v>
      </c>
      <c r="B81" s="23">
        <v>79</v>
      </c>
      <c r="C81" t="s">
        <v>740</v>
      </c>
      <c r="D81" t="s">
        <v>388</v>
      </c>
      <c r="E81" t="s">
        <v>13</v>
      </c>
      <c r="F81">
        <v>35</v>
      </c>
      <c r="G81" s="15" t="s">
        <v>768</v>
      </c>
      <c r="H81" t="s">
        <v>84</v>
      </c>
      <c r="I81" t="s">
        <v>76</v>
      </c>
      <c r="J81" s="5" t="s">
        <v>16</v>
      </c>
      <c r="K81" s="15" t="s">
        <v>762</v>
      </c>
      <c r="L81" s="4" t="s">
        <v>756</v>
      </c>
      <c r="M81" t="s">
        <v>18</v>
      </c>
      <c r="N81" s="4" t="s">
        <v>756</v>
      </c>
      <c r="O81" s="4" t="s">
        <v>756</v>
      </c>
      <c r="P81" s="8">
        <v>4.8000000000000001E-2</v>
      </c>
      <c r="Q81" t="s">
        <v>305</v>
      </c>
      <c r="R81">
        <v>10</v>
      </c>
      <c r="S81" t="s">
        <v>305</v>
      </c>
    </row>
    <row r="82" spans="1:19" x14ac:dyDescent="0.25">
      <c r="A82" s="23">
        <v>80</v>
      </c>
      <c r="B82" s="23">
        <v>80</v>
      </c>
      <c r="C82" t="s">
        <v>740</v>
      </c>
      <c r="D82" t="s">
        <v>389</v>
      </c>
      <c r="E82" t="s">
        <v>24</v>
      </c>
      <c r="F82">
        <v>51</v>
      </c>
      <c r="G82" s="15" t="s">
        <v>766</v>
      </c>
      <c r="H82" t="s">
        <v>33</v>
      </c>
      <c r="I82" t="s">
        <v>76</v>
      </c>
      <c r="J82" s="5" t="s">
        <v>16</v>
      </c>
      <c r="K82" s="15" t="s">
        <v>762</v>
      </c>
      <c r="L82" t="s">
        <v>760</v>
      </c>
      <c r="M82" t="s">
        <v>754</v>
      </c>
      <c r="N82" s="4" t="s">
        <v>756</v>
      </c>
      <c r="O82" s="4" t="s">
        <v>756</v>
      </c>
      <c r="P82" s="8">
        <v>0.18099999999999999</v>
      </c>
      <c r="Q82" t="s">
        <v>305</v>
      </c>
      <c r="R82">
        <v>20</v>
      </c>
      <c r="S82" t="s">
        <v>305</v>
      </c>
    </row>
    <row r="83" spans="1:19" x14ac:dyDescent="0.25">
      <c r="A83" s="23">
        <v>81</v>
      </c>
      <c r="B83" s="23">
        <v>81</v>
      </c>
      <c r="C83" t="s">
        <v>740</v>
      </c>
      <c r="D83" t="s">
        <v>390</v>
      </c>
      <c r="E83" t="s">
        <v>65</v>
      </c>
      <c r="F83">
        <v>34</v>
      </c>
      <c r="G83" s="15" t="s">
        <v>768</v>
      </c>
      <c r="H83" t="s">
        <v>56</v>
      </c>
      <c r="I83" t="s">
        <v>68</v>
      </c>
      <c r="J83" s="5" t="s">
        <v>16</v>
      </c>
      <c r="K83" s="15" t="s">
        <v>762</v>
      </c>
      <c r="L83" s="4" t="s">
        <v>756</v>
      </c>
      <c r="M83" t="s">
        <v>18</v>
      </c>
      <c r="N83" s="4" t="s">
        <v>756</v>
      </c>
      <c r="O83" s="4" t="s">
        <v>756</v>
      </c>
      <c r="P83" s="8">
        <v>4.9000000000000002E-2</v>
      </c>
      <c r="Q83" t="s">
        <v>305</v>
      </c>
      <c r="R83">
        <v>10</v>
      </c>
      <c r="S83" t="s">
        <v>305</v>
      </c>
    </row>
    <row r="84" spans="1:19" x14ac:dyDescent="0.25">
      <c r="A84" s="23">
        <v>82</v>
      </c>
      <c r="B84" s="23">
        <v>82</v>
      </c>
      <c r="C84" t="s">
        <v>740</v>
      </c>
      <c r="D84" t="s">
        <v>391</v>
      </c>
      <c r="E84" t="s">
        <v>13</v>
      </c>
      <c r="F84">
        <v>37</v>
      </c>
      <c r="G84" s="15" t="s">
        <v>768</v>
      </c>
      <c r="H84" t="s">
        <v>56</v>
      </c>
      <c r="I84" t="s">
        <v>85</v>
      </c>
      <c r="J84" s="5" t="s">
        <v>22</v>
      </c>
      <c r="K84" s="15" t="s">
        <v>762</v>
      </c>
      <c r="L84" s="4" t="s">
        <v>756</v>
      </c>
      <c r="M84" t="s">
        <v>18</v>
      </c>
      <c r="N84" s="4" t="s">
        <v>756</v>
      </c>
      <c r="O84" s="4" t="s">
        <v>756</v>
      </c>
      <c r="P84" s="8">
        <v>0.317</v>
      </c>
      <c r="Q84" t="s">
        <v>305</v>
      </c>
      <c r="R84">
        <v>17</v>
      </c>
      <c r="S84" t="s">
        <v>305</v>
      </c>
    </row>
    <row r="85" spans="1:19" x14ac:dyDescent="0.25">
      <c r="A85" s="23">
        <v>83</v>
      </c>
      <c r="B85" s="23">
        <v>83</v>
      </c>
      <c r="C85" t="s">
        <v>740</v>
      </c>
      <c r="D85" t="s">
        <v>392</v>
      </c>
      <c r="E85" t="s">
        <v>24</v>
      </c>
      <c r="F85">
        <v>47</v>
      </c>
      <c r="G85" s="15" t="s">
        <v>771</v>
      </c>
      <c r="H85" t="s">
        <v>56</v>
      </c>
      <c r="I85" t="s">
        <v>86</v>
      </c>
      <c r="J85" s="5" t="s">
        <v>16</v>
      </c>
      <c r="K85" s="15" t="s">
        <v>761</v>
      </c>
      <c r="L85" s="4" t="s">
        <v>756</v>
      </c>
      <c r="M85" t="s">
        <v>18</v>
      </c>
      <c r="N85" s="4" t="s">
        <v>756</v>
      </c>
      <c r="O85" s="4" t="s">
        <v>760</v>
      </c>
      <c r="P85" s="8">
        <v>0.35899999999999999</v>
      </c>
      <c r="Q85" t="s">
        <v>305</v>
      </c>
      <c r="R85">
        <v>50</v>
      </c>
      <c r="S85" t="s">
        <v>305</v>
      </c>
    </row>
    <row r="86" spans="1:19" x14ac:dyDescent="0.25">
      <c r="A86" s="23">
        <v>84</v>
      </c>
      <c r="B86" s="23">
        <v>84</v>
      </c>
      <c r="C86" t="s">
        <v>740</v>
      </c>
      <c r="D86" t="s">
        <v>393</v>
      </c>
      <c r="E86" t="s">
        <v>13</v>
      </c>
      <c r="F86">
        <v>17</v>
      </c>
      <c r="G86" s="15" t="s">
        <v>770</v>
      </c>
      <c r="H86" t="s">
        <v>87</v>
      </c>
      <c r="I86" t="s">
        <v>68</v>
      </c>
      <c r="J86" s="5" t="s">
        <v>16</v>
      </c>
      <c r="K86" s="15" t="s">
        <v>761</v>
      </c>
      <c r="L86" s="4" t="s">
        <v>756</v>
      </c>
      <c r="M86" t="s">
        <v>18</v>
      </c>
      <c r="N86" s="4" t="s">
        <v>756</v>
      </c>
      <c r="O86" s="4" t="s">
        <v>756</v>
      </c>
      <c r="P86" s="8">
        <v>0.35699999999999998</v>
      </c>
      <c r="Q86" t="s">
        <v>305</v>
      </c>
      <c r="R86">
        <v>14</v>
      </c>
      <c r="S86" t="s">
        <v>305</v>
      </c>
    </row>
    <row r="87" spans="1:19" x14ac:dyDescent="0.25">
      <c r="A87" s="23">
        <v>85</v>
      </c>
      <c r="B87" s="23">
        <v>85</v>
      </c>
      <c r="C87" t="s">
        <v>740</v>
      </c>
      <c r="D87" t="s">
        <v>394</v>
      </c>
      <c r="E87" t="s">
        <v>24</v>
      </c>
      <c r="F87">
        <v>25</v>
      </c>
      <c r="G87" s="15" t="s">
        <v>767</v>
      </c>
      <c r="H87" t="s">
        <v>88</v>
      </c>
      <c r="I87" t="s">
        <v>86</v>
      </c>
      <c r="J87" s="5" t="s">
        <v>16</v>
      </c>
      <c r="K87" s="15" t="s">
        <v>761</v>
      </c>
      <c r="L87" s="4" t="s">
        <v>756</v>
      </c>
      <c r="M87" t="s">
        <v>18</v>
      </c>
      <c r="N87" s="4" t="s">
        <v>756</v>
      </c>
      <c r="O87" s="4" t="s">
        <v>760</v>
      </c>
      <c r="P87" s="8">
        <v>0.39100000000000001</v>
      </c>
      <c r="Q87" t="s">
        <v>305</v>
      </c>
      <c r="R87">
        <v>16</v>
      </c>
      <c r="S87" t="s">
        <v>305</v>
      </c>
    </row>
    <row r="88" spans="1:19" x14ac:dyDescent="0.25">
      <c r="A88" s="23">
        <v>86</v>
      </c>
      <c r="B88" s="23">
        <v>86</v>
      </c>
      <c r="C88" t="s">
        <v>740</v>
      </c>
      <c r="D88" t="s">
        <v>395</v>
      </c>
      <c r="E88" t="s">
        <v>24</v>
      </c>
      <c r="F88">
        <v>47</v>
      </c>
      <c r="G88" s="15" t="s">
        <v>771</v>
      </c>
      <c r="H88" t="s">
        <v>33</v>
      </c>
      <c r="I88" t="s">
        <v>15</v>
      </c>
      <c r="J88" s="5" t="s">
        <v>16</v>
      </c>
      <c r="K88" s="15" t="s">
        <v>762</v>
      </c>
      <c r="L88" s="4" t="s">
        <v>756</v>
      </c>
      <c r="M88" t="s">
        <v>18</v>
      </c>
      <c r="N88" s="4" t="s">
        <v>756</v>
      </c>
      <c r="O88" s="4" t="s">
        <v>756</v>
      </c>
      <c r="P88" s="8">
        <v>4.9000000000000002E-2</v>
      </c>
      <c r="Q88" t="s">
        <v>305</v>
      </c>
      <c r="R88">
        <v>0</v>
      </c>
      <c r="S88" s="8" t="s">
        <v>306</v>
      </c>
    </row>
    <row r="89" spans="1:19" x14ac:dyDescent="0.25">
      <c r="A89" s="23">
        <v>87</v>
      </c>
      <c r="B89" s="23">
        <v>87</v>
      </c>
      <c r="C89" t="s">
        <v>740</v>
      </c>
      <c r="D89" t="s">
        <v>335</v>
      </c>
      <c r="E89" t="s">
        <v>24</v>
      </c>
      <c r="F89">
        <v>41</v>
      </c>
      <c r="G89" s="15" t="s">
        <v>771</v>
      </c>
      <c r="H89" t="s">
        <v>33</v>
      </c>
      <c r="I89" t="s">
        <v>89</v>
      </c>
      <c r="J89" s="5" t="s">
        <v>22</v>
      </c>
      <c r="K89" s="15" t="s">
        <v>762</v>
      </c>
      <c r="L89" s="4" t="s">
        <v>756</v>
      </c>
      <c r="M89" t="s">
        <v>18</v>
      </c>
      <c r="N89" t="s">
        <v>760</v>
      </c>
      <c r="O89" s="4" t="s">
        <v>760</v>
      </c>
      <c r="P89" s="8">
        <v>0.45700000000000002</v>
      </c>
      <c r="Q89" t="s">
        <v>305</v>
      </c>
      <c r="R89">
        <v>40</v>
      </c>
      <c r="S89" t="s">
        <v>305</v>
      </c>
    </row>
    <row r="90" spans="1:19" x14ac:dyDescent="0.25">
      <c r="A90" s="23">
        <v>88</v>
      </c>
      <c r="B90" s="23">
        <v>88</v>
      </c>
      <c r="C90" t="s">
        <v>740</v>
      </c>
      <c r="D90" t="s">
        <v>396</v>
      </c>
      <c r="E90" t="s">
        <v>13</v>
      </c>
      <c r="F90">
        <v>35</v>
      </c>
      <c r="G90" s="15" t="s">
        <v>768</v>
      </c>
      <c r="H90" t="s">
        <v>56</v>
      </c>
      <c r="I90" t="s">
        <v>90</v>
      </c>
      <c r="J90" s="5" t="s">
        <v>16</v>
      </c>
      <c r="K90" s="15" t="s">
        <v>762</v>
      </c>
      <c r="L90" s="4" t="s">
        <v>756</v>
      </c>
      <c r="M90" t="s">
        <v>69</v>
      </c>
      <c r="N90" s="4" t="s">
        <v>756</v>
      </c>
      <c r="O90" s="4" t="s">
        <v>756</v>
      </c>
      <c r="P90" s="8">
        <v>0.53400000000000003</v>
      </c>
      <c r="Q90" s="8" t="s">
        <v>306</v>
      </c>
      <c r="R90">
        <v>7</v>
      </c>
      <c r="S90" t="s">
        <v>305</v>
      </c>
    </row>
    <row r="91" spans="1:19" x14ac:dyDescent="0.25">
      <c r="A91" s="23">
        <v>89</v>
      </c>
      <c r="B91" s="23">
        <v>89</v>
      </c>
      <c r="C91" t="s">
        <v>740</v>
      </c>
      <c r="D91" t="s">
        <v>375</v>
      </c>
      <c r="E91" t="s">
        <v>13</v>
      </c>
      <c r="F91">
        <v>45</v>
      </c>
      <c r="G91" s="15" t="s">
        <v>771</v>
      </c>
      <c r="H91" t="s">
        <v>56</v>
      </c>
      <c r="I91" t="s">
        <v>91</v>
      </c>
      <c r="J91" s="5" t="s">
        <v>16</v>
      </c>
      <c r="K91" s="15" t="s">
        <v>762</v>
      </c>
      <c r="L91" s="4" t="s">
        <v>756</v>
      </c>
      <c r="M91" t="s">
        <v>18</v>
      </c>
      <c r="N91" s="4" t="s">
        <v>756</v>
      </c>
      <c r="O91" s="4" t="s">
        <v>756</v>
      </c>
      <c r="P91" s="8">
        <v>4.4999999999999998E-2</v>
      </c>
      <c r="Q91" t="s">
        <v>305</v>
      </c>
      <c r="R91">
        <v>10</v>
      </c>
      <c r="S91" t="s">
        <v>305</v>
      </c>
    </row>
    <row r="92" spans="1:19" x14ac:dyDescent="0.25">
      <c r="A92" s="23">
        <v>90</v>
      </c>
      <c r="B92" s="23">
        <v>90</v>
      </c>
      <c r="C92" t="s">
        <v>740</v>
      </c>
      <c r="D92" t="s">
        <v>397</v>
      </c>
      <c r="E92" t="s">
        <v>24</v>
      </c>
      <c r="F92">
        <v>23</v>
      </c>
      <c r="G92" s="15" t="s">
        <v>767</v>
      </c>
      <c r="H92" t="s">
        <v>56</v>
      </c>
      <c r="I92" t="s">
        <v>76</v>
      </c>
      <c r="J92" s="5" t="s">
        <v>16</v>
      </c>
      <c r="K92" s="15" t="s">
        <v>762</v>
      </c>
      <c r="L92" t="s">
        <v>760</v>
      </c>
      <c r="M92" t="s">
        <v>754</v>
      </c>
      <c r="N92" s="4" t="s">
        <v>756</v>
      </c>
      <c r="O92" s="4" t="s">
        <v>756</v>
      </c>
      <c r="P92" s="8">
        <v>4.7E-2</v>
      </c>
      <c r="Q92" t="s">
        <v>305</v>
      </c>
      <c r="R92">
        <v>3</v>
      </c>
      <c r="S92" s="8" t="s">
        <v>306</v>
      </c>
    </row>
    <row r="93" spans="1:19" x14ac:dyDescent="0.25">
      <c r="A93" s="23">
        <v>91</v>
      </c>
      <c r="B93" s="23">
        <v>91</v>
      </c>
      <c r="C93" t="s">
        <v>740</v>
      </c>
      <c r="D93" t="s">
        <v>398</v>
      </c>
      <c r="E93" t="s">
        <v>13</v>
      </c>
      <c r="F93">
        <v>52</v>
      </c>
      <c r="G93" s="15" t="s">
        <v>774</v>
      </c>
      <c r="H93" t="s">
        <v>92</v>
      </c>
      <c r="I93" t="s">
        <v>86</v>
      </c>
      <c r="J93" s="5" t="s">
        <v>16</v>
      </c>
      <c r="K93" s="15" t="s">
        <v>761</v>
      </c>
      <c r="L93" s="4" t="s">
        <v>756</v>
      </c>
      <c r="M93" t="s">
        <v>18</v>
      </c>
      <c r="N93" s="4" t="s">
        <v>756</v>
      </c>
      <c r="O93" s="4" t="s">
        <v>756</v>
      </c>
      <c r="P93" s="8">
        <v>0.45200000000000001</v>
      </c>
      <c r="Q93" t="s">
        <v>305</v>
      </c>
      <c r="R93">
        <v>20</v>
      </c>
      <c r="S93" t="s">
        <v>305</v>
      </c>
    </row>
    <row r="94" spans="1:19" x14ac:dyDescent="0.25">
      <c r="A94" s="23">
        <v>92</v>
      </c>
      <c r="B94" s="23">
        <v>92</v>
      </c>
      <c r="C94" t="s">
        <v>740</v>
      </c>
      <c r="D94" t="s">
        <v>399</v>
      </c>
      <c r="E94" t="s">
        <v>13</v>
      </c>
      <c r="F94">
        <v>35</v>
      </c>
      <c r="G94" s="15" t="s">
        <v>768</v>
      </c>
      <c r="H94" t="s">
        <v>56</v>
      </c>
      <c r="I94" t="s">
        <v>86</v>
      </c>
      <c r="J94" s="5" t="s">
        <v>16</v>
      </c>
      <c r="K94" s="15" t="s">
        <v>762</v>
      </c>
      <c r="L94" s="4" t="s">
        <v>756</v>
      </c>
      <c r="M94" t="s">
        <v>18</v>
      </c>
      <c r="N94" s="4" t="s">
        <v>756</v>
      </c>
      <c r="O94" s="4" t="s">
        <v>756</v>
      </c>
      <c r="P94" s="8">
        <v>4.7E-2</v>
      </c>
      <c r="Q94" t="s">
        <v>305</v>
      </c>
      <c r="R94">
        <v>10</v>
      </c>
      <c r="S94" t="s">
        <v>305</v>
      </c>
    </row>
    <row r="95" spans="1:19" x14ac:dyDescent="0.25">
      <c r="A95" s="23">
        <v>93</v>
      </c>
      <c r="B95" s="23">
        <v>93</v>
      </c>
      <c r="C95" t="s">
        <v>740</v>
      </c>
      <c r="D95" t="s">
        <v>400</v>
      </c>
      <c r="E95" t="s">
        <v>13</v>
      </c>
      <c r="F95">
        <v>41</v>
      </c>
      <c r="G95" s="15" t="s">
        <v>771</v>
      </c>
      <c r="H95" t="s">
        <v>92</v>
      </c>
      <c r="I95" t="s">
        <v>53</v>
      </c>
      <c r="J95" s="5" t="s">
        <v>22</v>
      </c>
      <c r="K95" s="15" t="s">
        <v>762</v>
      </c>
      <c r="L95" t="s">
        <v>760</v>
      </c>
      <c r="M95" t="s">
        <v>754</v>
      </c>
      <c r="N95" s="4" t="s">
        <v>756</v>
      </c>
      <c r="O95" s="4" t="s">
        <v>756</v>
      </c>
      <c r="P95" s="8">
        <v>0.82199999999999995</v>
      </c>
      <c r="Q95" s="8" t="s">
        <v>306</v>
      </c>
      <c r="R95">
        <v>20</v>
      </c>
      <c r="S95" t="s">
        <v>305</v>
      </c>
    </row>
    <row r="96" spans="1:19" x14ac:dyDescent="0.25">
      <c r="A96" s="23">
        <v>94</v>
      </c>
      <c r="B96" s="23">
        <v>94</v>
      </c>
      <c r="C96" t="s">
        <v>740</v>
      </c>
      <c r="D96" t="s">
        <v>401</v>
      </c>
      <c r="E96" t="s">
        <v>24</v>
      </c>
      <c r="F96">
        <v>80</v>
      </c>
      <c r="G96" s="15" t="s">
        <v>775</v>
      </c>
      <c r="H96" t="s">
        <v>33</v>
      </c>
      <c r="I96" t="s">
        <v>83</v>
      </c>
      <c r="J96" s="5" t="s">
        <v>16</v>
      </c>
      <c r="K96" s="15" t="s">
        <v>762</v>
      </c>
      <c r="L96" t="s">
        <v>760</v>
      </c>
      <c r="M96" t="s">
        <v>754</v>
      </c>
      <c r="N96" t="s">
        <v>760</v>
      </c>
      <c r="O96" s="4" t="s">
        <v>760</v>
      </c>
      <c r="P96" s="8">
        <v>5.0999999999999997E-2</v>
      </c>
      <c r="Q96" t="s">
        <v>305</v>
      </c>
      <c r="R96">
        <v>1</v>
      </c>
      <c r="S96" s="8" t="s">
        <v>306</v>
      </c>
    </row>
    <row r="97" spans="1:19" x14ac:dyDescent="0.25">
      <c r="A97" s="23">
        <v>95</v>
      </c>
      <c r="B97" s="23">
        <v>95</v>
      </c>
      <c r="C97" t="s">
        <v>740</v>
      </c>
      <c r="D97" t="s">
        <v>402</v>
      </c>
      <c r="E97" t="s">
        <v>24</v>
      </c>
      <c r="F97">
        <v>20</v>
      </c>
      <c r="G97" s="15" t="s">
        <v>767</v>
      </c>
      <c r="H97" t="s">
        <v>33</v>
      </c>
      <c r="I97" t="s">
        <v>68</v>
      </c>
      <c r="J97" s="5" t="s">
        <v>16</v>
      </c>
      <c r="K97" s="15" t="s">
        <v>762</v>
      </c>
      <c r="L97" s="4" t="s">
        <v>756</v>
      </c>
      <c r="M97" t="s">
        <v>45</v>
      </c>
      <c r="N97" t="s">
        <v>760</v>
      </c>
      <c r="O97" s="4" t="s">
        <v>756</v>
      </c>
      <c r="P97" s="8">
        <v>0.56299999999999994</v>
      </c>
      <c r="Q97" s="8" t="s">
        <v>306</v>
      </c>
      <c r="R97">
        <v>20</v>
      </c>
      <c r="S97" t="s">
        <v>305</v>
      </c>
    </row>
    <row r="98" spans="1:19" x14ac:dyDescent="0.25">
      <c r="A98" s="23">
        <v>96</v>
      </c>
      <c r="B98" s="23">
        <v>96</v>
      </c>
      <c r="C98" t="s">
        <v>740</v>
      </c>
      <c r="D98" t="s">
        <v>403</v>
      </c>
      <c r="E98" t="s">
        <v>24</v>
      </c>
      <c r="F98">
        <v>43</v>
      </c>
      <c r="G98" s="15" t="s">
        <v>771</v>
      </c>
      <c r="H98" t="s">
        <v>33</v>
      </c>
      <c r="I98" t="s">
        <v>93</v>
      </c>
      <c r="J98" s="5" t="s">
        <v>16</v>
      </c>
      <c r="K98" s="15" t="s">
        <v>762</v>
      </c>
      <c r="L98" s="4" t="s">
        <v>756</v>
      </c>
      <c r="M98" t="s">
        <v>18</v>
      </c>
      <c r="N98" s="4" t="s">
        <v>756</v>
      </c>
      <c r="O98" s="4" t="s">
        <v>756</v>
      </c>
      <c r="P98" s="8">
        <v>5.3999999999999999E-2</v>
      </c>
      <c r="Q98" t="s">
        <v>305</v>
      </c>
      <c r="R98">
        <v>10</v>
      </c>
      <c r="S98" t="s">
        <v>305</v>
      </c>
    </row>
    <row r="99" spans="1:19" x14ac:dyDescent="0.25">
      <c r="A99" s="23">
        <v>97</v>
      </c>
      <c r="B99" s="23">
        <v>97</v>
      </c>
      <c r="C99" t="s">
        <v>740</v>
      </c>
      <c r="D99" t="s">
        <v>325</v>
      </c>
      <c r="E99" t="s">
        <v>24</v>
      </c>
      <c r="F99">
        <v>20</v>
      </c>
      <c r="G99" s="15" t="s">
        <v>767</v>
      </c>
      <c r="H99" t="s">
        <v>33</v>
      </c>
      <c r="I99" t="s">
        <v>90</v>
      </c>
      <c r="J99" s="5" t="s">
        <v>16</v>
      </c>
      <c r="K99" s="15" t="s">
        <v>762</v>
      </c>
      <c r="L99" s="4" t="s">
        <v>756</v>
      </c>
      <c r="M99" t="s">
        <v>45</v>
      </c>
      <c r="N99" s="4" t="s">
        <v>756</v>
      </c>
      <c r="O99" s="4" t="s">
        <v>760</v>
      </c>
      <c r="P99" s="8">
        <v>0.66</v>
      </c>
      <c r="Q99" s="8" t="s">
        <v>306</v>
      </c>
      <c r="R99">
        <v>20</v>
      </c>
      <c r="S99" t="s">
        <v>305</v>
      </c>
    </row>
    <row r="100" spans="1:19" x14ac:dyDescent="0.25">
      <c r="A100" s="23">
        <v>98</v>
      </c>
      <c r="B100" s="23">
        <v>98</v>
      </c>
      <c r="C100" t="s">
        <v>740</v>
      </c>
      <c r="D100" t="s">
        <v>404</v>
      </c>
      <c r="E100" t="s">
        <v>24</v>
      </c>
      <c r="F100">
        <v>35</v>
      </c>
      <c r="G100" s="15" t="s">
        <v>768</v>
      </c>
      <c r="H100" t="s">
        <v>33</v>
      </c>
      <c r="I100" t="s">
        <v>94</v>
      </c>
      <c r="J100" s="5" t="s">
        <v>16</v>
      </c>
      <c r="K100" s="15" t="s">
        <v>762</v>
      </c>
      <c r="L100" s="4" t="s">
        <v>756</v>
      </c>
      <c r="M100" t="s">
        <v>45</v>
      </c>
      <c r="N100" s="4" t="s">
        <v>756</v>
      </c>
      <c r="O100" s="4" t="s">
        <v>760</v>
      </c>
      <c r="P100" s="8">
        <v>0.72099999999999997</v>
      </c>
      <c r="Q100" s="8" t="s">
        <v>306</v>
      </c>
      <c r="R100">
        <v>5</v>
      </c>
      <c r="S100" s="8" t="s">
        <v>306</v>
      </c>
    </row>
    <row r="101" spans="1:19" x14ac:dyDescent="0.25">
      <c r="A101" s="23">
        <v>99</v>
      </c>
      <c r="B101" s="23">
        <v>99</v>
      </c>
      <c r="C101" t="s">
        <v>740</v>
      </c>
      <c r="D101" t="s">
        <v>405</v>
      </c>
      <c r="E101" t="s">
        <v>24</v>
      </c>
      <c r="F101">
        <v>23</v>
      </c>
      <c r="G101" s="15" t="s">
        <v>767</v>
      </c>
      <c r="H101" t="s">
        <v>33</v>
      </c>
      <c r="I101" t="s">
        <v>68</v>
      </c>
      <c r="J101" s="5" t="s">
        <v>16</v>
      </c>
      <c r="K101" s="15" t="s">
        <v>762</v>
      </c>
      <c r="L101" s="4" t="s">
        <v>756</v>
      </c>
      <c r="M101" t="s">
        <v>18</v>
      </c>
      <c r="N101" s="4" t="s">
        <v>756</v>
      </c>
      <c r="O101" s="4" t="s">
        <v>760</v>
      </c>
      <c r="P101" s="8">
        <v>5.1999999999999998E-2</v>
      </c>
      <c r="Q101" t="s">
        <v>305</v>
      </c>
      <c r="R101">
        <v>3</v>
      </c>
      <c r="S101" s="8" t="s">
        <v>306</v>
      </c>
    </row>
    <row r="102" spans="1:19" x14ac:dyDescent="0.25">
      <c r="A102" s="23">
        <v>100</v>
      </c>
      <c r="B102" s="23">
        <v>100</v>
      </c>
      <c r="C102" t="s">
        <v>740</v>
      </c>
      <c r="D102" t="s">
        <v>406</v>
      </c>
      <c r="E102" t="s">
        <v>24</v>
      </c>
      <c r="F102">
        <v>20</v>
      </c>
      <c r="G102" s="15" t="s">
        <v>767</v>
      </c>
      <c r="H102" t="s">
        <v>33</v>
      </c>
      <c r="I102" t="s">
        <v>95</v>
      </c>
      <c r="J102" s="5" t="s">
        <v>16</v>
      </c>
      <c r="K102" s="15" t="s">
        <v>762</v>
      </c>
      <c r="L102" s="4" t="s">
        <v>756</v>
      </c>
      <c r="M102" t="s">
        <v>18</v>
      </c>
      <c r="N102" s="4" t="s">
        <v>756</v>
      </c>
      <c r="O102" s="4" t="s">
        <v>756</v>
      </c>
      <c r="P102" s="13">
        <v>0.39700000000000002</v>
      </c>
      <c r="Q102" t="s">
        <v>305</v>
      </c>
      <c r="R102">
        <v>18</v>
      </c>
      <c r="S102" t="s">
        <v>305</v>
      </c>
    </row>
    <row r="103" spans="1:19" x14ac:dyDescent="0.25">
      <c r="A103" s="23">
        <v>101</v>
      </c>
      <c r="B103" s="23">
        <v>101</v>
      </c>
      <c r="C103" t="s">
        <v>740</v>
      </c>
      <c r="D103" t="s">
        <v>386</v>
      </c>
      <c r="E103" t="s">
        <v>24</v>
      </c>
      <c r="F103">
        <v>19</v>
      </c>
      <c r="G103" s="15" t="s">
        <v>770</v>
      </c>
      <c r="H103" t="s">
        <v>96</v>
      </c>
      <c r="I103" t="s">
        <v>68</v>
      </c>
      <c r="J103" s="5" t="s">
        <v>16</v>
      </c>
      <c r="K103" s="15" t="s">
        <v>762</v>
      </c>
      <c r="L103" s="4" t="s">
        <v>756</v>
      </c>
      <c r="M103" t="s">
        <v>18</v>
      </c>
      <c r="N103" s="4" t="s">
        <v>756</v>
      </c>
      <c r="O103" s="4" t="s">
        <v>756</v>
      </c>
      <c r="P103" s="13">
        <v>5.2999999999999999E-2</v>
      </c>
      <c r="Q103" t="s">
        <v>305</v>
      </c>
      <c r="R103">
        <v>10</v>
      </c>
      <c r="S103" t="s">
        <v>305</v>
      </c>
    </row>
    <row r="104" spans="1:19" x14ac:dyDescent="0.25">
      <c r="A104" s="23">
        <v>102</v>
      </c>
      <c r="B104" s="23">
        <v>102</v>
      </c>
      <c r="C104" t="s">
        <v>740</v>
      </c>
      <c r="D104" t="s">
        <v>407</v>
      </c>
      <c r="E104" t="s">
        <v>24</v>
      </c>
      <c r="F104">
        <v>10</v>
      </c>
      <c r="G104" s="15" t="s">
        <v>770</v>
      </c>
      <c r="H104" t="s">
        <v>87</v>
      </c>
      <c r="I104" t="s">
        <v>68</v>
      </c>
      <c r="J104" s="5" t="s">
        <v>16</v>
      </c>
      <c r="K104" s="15" t="s">
        <v>761</v>
      </c>
      <c r="L104" s="4" t="s">
        <v>756</v>
      </c>
      <c r="M104" t="s">
        <v>18</v>
      </c>
      <c r="N104" s="4" t="s">
        <v>756</v>
      </c>
      <c r="O104" s="4" t="s">
        <v>760</v>
      </c>
      <c r="P104" s="8">
        <v>5.3999999999999999E-2</v>
      </c>
      <c r="Q104" t="s">
        <v>305</v>
      </c>
      <c r="R104">
        <v>10</v>
      </c>
      <c r="S104" t="s">
        <v>305</v>
      </c>
    </row>
    <row r="105" spans="1:19" x14ac:dyDescent="0.25">
      <c r="A105" s="23">
        <v>103</v>
      </c>
      <c r="B105" s="23">
        <v>103</v>
      </c>
      <c r="C105" t="s">
        <v>740</v>
      </c>
      <c r="D105" t="s">
        <v>408</v>
      </c>
      <c r="E105" t="s">
        <v>13</v>
      </c>
      <c r="F105">
        <v>19</v>
      </c>
      <c r="G105" s="15" t="s">
        <v>770</v>
      </c>
      <c r="H105" t="s">
        <v>96</v>
      </c>
      <c r="I105" t="s">
        <v>97</v>
      </c>
      <c r="J105" s="5" t="s">
        <v>16</v>
      </c>
      <c r="K105" s="15" t="s">
        <v>761</v>
      </c>
      <c r="L105" s="4" t="s">
        <v>756</v>
      </c>
      <c r="M105" t="s">
        <v>18</v>
      </c>
      <c r="N105" s="4" t="s">
        <v>756</v>
      </c>
      <c r="O105" s="4" t="s">
        <v>756</v>
      </c>
      <c r="P105" s="8">
        <v>0.63700000000000001</v>
      </c>
      <c r="Q105" s="8" t="s">
        <v>306</v>
      </c>
      <c r="R105">
        <v>20</v>
      </c>
      <c r="S105" t="s">
        <v>305</v>
      </c>
    </row>
    <row r="106" spans="1:19" x14ac:dyDescent="0.25">
      <c r="A106" s="23">
        <v>104</v>
      </c>
      <c r="B106" s="23">
        <v>104</v>
      </c>
      <c r="C106" t="s">
        <v>740</v>
      </c>
      <c r="D106" t="s">
        <v>409</v>
      </c>
      <c r="E106" t="s">
        <v>24</v>
      </c>
      <c r="F106">
        <v>40</v>
      </c>
      <c r="G106" s="40" t="s">
        <v>771</v>
      </c>
      <c r="H106" t="s">
        <v>56</v>
      </c>
      <c r="I106" t="s">
        <v>68</v>
      </c>
      <c r="J106" s="5" t="s">
        <v>16</v>
      </c>
      <c r="K106" s="15" t="s">
        <v>761</v>
      </c>
      <c r="L106" s="4" t="s">
        <v>756</v>
      </c>
      <c r="M106" t="s">
        <v>18</v>
      </c>
      <c r="N106" s="4" t="s">
        <v>756</v>
      </c>
      <c r="O106" s="4" t="s">
        <v>756</v>
      </c>
      <c r="P106" s="8">
        <v>6.0999999999999999E-2</v>
      </c>
      <c r="Q106" t="s">
        <v>305</v>
      </c>
      <c r="R106">
        <v>10</v>
      </c>
      <c r="S106" t="s">
        <v>305</v>
      </c>
    </row>
    <row r="107" spans="1:19" x14ac:dyDescent="0.25">
      <c r="A107" s="23">
        <v>105</v>
      </c>
      <c r="B107" s="23">
        <v>105</v>
      </c>
      <c r="C107" t="s">
        <v>740</v>
      </c>
      <c r="D107" t="s">
        <v>410</v>
      </c>
      <c r="E107" t="s">
        <v>24</v>
      </c>
      <c r="F107">
        <v>39</v>
      </c>
      <c r="G107" s="15" t="s">
        <v>768</v>
      </c>
      <c r="H107" t="s">
        <v>56</v>
      </c>
      <c r="I107" t="s">
        <v>86</v>
      </c>
      <c r="J107" s="5" t="s">
        <v>16</v>
      </c>
      <c r="K107" s="15" t="s">
        <v>762</v>
      </c>
      <c r="L107" t="s">
        <v>760</v>
      </c>
      <c r="M107" t="s">
        <v>754</v>
      </c>
      <c r="N107" s="4" t="s">
        <v>756</v>
      </c>
      <c r="O107" s="4" t="s">
        <v>760</v>
      </c>
      <c r="P107" s="8">
        <v>0.56899999999999995</v>
      </c>
      <c r="Q107" s="8" t="s">
        <v>306</v>
      </c>
      <c r="R107">
        <v>15</v>
      </c>
      <c r="S107" t="s">
        <v>305</v>
      </c>
    </row>
    <row r="108" spans="1:19" x14ac:dyDescent="0.25">
      <c r="A108" s="23">
        <v>106</v>
      </c>
      <c r="B108" s="23">
        <v>106</v>
      </c>
      <c r="C108" t="s">
        <v>740</v>
      </c>
      <c r="D108" t="s">
        <v>411</v>
      </c>
      <c r="E108" t="s">
        <v>13</v>
      </c>
      <c r="F108">
        <v>30</v>
      </c>
      <c r="G108" s="15" t="s">
        <v>768</v>
      </c>
      <c r="H108" t="s">
        <v>74</v>
      </c>
      <c r="I108" t="s">
        <v>68</v>
      </c>
      <c r="J108" s="5" t="s">
        <v>16</v>
      </c>
      <c r="K108" s="15" t="s">
        <v>761</v>
      </c>
      <c r="L108" s="4" t="s">
        <v>756</v>
      </c>
      <c r="M108" t="s">
        <v>18</v>
      </c>
      <c r="N108" s="4" t="s">
        <v>756</v>
      </c>
      <c r="O108" s="4" t="s">
        <v>760</v>
      </c>
      <c r="P108" s="8">
        <v>5.6000000000000001E-2</v>
      </c>
      <c r="Q108" t="s">
        <v>305</v>
      </c>
      <c r="R108">
        <v>10</v>
      </c>
      <c r="S108" t="s">
        <v>305</v>
      </c>
    </row>
    <row r="109" spans="1:19" x14ac:dyDescent="0.25">
      <c r="A109" s="23">
        <v>107</v>
      </c>
      <c r="B109" s="23">
        <v>107</v>
      </c>
      <c r="C109" t="s">
        <v>740</v>
      </c>
      <c r="D109" t="s">
        <v>412</v>
      </c>
      <c r="E109" t="s">
        <v>24</v>
      </c>
      <c r="F109">
        <v>25</v>
      </c>
      <c r="G109" s="15" t="s">
        <v>767</v>
      </c>
      <c r="H109" t="s">
        <v>96</v>
      </c>
      <c r="I109" t="s">
        <v>83</v>
      </c>
      <c r="J109" s="5" t="s">
        <v>16</v>
      </c>
      <c r="K109" s="15" t="s">
        <v>762</v>
      </c>
      <c r="L109" t="s">
        <v>760</v>
      </c>
      <c r="M109" t="s">
        <v>754</v>
      </c>
      <c r="N109" s="4" t="s">
        <v>756</v>
      </c>
      <c r="O109" s="4" t="s">
        <v>756</v>
      </c>
      <c r="P109" s="8">
        <v>0.41399999999999998</v>
      </c>
      <c r="Q109" t="s">
        <v>305</v>
      </c>
      <c r="R109">
        <v>15</v>
      </c>
      <c r="S109" t="s">
        <v>305</v>
      </c>
    </row>
    <row r="110" spans="1:19" x14ac:dyDescent="0.25">
      <c r="A110" s="23">
        <v>108</v>
      </c>
      <c r="B110" s="23">
        <v>108</v>
      </c>
      <c r="C110" t="s">
        <v>740</v>
      </c>
      <c r="D110" t="s">
        <v>413</v>
      </c>
      <c r="E110" t="s">
        <v>24</v>
      </c>
      <c r="F110">
        <v>30</v>
      </c>
      <c r="G110" s="15" t="s">
        <v>768</v>
      </c>
      <c r="H110" t="s">
        <v>33</v>
      </c>
      <c r="I110" t="s">
        <v>98</v>
      </c>
      <c r="J110" s="5" t="s">
        <v>16</v>
      </c>
      <c r="K110" s="15" t="s">
        <v>761</v>
      </c>
      <c r="L110" t="s">
        <v>760</v>
      </c>
      <c r="M110" t="s">
        <v>754</v>
      </c>
      <c r="N110" t="s">
        <v>760</v>
      </c>
      <c r="O110" s="4" t="s">
        <v>756</v>
      </c>
      <c r="P110" s="8">
        <v>0.60399999999999998</v>
      </c>
      <c r="Q110" s="8" t="s">
        <v>306</v>
      </c>
      <c r="R110">
        <v>20</v>
      </c>
      <c r="S110" t="s">
        <v>305</v>
      </c>
    </row>
    <row r="111" spans="1:19" x14ac:dyDescent="0.25">
      <c r="A111" s="23">
        <v>109</v>
      </c>
      <c r="B111" s="23">
        <v>109</v>
      </c>
      <c r="C111" t="s">
        <v>740</v>
      </c>
      <c r="D111" t="s">
        <v>414</v>
      </c>
      <c r="E111" t="s">
        <v>13</v>
      </c>
      <c r="F111">
        <v>30</v>
      </c>
      <c r="G111" s="15" t="s">
        <v>768</v>
      </c>
      <c r="H111" t="s">
        <v>96</v>
      </c>
      <c r="I111" t="s">
        <v>68</v>
      </c>
      <c r="J111" s="5" t="s">
        <v>16</v>
      </c>
      <c r="K111" s="15" t="s">
        <v>761</v>
      </c>
      <c r="L111" s="4" t="s">
        <v>756</v>
      </c>
      <c r="M111" t="s">
        <v>18</v>
      </c>
      <c r="N111" s="4" t="s">
        <v>756</v>
      </c>
      <c r="O111" s="4" t="s">
        <v>756</v>
      </c>
      <c r="P111" s="8">
        <v>5.0999999999999997E-2</v>
      </c>
      <c r="Q111" t="s">
        <v>305</v>
      </c>
      <c r="R111">
        <v>10</v>
      </c>
      <c r="S111" t="s">
        <v>305</v>
      </c>
    </row>
    <row r="112" spans="1:19" x14ac:dyDescent="0.25">
      <c r="A112" s="23">
        <v>110</v>
      </c>
      <c r="B112" s="23">
        <v>110</v>
      </c>
      <c r="C112" t="s">
        <v>740</v>
      </c>
      <c r="D112" t="s">
        <v>415</v>
      </c>
      <c r="E112" t="s">
        <v>13</v>
      </c>
      <c r="F112">
        <v>24</v>
      </c>
      <c r="G112" s="15" t="s">
        <v>767</v>
      </c>
      <c r="H112" t="s">
        <v>87</v>
      </c>
      <c r="I112" t="s">
        <v>76</v>
      </c>
      <c r="J112" s="5" t="s">
        <v>16</v>
      </c>
      <c r="K112" s="15" t="s">
        <v>762</v>
      </c>
      <c r="L112" s="4" t="s">
        <v>756</v>
      </c>
      <c r="M112" t="s">
        <v>18</v>
      </c>
      <c r="N112" t="s">
        <v>760</v>
      </c>
      <c r="O112" s="4" t="s">
        <v>760</v>
      </c>
      <c r="P112" s="8">
        <v>0.33</v>
      </c>
      <c r="Q112" t="s">
        <v>305</v>
      </c>
      <c r="R112">
        <v>16</v>
      </c>
      <c r="S112" t="s">
        <v>305</v>
      </c>
    </row>
    <row r="113" spans="1:19" x14ac:dyDescent="0.25">
      <c r="A113" s="23">
        <v>111</v>
      </c>
      <c r="B113" s="23">
        <v>111</v>
      </c>
      <c r="C113" t="s">
        <v>740</v>
      </c>
      <c r="D113" t="s">
        <v>416</v>
      </c>
      <c r="E113" t="s">
        <v>13</v>
      </c>
      <c r="F113">
        <v>35</v>
      </c>
      <c r="G113" s="15" t="s">
        <v>768</v>
      </c>
      <c r="H113" t="s">
        <v>92</v>
      </c>
      <c r="I113" t="s">
        <v>99</v>
      </c>
      <c r="J113" s="5" t="s">
        <v>22</v>
      </c>
      <c r="K113" s="15" t="s">
        <v>761</v>
      </c>
      <c r="L113" s="4" t="s">
        <v>756</v>
      </c>
      <c r="M113" t="s">
        <v>18</v>
      </c>
      <c r="N113" s="4" t="s">
        <v>756</v>
      </c>
      <c r="O113" s="4" t="s">
        <v>756</v>
      </c>
      <c r="P113" s="8">
        <v>0.14399999999999999</v>
      </c>
      <c r="Q113" t="s">
        <v>305</v>
      </c>
      <c r="R113">
        <v>10</v>
      </c>
      <c r="S113" t="s">
        <v>305</v>
      </c>
    </row>
    <row r="114" spans="1:19" x14ac:dyDescent="0.25">
      <c r="A114" s="23">
        <v>112</v>
      </c>
      <c r="B114" s="23">
        <v>112</v>
      </c>
      <c r="C114" t="s">
        <v>740</v>
      </c>
      <c r="D114" t="s">
        <v>417</v>
      </c>
      <c r="E114" t="s">
        <v>24</v>
      </c>
      <c r="F114">
        <v>28</v>
      </c>
      <c r="G114" s="15" t="s">
        <v>767</v>
      </c>
      <c r="H114" t="s">
        <v>33</v>
      </c>
      <c r="I114" t="s">
        <v>98</v>
      </c>
      <c r="J114" s="5" t="s">
        <v>16</v>
      </c>
      <c r="K114" s="15" t="s">
        <v>761</v>
      </c>
      <c r="L114" s="4" t="s">
        <v>756</v>
      </c>
      <c r="M114" t="s">
        <v>18</v>
      </c>
      <c r="N114" s="4" t="s">
        <v>756</v>
      </c>
      <c r="O114" s="4" t="s">
        <v>756</v>
      </c>
      <c r="P114" s="8">
        <v>5.0999999999999997E-2</v>
      </c>
      <c r="Q114" t="s">
        <v>305</v>
      </c>
      <c r="R114">
        <v>10</v>
      </c>
      <c r="S114" t="s">
        <v>305</v>
      </c>
    </row>
    <row r="115" spans="1:19" x14ac:dyDescent="0.25">
      <c r="A115" s="23">
        <v>113</v>
      </c>
      <c r="B115" s="23">
        <v>113</v>
      </c>
      <c r="C115" t="s">
        <v>740</v>
      </c>
      <c r="D115" t="s">
        <v>418</v>
      </c>
      <c r="E115" t="s">
        <v>13</v>
      </c>
      <c r="F115">
        <v>32</v>
      </c>
      <c r="G115" s="15" t="s">
        <v>768</v>
      </c>
      <c r="H115" t="s">
        <v>74</v>
      </c>
      <c r="I115" t="s">
        <v>90</v>
      </c>
      <c r="J115" s="5" t="s">
        <v>16</v>
      </c>
      <c r="K115" s="15" t="s">
        <v>761</v>
      </c>
      <c r="L115" s="4" t="s">
        <v>756</v>
      </c>
      <c r="M115" t="s">
        <v>18</v>
      </c>
      <c r="N115" s="4" t="s">
        <v>756</v>
      </c>
      <c r="O115" t="s">
        <v>760</v>
      </c>
      <c r="P115" s="8">
        <v>0.41399999999999998</v>
      </c>
      <c r="Q115" t="s">
        <v>305</v>
      </c>
      <c r="R115">
        <v>10</v>
      </c>
      <c r="S115" t="s">
        <v>305</v>
      </c>
    </row>
    <row r="116" spans="1:19" x14ac:dyDescent="0.25">
      <c r="A116" s="23">
        <v>114</v>
      </c>
      <c r="B116" s="23">
        <v>114</v>
      </c>
      <c r="C116" t="s">
        <v>740</v>
      </c>
      <c r="D116" t="s">
        <v>419</v>
      </c>
      <c r="E116" t="s">
        <v>13</v>
      </c>
      <c r="F116">
        <v>22</v>
      </c>
      <c r="G116" s="15" t="s">
        <v>767</v>
      </c>
      <c r="H116" t="s">
        <v>87</v>
      </c>
      <c r="I116" t="s">
        <v>100</v>
      </c>
      <c r="J116" s="5" t="s">
        <v>16</v>
      </c>
      <c r="K116" s="15" t="s">
        <v>762</v>
      </c>
      <c r="L116" s="4" t="s">
        <v>756</v>
      </c>
      <c r="M116" t="s">
        <v>18</v>
      </c>
      <c r="N116" s="4" t="s">
        <v>756</v>
      </c>
      <c r="O116" s="4" t="s">
        <v>756</v>
      </c>
      <c r="P116" s="8">
        <v>5.0999999999999997E-2</v>
      </c>
      <c r="Q116" t="s">
        <v>305</v>
      </c>
      <c r="R116">
        <v>10</v>
      </c>
      <c r="S116" t="s">
        <v>305</v>
      </c>
    </row>
    <row r="117" spans="1:19" x14ac:dyDescent="0.25">
      <c r="A117" s="23">
        <v>115</v>
      </c>
      <c r="B117" s="23">
        <v>115</v>
      </c>
      <c r="C117" t="s">
        <v>740</v>
      </c>
      <c r="D117" t="s">
        <v>420</v>
      </c>
      <c r="E117" t="s">
        <v>24</v>
      </c>
      <c r="F117">
        <v>33</v>
      </c>
      <c r="G117" s="15" t="s">
        <v>768</v>
      </c>
      <c r="H117" t="s">
        <v>56</v>
      </c>
      <c r="I117" t="s">
        <v>101</v>
      </c>
      <c r="J117" s="5" t="s">
        <v>16</v>
      </c>
      <c r="K117" s="15" t="s">
        <v>762</v>
      </c>
      <c r="L117" t="s">
        <v>760</v>
      </c>
      <c r="M117" t="s">
        <v>754</v>
      </c>
      <c r="N117" s="4" t="s">
        <v>756</v>
      </c>
      <c r="O117" t="s">
        <v>760</v>
      </c>
      <c r="P117" s="10">
        <v>0.3</v>
      </c>
      <c r="Q117" t="s">
        <v>305</v>
      </c>
      <c r="R117" s="9">
        <v>19</v>
      </c>
      <c r="S117" t="s">
        <v>305</v>
      </c>
    </row>
    <row r="118" spans="1:19" x14ac:dyDescent="0.25">
      <c r="A118" s="23">
        <v>116</v>
      </c>
      <c r="B118" s="23">
        <v>116</v>
      </c>
      <c r="C118" t="s">
        <v>740</v>
      </c>
      <c r="D118" t="s">
        <v>421</v>
      </c>
      <c r="E118" t="s">
        <v>13</v>
      </c>
      <c r="F118">
        <v>25</v>
      </c>
      <c r="G118" s="15" t="s">
        <v>767</v>
      </c>
      <c r="H118" t="s">
        <v>87</v>
      </c>
      <c r="I118" t="s">
        <v>99</v>
      </c>
      <c r="J118" s="5" t="s">
        <v>22</v>
      </c>
      <c r="K118" s="15" t="s">
        <v>762</v>
      </c>
      <c r="L118" s="4" t="s">
        <v>756</v>
      </c>
      <c r="M118" t="s">
        <v>18</v>
      </c>
      <c r="N118" t="s">
        <v>760</v>
      </c>
      <c r="O118" t="s">
        <v>760</v>
      </c>
      <c r="P118" s="8">
        <v>0.41699999999999998</v>
      </c>
      <c r="Q118" t="s">
        <v>305</v>
      </c>
      <c r="R118">
        <v>15</v>
      </c>
      <c r="S118" t="s">
        <v>305</v>
      </c>
    </row>
    <row r="119" spans="1:19" x14ac:dyDescent="0.25">
      <c r="A119" s="23">
        <v>117</v>
      </c>
      <c r="B119" s="23">
        <v>117</v>
      </c>
      <c r="C119" t="s">
        <v>740</v>
      </c>
      <c r="D119" t="s">
        <v>422</v>
      </c>
      <c r="E119" t="s">
        <v>13</v>
      </c>
      <c r="F119">
        <v>30</v>
      </c>
      <c r="G119" s="15" t="s">
        <v>768</v>
      </c>
      <c r="H119" t="s">
        <v>56</v>
      </c>
      <c r="I119" t="s">
        <v>93</v>
      </c>
      <c r="J119" s="5" t="s">
        <v>16</v>
      </c>
      <c r="K119" s="15" t="s">
        <v>761</v>
      </c>
      <c r="L119" s="4" t="s">
        <v>756</v>
      </c>
      <c r="M119" t="s">
        <v>18</v>
      </c>
      <c r="N119" t="s">
        <v>756</v>
      </c>
      <c r="O119" s="4" t="s">
        <v>756</v>
      </c>
      <c r="P119" s="8">
        <v>0.08</v>
      </c>
      <c r="Q119" t="s">
        <v>305</v>
      </c>
      <c r="R119">
        <v>10</v>
      </c>
      <c r="S119" t="s">
        <v>305</v>
      </c>
    </row>
    <row r="120" spans="1:19" x14ac:dyDescent="0.25">
      <c r="A120" s="23">
        <v>118</v>
      </c>
      <c r="B120" s="23">
        <v>118</v>
      </c>
      <c r="C120" t="s">
        <v>740</v>
      </c>
      <c r="D120" t="s">
        <v>423</v>
      </c>
      <c r="E120" t="s">
        <v>24</v>
      </c>
      <c r="F120">
        <v>49</v>
      </c>
      <c r="G120" s="15" t="s">
        <v>771</v>
      </c>
      <c r="H120" t="s">
        <v>56</v>
      </c>
      <c r="I120" t="s">
        <v>102</v>
      </c>
      <c r="J120" s="5" t="s">
        <v>22</v>
      </c>
      <c r="K120" s="15" t="s">
        <v>762</v>
      </c>
      <c r="L120" s="4" t="s">
        <v>756</v>
      </c>
      <c r="M120" t="s">
        <v>18</v>
      </c>
      <c r="N120" t="s">
        <v>760</v>
      </c>
      <c r="O120" t="s">
        <v>760</v>
      </c>
      <c r="P120" s="8">
        <v>0.69</v>
      </c>
      <c r="Q120" s="8" t="s">
        <v>306</v>
      </c>
      <c r="R120">
        <v>15</v>
      </c>
      <c r="S120" t="s">
        <v>305</v>
      </c>
    </row>
    <row r="121" spans="1:19" x14ac:dyDescent="0.25">
      <c r="A121" s="23">
        <v>119</v>
      </c>
      <c r="B121" s="23">
        <v>119</v>
      </c>
      <c r="C121" t="s">
        <v>740</v>
      </c>
      <c r="D121" t="s">
        <v>424</v>
      </c>
      <c r="E121" t="s">
        <v>13</v>
      </c>
      <c r="F121">
        <v>25</v>
      </c>
      <c r="G121" s="15" t="s">
        <v>767</v>
      </c>
      <c r="H121" t="s">
        <v>87</v>
      </c>
      <c r="I121" t="s">
        <v>97</v>
      </c>
      <c r="J121" s="5" t="s">
        <v>16</v>
      </c>
      <c r="K121" s="15" t="s">
        <v>762</v>
      </c>
      <c r="L121" t="s">
        <v>760</v>
      </c>
      <c r="M121" t="s">
        <v>754</v>
      </c>
      <c r="N121" s="4" t="s">
        <v>756</v>
      </c>
      <c r="O121" s="4" t="s">
        <v>756</v>
      </c>
      <c r="P121">
        <v>8.1000000000000003E-2</v>
      </c>
      <c r="Q121" t="s">
        <v>305</v>
      </c>
      <c r="R121">
        <v>2</v>
      </c>
      <c r="S121" s="8" t="s">
        <v>306</v>
      </c>
    </row>
    <row r="122" spans="1:19" x14ac:dyDescent="0.25">
      <c r="A122" s="23">
        <v>120</v>
      </c>
      <c r="B122" s="23">
        <v>120</v>
      </c>
      <c r="C122" t="s">
        <v>740</v>
      </c>
      <c r="D122" t="s">
        <v>425</v>
      </c>
      <c r="E122" t="s">
        <v>24</v>
      </c>
      <c r="F122">
        <v>41</v>
      </c>
      <c r="G122" s="15" t="s">
        <v>771</v>
      </c>
      <c r="H122" t="s">
        <v>56</v>
      </c>
      <c r="I122" t="s">
        <v>83</v>
      </c>
      <c r="J122" s="5" t="s">
        <v>16</v>
      </c>
      <c r="K122" s="15" t="s">
        <v>762</v>
      </c>
      <c r="L122" s="4" t="s">
        <v>756</v>
      </c>
      <c r="M122" t="s">
        <v>18</v>
      </c>
      <c r="N122" s="4" t="s">
        <v>756</v>
      </c>
      <c r="O122" s="4" t="s">
        <v>756</v>
      </c>
      <c r="P122" s="8">
        <v>5.8999999999999997E-2</v>
      </c>
      <c r="Q122" t="s">
        <v>305</v>
      </c>
      <c r="R122">
        <v>10</v>
      </c>
      <c r="S122" t="s">
        <v>305</v>
      </c>
    </row>
    <row r="123" spans="1:19" x14ac:dyDescent="0.25">
      <c r="A123" s="23">
        <v>121</v>
      </c>
      <c r="B123" s="23">
        <v>121</v>
      </c>
      <c r="C123" t="s">
        <v>740</v>
      </c>
      <c r="D123" t="s">
        <v>420</v>
      </c>
      <c r="E123" t="s">
        <v>24</v>
      </c>
      <c r="F123">
        <v>52</v>
      </c>
      <c r="G123" s="15" t="s">
        <v>766</v>
      </c>
      <c r="H123" t="s">
        <v>33</v>
      </c>
      <c r="I123" t="s">
        <v>68</v>
      </c>
      <c r="J123" s="5" t="s">
        <v>16</v>
      </c>
      <c r="K123" s="15" t="s">
        <v>761</v>
      </c>
      <c r="L123" t="s">
        <v>760</v>
      </c>
      <c r="M123" t="s">
        <v>754</v>
      </c>
      <c r="N123" s="4" t="s">
        <v>756</v>
      </c>
      <c r="O123" t="s">
        <v>760</v>
      </c>
      <c r="P123" s="8">
        <v>0.307</v>
      </c>
      <c r="Q123" t="s">
        <v>305</v>
      </c>
      <c r="R123">
        <v>9</v>
      </c>
      <c r="S123" t="s">
        <v>305</v>
      </c>
    </row>
    <row r="124" spans="1:19" x14ac:dyDescent="0.25">
      <c r="A124" s="23">
        <v>122</v>
      </c>
      <c r="B124" s="23">
        <v>122</v>
      </c>
      <c r="C124" t="s">
        <v>740</v>
      </c>
      <c r="D124" t="s">
        <v>426</v>
      </c>
      <c r="E124" t="s">
        <v>13</v>
      </c>
      <c r="F124">
        <v>31</v>
      </c>
      <c r="G124" s="15" t="s">
        <v>768</v>
      </c>
      <c r="H124" t="s">
        <v>87</v>
      </c>
      <c r="I124" t="s">
        <v>68</v>
      </c>
      <c r="J124" s="5" t="s">
        <v>16</v>
      </c>
      <c r="K124" s="15" t="s">
        <v>762</v>
      </c>
      <c r="L124" s="4" t="s">
        <v>756</v>
      </c>
      <c r="M124" t="s">
        <v>18</v>
      </c>
      <c r="N124" s="4" t="s">
        <v>756</v>
      </c>
      <c r="O124" t="s">
        <v>760</v>
      </c>
      <c r="P124" s="8">
        <v>0.05</v>
      </c>
      <c r="Q124" t="s">
        <v>305</v>
      </c>
      <c r="R124">
        <v>10</v>
      </c>
      <c r="S124" t="s">
        <v>305</v>
      </c>
    </row>
    <row r="125" spans="1:19" x14ac:dyDescent="0.25">
      <c r="A125" s="23">
        <v>123</v>
      </c>
      <c r="B125" s="23">
        <v>123</v>
      </c>
      <c r="C125" t="s">
        <v>740</v>
      </c>
      <c r="D125" t="s">
        <v>427</v>
      </c>
      <c r="E125" t="s">
        <v>13</v>
      </c>
      <c r="F125">
        <v>25</v>
      </c>
      <c r="G125" s="15" t="s">
        <v>767</v>
      </c>
      <c r="H125" t="s">
        <v>103</v>
      </c>
      <c r="I125" t="s">
        <v>90</v>
      </c>
      <c r="J125" s="5" t="s">
        <v>16</v>
      </c>
      <c r="K125" s="15" t="s">
        <v>762</v>
      </c>
      <c r="L125" t="s">
        <v>760</v>
      </c>
      <c r="M125" t="s">
        <v>754</v>
      </c>
      <c r="N125" s="4" t="s">
        <v>756</v>
      </c>
      <c r="O125" t="s">
        <v>760</v>
      </c>
      <c r="P125" s="8">
        <v>4.8000000000000001E-2</v>
      </c>
      <c r="Q125" t="s">
        <v>305</v>
      </c>
      <c r="R125">
        <v>10</v>
      </c>
      <c r="S125" t="s">
        <v>305</v>
      </c>
    </row>
    <row r="126" spans="1:19" x14ac:dyDescent="0.25">
      <c r="A126" s="23">
        <v>124</v>
      </c>
      <c r="B126" s="23">
        <v>124</v>
      </c>
      <c r="C126" t="s">
        <v>740</v>
      </c>
      <c r="D126" t="s">
        <v>428</v>
      </c>
      <c r="E126" t="s">
        <v>13</v>
      </c>
      <c r="F126">
        <v>16</v>
      </c>
      <c r="G126" s="15" t="s">
        <v>770</v>
      </c>
      <c r="H126" t="s">
        <v>87</v>
      </c>
      <c r="I126" t="s">
        <v>90</v>
      </c>
      <c r="J126" s="5" t="s">
        <v>16</v>
      </c>
      <c r="K126" s="15" t="s">
        <v>762</v>
      </c>
      <c r="L126" t="s">
        <v>760</v>
      </c>
      <c r="M126" t="s">
        <v>754</v>
      </c>
      <c r="N126" t="s">
        <v>760</v>
      </c>
      <c r="O126" t="s">
        <v>760</v>
      </c>
      <c r="P126" s="8">
        <v>0.36299999999999999</v>
      </c>
      <c r="Q126" t="s">
        <v>305</v>
      </c>
      <c r="R126">
        <v>40</v>
      </c>
      <c r="S126" t="s">
        <v>305</v>
      </c>
    </row>
    <row r="127" spans="1:19" x14ac:dyDescent="0.25">
      <c r="A127" s="23">
        <v>125</v>
      </c>
      <c r="B127" s="23">
        <v>125</v>
      </c>
      <c r="C127" t="s">
        <v>740</v>
      </c>
      <c r="D127" t="s">
        <v>429</v>
      </c>
      <c r="E127" t="s">
        <v>13</v>
      </c>
      <c r="F127">
        <v>11</v>
      </c>
      <c r="G127" s="15" t="s">
        <v>770</v>
      </c>
      <c r="H127" t="s">
        <v>87</v>
      </c>
      <c r="I127" t="s">
        <v>90</v>
      </c>
      <c r="J127" s="5" t="s">
        <v>16</v>
      </c>
      <c r="K127" s="15" t="s">
        <v>762</v>
      </c>
      <c r="L127" t="s">
        <v>760</v>
      </c>
      <c r="M127" t="s">
        <v>754</v>
      </c>
      <c r="N127" t="s">
        <v>760</v>
      </c>
      <c r="O127" t="s">
        <v>760</v>
      </c>
      <c r="P127" s="8">
        <v>7.4999999999999997E-2</v>
      </c>
      <c r="Q127" t="s">
        <v>305</v>
      </c>
      <c r="R127">
        <v>10</v>
      </c>
      <c r="S127" t="s">
        <v>305</v>
      </c>
    </row>
    <row r="128" spans="1:19" x14ac:dyDescent="0.25">
      <c r="A128" s="23">
        <v>126</v>
      </c>
      <c r="B128" s="23">
        <v>126</v>
      </c>
      <c r="C128" t="s">
        <v>740</v>
      </c>
      <c r="D128" t="s">
        <v>430</v>
      </c>
      <c r="E128" t="s">
        <v>24</v>
      </c>
      <c r="F128">
        <v>50</v>
      </c>
      <c r="G128" s="15" t="s">
        <v>766</v>
      </c>
      <c r="H128" t="s">
        <v>33</v>
      </c>
      <c r="I128" t="s">
        <v>104</v>
      </c>
      <c r="J128" s="5" t="s">
        <v>22</v>
      </c>
      <c r="K128" s="15" t="s">
        <v>762</v>
      </c>
      <c r="L128" s="4" t="s">
        <v>756</v>
      </c>
      <c r="M128" t="s">
        <v>18</v>
      </c>
      <c r="N128" s="4" t="s">
        <v>756</v>
      </c>
      <c r="O128" t="s">
        <v>760</v>
      </c>
      <c r="P128" s="10">
        <v>5.8999999999999997E-2</v>
      </c>
      <c r="Q128" t="s">
        <v>305</v>
      </c>
      <c r="R128">
        <v>10</v>
      </c>
      <c r="S128" t="s">
        <v>305</v>
      </c>
    </row>
    <row r="129" spans="1:19" x14ac:dyDescent="0.25">
      <c r="A129" s="23">
        <v>127</v>
      </c>
      <c r="B129" s="23">
        <v>127</v>
      </c>
      <c r="C129" t="s">
        <v>740</v>
      </c>
      <c r="D129" t="s">
        <v>431</v>
      </c>
      <c r="E129" t="s">
        <v>24</v>
      </c>
      <c r="F129">
        <v>35</v>
      </c>
      <c r="G129" s="15" t="s">
        <v>768</v>
      </c>
      <c r="H129" t="s">
        <v>33</v>
      </c>
      <c r="I129" t="s">
        <v>100</v>
      </c>
      <c r="J129" s="5" t="s">
        <v>16</v>
      </c>
      <c r="K129" s="15" t="s">
        <v>762</v>
      </c>
      <c r="L129" s="4" t="s">
        <v>756</v>
      </c>
      <c r="M129" t="s">
        <v>18</v>
      </c>
      <c r="N129" s="4" t="s">
        <v>756</v>
      </c>
      <c r="O129" t="s">
        <v>760</v>
      </c>
      <c r="P129" s="8">
        <v>0.3</v>
      </c>
      <c r="Q129" t="s">
        <v>305</v>
      </c>
      <c r="R129">
        <v>14</v>
      </c>
      <c r="S129" t="s">
        <v>305</v>
      </c>
    </row>
    <row r="130" spans="1:19" x14ac:dyDescent="0.25">
      <c r="A130" s="23">
        <v>128</v>
      </c>
      <c r="B130" s="23">
        <v>128</v>
      </c>
      <c r="C130" t="s">
        <v>740</v>
      </c>
      <c r="D130" t="s">
        <v>432</v>
      </c>
      <c r="E130" t="s">
        <v>80</v>
      </c>
      <c r="F130">
        <v>53</v>
      </c>
      <c r="G130" s="15" t="s">
        <v>766</v>
      </c>
      <c r="H130" t="s">
        <v>33</v>
      </c>
      <c r="I130" t="s">
        <v>36</v>
      </c>
      <c r="J130" s="5" t="s">
        <v>16</v>
      </c>
      <c r="K130" s="15" t="s">
        <v>761</v>
      </c>
      <c r="L130" s="4" t="s">
        <v>756</v>
      </c>
      <c r="M130" t="s">
        <v>18</v>
      </c>
      <c r="N130" s="4" t="s">
        <v>756</v>
      </c>
      <c r="O130" t="s">
        <v>760</v>
      </c>
      <c r="P130" s="8">
        <v>0.53900000000000003</v>
      </c>
      <c r="Q130" s="8" t="s">
        <v>306</v>
      </c>
      <c r="R130">
        <v>10</v>
      </c>
      <c r="S130" t="s">
        <v>305</v>
      </c>
    </row>
    <row r="131" spans="1:19" x14ac:dyDescent="0.25">
      <c r="A131" s="23">
        <v>129</v>
      </c>
      <c r="B131" s="23">
        <v>129</v>
      </c>
      <c r="C131" t="s">
        <v>740</v>
      </c>
      <c r="D131" t="s">
        <v>433</v>
      </c>
      <c r="E131" t="s">
        <v>13</v>
      </c>
      <c r="F131">
        <v>35</v>
      </c>
      <c r="G131" s="15" t="s">
        <v>768</v>
      </c>
      <c r="H131" t="s">
        <v>56</v>
      </c>
      <c r="I131" t="s">
        <v>90</v>
      </c>
      <c r="J131" s="5" t="s">
        <v>16</v>
      </c>
      <c r="K131" s="15" t="s">
        <v>761</v>
      </c>
      <c r="L131" s="4" t="s">
        <v>756</v>
      </c>
      <c r="M131" t="s">
        <v>18</v>
      </c>
      <c r="N131" s="4" t="s">
        <v>756</v>
      </c>
      <c r="O131" t="s">
        <v>760</v>
      </c>
      <c r="P131" s="8">
        <v>5.5E-2</v>
      </c>
      <c r="Q131" t="s">
        <v>305</v>
      </c>
      <c r="R131">
        <v>3</v>
      </c>
      <c r="S131" s="8" t="s">
        <v>306</v>
      </c>
    </row>
    <row r="132" spans="1:19" x14ac:dyDescent="0.25">
      <c r="A132" s="23">
        <v>130</v>
      </c>
      <c r="B132" s="23">
        <v>130</v>
      </c>
      <c r="C132" t="s">
        <v>740</v>
      </c>
      <c r="D132" t="s">
        <v>434</v>
      </c>
      <c r="E132" t="s">
        <v>24</v>
      </c>
      <c r="F132">
        <v>15</v>
      </c>
      <c r="G132" s="15" t="s">
        <v>770</v>
      </c>
      <c r="H132" t="s">
        <v>87</v>
      </c>
      <c r="I132" t="s">
        <v>97</v>
      </c>
      <c r="J132" s="5" t="s">
        <v>16</v>
      </c>
      <c r="K132" s="15" t="s">
        <v>762</v>
      </c>
      <c r="L132" s="4" t="s">
        <v>756</v>
      </c>
      <c r="M132" t="s">
        <v>18</v>
      </c>
      <c r="N132" s="4" t="s">
        <v>756</v>
      </c>
      <c r="O132" t="s">
        <v>760</v>
      </c>
      <c r="P132" s="8">
        <v>5.5E-2</v>
      </c>
      <c r="Q132" t="s">
        <v>305</v>
      </c>
      <c r="R132">
        <v>10</v>
      </c>
      <c r="S132" t="s">
        <v>305</v>
      </c>
    </row>
    <row r="133" spans="1:19" x14ac:dyDescent="0.25">
      <c r="A133" s="23">
        <v>131</v>
      </c>
      <c r="B133" s="23">
        <v>131</v>
      </c>
      <c r="C133" t="s">
        <v>740</v>
      </c>
      <c r="D133" t="s">
        <v>435</v>
      </c>
      <c r="E133" t="s">
        <v>80</v>
      </c>
      <c r="F133">
        <v>24</v>
      </c>
      <c r="G133" s="15" t="s">
        <v>767</v>
      </c>
      <c r="H133" t="s">
        <v>87</v>
      </c>
      <c r="I133" t="s">
        <v>105</v>
      </c>
      <c r="J133" s="5" t="s">
        <v>16</v>
      </c>
      <c r="K133" s="15" t="s">
        <v>762</v>
      </c>
      <c r="L133" s="4" t="s">
        <v>756</v>
      </c>
      <c r="M133" t="s">
        <v>18</v>
      </c>
      <c r="N133" s="4" t="s">
        <v>756</v>
      </c>
      <c r="O133" t="s">
        <v>760</v>
      </c>
      <c r="P133" s="8">
        <v>0.36299999999999999</v>
      </c>
      <c r="Q133" t="s">
        <v>305</v>
      </c>
      <c r="R133">
        <v>15</v>
      </c>
      <c r="S133" t="s">
        <v>305</v>
      </c>
    </row>
    <row r="134" spans="1:19" x14ac:dyDescent="0.25">
      <c r="A134" s="23">
        <v>132</v>
      </c>
      <c r="B134" s="23">
        <v>132</v>
      </c>
      <c r="C134" t="s">
        <v>740</v>
      </c>
      <c r="D134" t="s">
        <v>436</v>
      </c>
      <c r="E134" t="s">
        <v>24</v>
      </c>
      <c r="F134">
        <v>45</v>
      </c>
      <c r="G134" s="15" t="s">
        <v>771</v>
      </c>
      <c r="H134" t="s">
        <v>33</v>
      </c>
      <c r="I134" t="s">
        <v>106</v>
      </c>
      <c r="J134" s="5" t="s">
        <v>16</v>
      </c>
      <c r="K134" s="15" t="s">
        <v>762</v>
      </c>
      <c r="L134" s="4" t="s">
        <v>756</v>
      </c>
      <c r="M134" t="s">
        <v>18</v>
      </c>
      <c r="N134" s="4" t="s">
        <v>756</v>
      </c>
      <c r="O134" t="s">
        <v>760</v>
      </c>
      <c r="P134" s="8">
        <v>0.307</v>
      </c>
      <c r="Q134" t="s">
        <v>305</v>
      </c>
      <c r="R134">
        <v>15</v>
      </c>
      <c r="S134" t="s">
        <v>305</v>
      </c>
    </row>
    <row r="135" spans="1:19" x14ac:dyDescent="0.25">
      <c r="A135" s="23">
        <v>133</v>
      </c>
      <c r="B135" s="23">
        <v>133</v>
      </c>
      <c r="C135" t="s">
        <v>740</v>
      </c>
      <c r="D135" t="s">
        <v>437</v>
      </c>
      <c r="E135" t="s">
        <v>24</v>
      </c>
      <c r="F135">
        <v>47</v>
      </c>
      <c r="G135" s="15" t="s">
        <v>771</v>
      </c>
      <c r="H135" t="s">
        <v>33</v>
      </c>
      <c r="I135" t="s">
        <v>90</v>
      </c>
      <c r="J135" s="5" t="s">
        <v>16</v>
      </c>
      <c r="K135" s="15" t="s">
        <v>762</v>
      </c>
      <c r="L135" s="4" t="s">
        <v>756</v>
      </c>
      <c r="M135" t="s">
        <v>18</v>
      </c>
      <c r="N135" s="4" t="s">
        <v>756</v>
      </c>
      <c r="O135" t="s">
        <v>760</v>
      </c>
      <c r="P135" s="8">
        <v>4.9000000000000002E-2</v>
      </c>
      <c r="Q135" t="s">
        <v>305</v>
      </c>
      <c r="R135">
        <v>10</v>
      </c>
      <c r="S135" t="s">
        <v>305</v>
      </c>
    </row>
    <row r="136" spans="1:19" x14ac:dyDescent="0.25">
      <c r="A136" s="23">
        <v>134</v>
      </c>
      <c r="B136" s="23">
        <v>134</v>
      </c>
      <c r="C136" t="s">
        <v>740</v>
      </c>
      <c r="D136" t="s">
        <v>438</v>
      </c>
      <c r="E136" t="s">
        <v>24</v>
      </c>
      <c r="F136">
        <v>20</v>
      </c>
      <c r="G136" s="15" t="s">
        <v>767</v>
      </c>
      <c r="H136" t="s">
        <v>33</v>
      </c>
      <c r="I136" t="s">
        <v>90</v>
      </c>
      <c r="J136" s="5" t="s">
        <v>16</v>
      </c>
      <c r="K136" s="15" t="s">
        <v>762</v>
      </c>
      <c r="L136" t="s">
        <v>760</v>
      </c>
      <c r="M136" t="s">
        <v>754</v>
      </c>
      <c r="N136" s="4" t="s">
        <v>756</v>
      </c>
      <c r="O136" t="s">
        <v>760</v>
      </c>
      <c r="P136" s="8">
        <v>0.438</v>
      </c>
      <c r="Q136" t="s">
        <v>305</v>
      </c>
      <c r="R136">
        <v>4</v>
      </c>
      <c r="S136" s="8" t="s">
        <v>306</v>
      </c>
    </row>
    <row r="137" spans="1:19" x14ac:dyDescent="0.25">
      <c r="A137" s="23">
        <v>135</v>
      </c>
      <c r="B137" s="23">
        <v>135</v>
      </c>
      <c r="C137" t="s">
        <v>740</v>
      </c>
      <c r="D137" t="s">
        <v>439</v>
      </c>
      <c r="E137" t="s">
        <v>24</v>
      </c>
      <c r="F137">
        <v>29</v>
      </c>
      <c r="G137" s="15" t="s">
        <v>767</v>
      </c>
      <c r="H137" t="s">
        <v>33</v>
      </c>
      <c r="I137" t="s">
        <v>97</v>
      </c>
      <c r="J137" s="5" t="s">
        <v>16</v>
      </c>
      <c r="K137" s="15" t="s">
        <v>762</v>
      </c>
      <c r="L137" s="4" t="s">
        <v>756</v>
      </c>
      <c r="M137" t="s">
        <v>18</v>
      </c>
      <c r="N137" s="4" t="s">
        <v>756</v>
      </c>
      <c r="O137" t="s">
        <v>760</v>
      </c>
      <c r="P137" s="8">
        <v>0.05</v>
      </c>
      <c r="Q137" t="s">
        <v>305</v>
      </c>
      <c r="R137">
        <v>10</v>
      </c>
      <c r="S137" t="s">
        <v>305</v>
      </c>
    </row>
    <row r="138" spans="1:19" x14ac:dyDescent="0.25">
      <c r="A138" s="23">
        <v>136</v>
      </c>
      <c r="B138" s="23">
        <v>136</v>
      </c>
      <c r="C138" t="s">
        <v>740</v>
      </c>
      <c r="D138" t="s">
        <v>440</v>
      </c>
      <c r="E138" t="s">
        <v>13</v>
      </c>
      <c r="F138">
        <v>16</v>
      </c>
      <c r="G138" s="15" t="s">
        <v>770</v>
      </c>
      <c r="H138" t="s">
        <v>87</v>
      </c>
      <c r="I138" t="s">
        <v>90</v>
      </c>
      <c r="J138" s="5" t="s">
        <v>16</v>
      </c>
      <c r="K138" s="15" t="s">
        <v>762</v>
      </c>
      <c r="L138" s="4" t="s">
        <v>756</v>
      </c>
      <c r="M138" t="s">
        <v>18</v>
      </c>
      <c r="N138" s="4" t="s">
        <v>756</v>
      </c>
      <c r="O138" t="s">
        <v>760</v>
      </c>
      <c r="P138" s="8">
        <v>4.8000000000000001E-2</v>
      </c>
      <c r="Q138" t="s">
        <v>305</v>
      </c>
      <c r="R138">
        <v>10</v>
      </c>
      <c r="S138" t="s">
        <v>305</v>
      </c>
    </row>
    <row r="139" spans="1:19" x14ac:dyDescent="0.25">
      <c r="A139" s="23">
        <v>137</v>
      </c>
      <c r="B139" s="23">
        <v>137</v>
      </c>
      <c r="C139" t="s">
        <v>740</v>
      </c>
      <c r="D139" t="s">
        <v>441</v>
      </c>
      <c r="E139" t="s">
        <v>13</v>
      </c>
      <c r="F139">
        <v>20</v>
      </c>
      <c r="G139" s="15" t="s">
        <v>767</v>
      </c>
      <c r="H139" t="s">
        <v>96</v>
      </c>
      <c r="I139" t="s">
        <v>90</v>
      </c>
      <c r="J139" s="5" t="s">
        <v>16</v>
      </c>
      <c r="K139" s="15" t="s">
        <v>762</v>
      </c>
      <c r="L139" s="4" t="s">
        <v>756</v>
      </c>
      <c r="M139" t="s">
        <v>18</v>
      </c>
      <c r="N139" s="4" t="s">
        <v>756</v>
      </c>
      <c r="O139" t="s">
        <v>760</v>
      </c>
      <c r="P139" s="8">
        <v>0.49399999999999999</v>
      </c>
      <c r="Q139" t="s">
        <v>305</v>
      </c>
      <c r="R139">
        <v>18</v>
      </c>
      <c r="S139" t="s">
        <v>305</v>
      </c>
    </row>
    <row r="140" spans="1:19" x14ac:dyDescent="0.25">
      <c r="A140" s="23">
        <v>138</v>
      </c>
      <c r="B140" s="23">
        <v>138</v>
      </c>
      <c r="C140" t="s">
        <v>740</v>
      </c>
      <c r="D140" t="s">
        <v>442</v>
      </c>
      <c r="E140" t="s">
        <v>24</v>
      </c>
      <c r="F140">
        <v>30</v>
      </c>
      <c r="G140" s="15" t="s">
        <v>768</v>
      </c>
      <c r="H140" t="s">
        <v>33</v>
      </c>
      <c r="I140" t="s">
        <v>90</v>
      </c>
      <c r="J140" s="5" t="s">
        <v>16</v>
      </c>
      <c r="K140" s="15" t="s">
        <v>762</v>
      </c>
      <c r="L140" t="s">
        <v>760</v>
      </c>
      <c r="M140" t="s">
        <v>754</v>
      </c>
      <c r="N140" t="s">
        <v>760</v>
      </c>
      <c r="O140" t="s">
        <v>760</v>
      </c>
      <c r="P140" s="8">
        <v>0.06</v>
      </c>
      <c r="Q140" t="s">
        <v>305</v>
      </c>
      <c r="R140">
        <v>10</v>
      </c>
      <c r="S140" t="s">
        <v>305</v>
      </c>
    </row>
    <row r="141" spans="1:19" x14ac:dyDescent="0.25">
      <c r="A141" s="23">
        <v>139</v>
      </c>
      <c r="B141" s="23">
        <v>139</v>
      </c>
      <c r="C141" t="s">
        <v>740</v>
      </c>
      <c r="D141" t="s">
        <v>443</v>
      </c>
      <c r="E141" t="s">
        <v>13</v>
      </c>
      <c r="F141">
        <v>13</v>
      </c>
      <c r="G141" s="15" t="s">
        <v>770</v>
      </c>
      <c r="H141" t="s">
        <v>107</v>
      </c>
      <c r="I141" t="s">
        <v>90</v>
      </c>
      <c r="J141" s="5" t="s">
        <v>16</v>
      </c>
      <c r="K141" s="15" t="s">
        <v>762</v>
      </c>
      <c r="L141" t="s">
        <v>760</v>
      </c>
      <c r="M141" t="s">
        <v>754</v>
      </c>
      <c r="N141" t="s">
        <v>760</v>
      </c>
      <c r="O141" t="s">
        <v>760</v>
      </c>
      <c r="P141" s="8">
        <v>0.27200000000000002</v>
      </c>
      <c r="Q141" t="s">
        <v>305</v>
      </c>
      <c r="R141">
        <v>17</v>
      </c>
      <c r="S141" t="s">
        <v>305</v>
      </c>
    </row>
    <row r="142" spans="1:19" x14ac:dyDescent="0.25">
      <c r="A142" s="23">
        <v>140</v>
      </c>
      <c r="B142" s="23">
        <v>140</v>
      </c>
      <c r="C142" t="s">
        <v>740</v>
      </c>
      <c r="D142" t="s">
        <v>444</v>
      </c>
      <c r="E142" t="s">
        <v>24</v>
      </c>
      <c r="F142">
        <v>31</v>
      </c>
      <c r="G142" s="15" t="s">
        <v>768</v>
      </c>
      <c r="H142" t="s">
        <v>33</v>
      </c>
      <c r="I142" t="s">
        <v>90</v>
      </c>
      <c r="J142" s="5" t="s">
        <v>16</v>
      </c>
      <c r="K142" s="15" t="s">
        <v>762</v>
      </c>
      <c r="L142" s="4" t="s">
        <v>756</v>
      </c>
      <c r="M142" t="s">
        <v>18</v>
      </c>
      <c r="N142" s="4" t="s">
        <v>756</v>
      </c>
      <c r="O142" t="s">
        <v>760</v>
      </c>
      <c r="P142" s="8">
        <v>0.42099999999999999</v>
      </c>
      <c r="Q142" t="s">
        <v>305</v>
      </c>
      <c r="R142">
        <v>25</v>
      </c>
      <c r="S142" t="s">
        <v>305</v>
      </c>
    </row>
    <row r="143" spans="1:19" x14ac:dyDescent="0.25">
      <c r="A143" s="23">
        <v>141</v>
      </c>
      <c r="B143" s="23">
        <v>141</v>
      </c>
      <c r="C143" t="s">
        <v>740</v>
      </c>
      <c r="D143" t="s">
        <v>445</v>
      </c>
      <c r="E143" t="s">
        <v>24</v>
      </c>
      <c r="F143">
        <v>40</v>
      </c>
      <c r="G143" s="15" t="s">
        <v>771</v>
      </c>
      <c r="H143" t="s">
        <v>33</v>
      </c>
      <c r="I143" t="s">
        <v>43</v>
      </c>
      <c r="J143" s="5" t="s">
        <v>16</v>
      </c>
      <c r="K143" s="15" t="s">
        <v>762</v>
      </c>
      <c r="L143" s="4" t="s">
        <v>756</v>
      </c>
      <c r="M143" t="s">
        <v>18</v>
      </c>
      <c r="N143" s="4" t="s">
        <v>756</v>
      </c>
      <c r="O143" t="s">
        <v>760</v>
      </c>
      <c r="P143" s="8">
        <v>0.27300000000000002</v>
      </c>
      <c r="Q143" t="s">
        <v>305</v>
      </c>
      <c r="R143">
        <v>11</v>
      </c>
      <c r="S143" t="s">
        <v>305</v>
      </c>
    </row>
    <row r="144" spans="1:19" x14ac:dyDescent="0.25">
      <c r="A144" s="23">
        <v>142</v>
      </c>
      <c r="B144" s="23">
        <v>142</v>
      </c>
      <c r="C144" t="s">
        <v>740</v>
      </c>
      <c r="D144" t="s">
        <v>446</v>
      </c>
      <c r="E144" t="s">
        <v>13</v>
      </c>
      <c r="F144">
        <v>32</v>
      </c>
      <c r="G144" s="15" t="s">
        <v>768</v>
      </c>
      <c r="H144" t="s">
        <v>74</v>
      </c>
      <c r="I144" t="s">
        <v>36</v>
      </c>
      <c r="J144" s="5" t="s">
        <v>16</v>
      </c>
      <c r="K144" s="15" t="s">
        <v>762</v>
      </c>
      <c r="L144" s="4" t="s">
        <v>756</v>
      </c>
      <c r="M144" t="s">
        <v>18</v>
      </c>
      <c r="N144" s="4" t="s">
        <v>756</v>
      </c>
      <c r="O144" t="s">
        <v>760</v>
      </c>
      <c r="P144" s="8">
        <v>5.8000000000000003E-2</v>
      </c>
      <c r="Q144" t="s">
        <v>305</v>
      </c>
      <c r="R144">
        <v>10</v>
      </c>
      <c r="S144" t="s">
        <v>305</v>
      </c>
    </row>
    <row r="145" spans="1:19" x14ac:dyDescent="0.25">
      <c r="A145" s="23">
        <v>143</v>
      </c>
      <c r="B145" s="23">
        <v>143</v>
      </c>
      <c r="C145" t="s">
        <v>740</v>
      </c>
      <c r="D145" t="s">
        <v>335</v>
      </c>
      <c r="E145" t="s">
        <v>24</v>
      </c>
      <c r="F145">
        <v>17</v>
      </c>
      <c r="G145" s="15" t="s">
        <v>770</v>
      </c>
      <c r="H145" t="s">
        <v>87</v>
      </c>
      <c r="I145" t="s">
        <v>90</v>
      </c>
      <c r="J145" s="5" t="s">
        <v>16</v>
      </c>
      <c r="K145" s="15" t="s">
        <v>762</v>
      </c>
      <c r="L145" s="4" t="s">
        <v>756</v>
      </c>
      <c r="M145" t="s">
        <v>18</v>
      </c>
      <c r="N145" s="4" t="s">
        <v>756</v>
      </c>
      <c r="O145" t="s">
        <v>760</v>
      </c>
      <c r="P145" s="8">
        <v>6.3E-2</v>
      </c>
      <c r="Q145" t="s">
        <v>305</v>
      </c>
      <c r="R145">
        <v>10</v>
      </c>
      <c r="S145" t="s">
        <v>305</v>
      </c>
    </row>
    <row r="146" spans="1:19" x14ac:dyDescent="0.25">
      <c r="A146" s="23">
        <v>144</v>
      </c>
      <c r="B146" s="23">
        <v>144</v>
      </c>
      <c r="C146" t="s">
        <v>740</v>
      </c>
      <c r="D146" t="s">
        <v>447</v>
      </c>
      <c r="E146" t="s">
        <v>24</v>
      </c>
      <c r="F146">
        <v>39</v>
      </c>
      <c r="G146" s="15" t="s">
        <v>768</v>
      </c>
      <c r="H146" t="s">
        <v>33</v>
      </c>
      <c r="I146" t="s">
        <v>108</v>
      </c>
      <c r="J146" s="5" t="s">
        <v>16</v>
      </c>
      <c r="K146" s="15" t="s">
        <v>762</v>
      </c>
      <c r="L146" s="4" t="s">
        <v>756</v>
      </c>
      <c r="M146" t="s">
        <v>18</v>
      </c>
      <c r="N146" s="4" t="s">
        <v>756</v>
      </c>
      <c r="O146" t="s">
        <v>760</v>
      </c>
      <c r="P146">
        <v>0.11</v>
      </c>
      <c r="Q146" t="s">
        <v>305</v>
      </c>
      <c r="R146">
        <v>10</v>
      </c>
      <c r="S146" t="s">
        <v>305</v>
      </c>
    </row>
    <row r="147" spans="1:19" x14ac:dyDescent="0.25">
      <c r="A147" s="23">
        <v>145</v>
      </c>
      <c r="B147" s="23">
        <v>145</v>
      </c>
      <c r="C147" t="s">
        <v>740</v>
      </c>
      <c r="D147" t="s">
        <v>448</v>
      </c>
      <c r="E147" t="s">
        <v>24</v>
      </c>
      <c r="F147">
        <v>16</v>
      </c>
      <c r="G147" s="15" t="s">
        <v>770</v>
      </c>
      <c r="H147" t="s">
        <v>87</v>
      </c>
      <c r="I147" t="s">
        <v>105</v>
      </c>
      <c r="J147" s="5" t="s">
        <v>16</v>
      </c>
      <c r="K147" s="15" t="s">
        <v>762</v>
      </c>
      <c r="L147" s="4" t="s">
        <v>756</v>
      </c>
      <c r="M147" t="s">
        <v>18</v>
      </c>
      <c r="N147" s="4" t="s">
        <v>756</v>
      </c>
      <c r="O147" t="s">
        <v>760</v>
      </c>
      <c r="P147" s="10">
        <v>0.28599999999999998</v>
      </c>
      <c r="Q147" t="s">
        <v>305</v>
      </c>
      <c r="R147" s="9">
        <v>14</v>
      </c>
      <c r="S147" t="s">
        <v>305</v>
      </c>
    </row>
    <row r="148" spans="1:19" x14ac:dyDescent="0.25">
      <c r="A148" s="23">
        <v>146</v>
      </c>
      <c r="B148" s="23">
        <v>146</v>
      </c>
      <c r="C148" t="s">
        <v>740</v>
      </c>
      <c r="D148" t="s">
        <v>449</v>
      </c>
      <c r="E148" t="s">
        <v>24</v>
      </c>
      <c r="F148">
        <v>5</v>
      </c>
      <c r="G148" s="15" t="s">
        <v>765</v>
      </c>
      <c r="H148" t="s">
        <v>38</v>
      </c>
      <c r="I148" t="s">
        <v>90</v>
      </c>
      <c r="J148" s="5" t="s">
        <v>16</v>
      </c>
      <c r="K148" s="15" t="s">
        <v>762</v>
      </c>
      <c r="L148" s="4" t="s">
        <v>756</v>
      </c>
      <c r="M148" t="s">
        <v>18</v>
      </c>
      <c r="N148" s="4" t="s">
        <v>756</v>
      </c>
      <c r="O148" t="s">
        <v>760</v>
      </c>
      <c r="P148" s="8">
        <v>5.1999999999999998E-2</v>
      </c>
      <c r="Q148" t="s">
        <v>305</v>
      </c>
      <c r="R148">
        <v>10</v>
      </c>
      <c r="S148" t="s">
        <v>305</v>
      </c>
    </row>
    <row r="149" spans="1:19" x14ac:dyDescent="0.25">
      <c r="A149" s="23">
        <v>147</v>
      </c>
      <c r="B149" s="23">
        <v>147</v>
      </c>
      <c r="C149" t="s">
        <v>740</v>
      </c>
      <c r="D149" t="s">
        <v>450</v>
      </c>
      <c r="E149" t="s">
        <v>13</v>
      </c>
      <c r="F149">
        <v>29</v>
      </c>
      <c r="G149" s="15" t="s">
        <v>767</v>
      </c>
      <c r="H149" t="s">
        <v>109</v>
      </c>
      <c r="I149" t="s">
        <v>93</v>
      </c>
      <c r="J149" s="5" t="s">
        <v>16</v>
      </c>
      <c r="K149" s="15" t="s">
        <v>762</v>
      </c>
      <c r="L149" s="4" t="s">
        <v>756</v>
      </c>
      <c r="M149" t="s">
        <v>18</v>
      </c>
      <c r="N149" s="4" t="s">
        <v>756</v>
      </c>
      <c r="O149" t="s">
        <v>760</v>
      </c>
      <c r="P149" s="8">
        <v>0.36299999999999999</v>
      </c>
      <c r="Q149" t="s">
        <v>305</v>
      </c>
      <c r="R149">
        <v>15</v>
      </c>
      <c r="S149" t="s">
        <v>305</v>
      </c>
    </row>
    <row r="150" spans="1:19" x14ac:dyDescent="0.25">
      <c r="A150" s="23">
        <v>148</v>
      </c>
      <c r="B150" s="23">
        <v>148</v>
      </c>
      <c r="C150" t="s">
        <v>740</v>
      </c>
      <c r="D150" t="s">
        <v>451</v>
      </c>
      <c r="E150" t="s">
        <v>13</v>
      </c>
      <c r="F150">
        <v>30</v>
      </c>
      <c r="G150" s="15" t="s">
        <v>768</v>
      </c>
      <c r="H150" t="s">
        <v>56</v>
      </c>
      <c r="I150" t="s">
        <v>110</v>
      </c>
      <c r="J150" s="5" t="s">
        <v>16</v>
      </c>
      <c r="K150" s="15" t="s">
        <v>762</v>
      </c>
      <c r="L150" s="4" t="s">
        <v>756</v>
      </c>
      <c r="M150" t="s">
        <v>18</v>
      </c>
      <c r="N150" s="4" t="s">
        <v>756</v>
      </c>
      <c r="O150" t="s">
        <v>760</v>
      </c>
      <c r="P150" s="8">
        <v>5.5E-2</v>
      </c>
      <c r="Q150" t="s">
        <v>305</v>
      </c>
      <c r="R150">
        <v>10</v>
      </c>
      <c r="S150" t="s">
        <v>305</v>
      </c>
    </row>
    <row r="151" spans="1:19" x14ac:dyDescent="0.25">
      <c r="A151" s="23">
        <v>149</v>
      </c>
      <c r="B151" s="23">
        <v>149</v>
      </c>
      <c r="C151" t="s">
        <v>740</v>
      </c>
      <c r="D151" t="s">
        <v>452</v>
      </c>
      <c r="E151" t="s">
        <v>24</v>
      </c>
      <c r="F151">
        <v>42</v>
      </c>
      <c r="G151" s="15" t="s">
        <v>771</v>
      </c>
      <c r="H151" t="s">
        <v>74</v>
      </c>
      <c r="I151" t="s">
        <v>90</v>
      </c>
      <c r="J151" s="5" t="s">
        <v>16</v>
      </c>
      <c r="K151" s="15" t="s">
        <v>762</v>
      </c>
      <c r="L151" s="4" t="s">
        <v>756</v>
      </c>
      <c r="M151" t="s">
        <v>18</v>
      </c>
      <c r="N151" s="4" t="s">
        <v>756</v>
      </c>
      <c r="O151" t="s">
        <v>760</v>
      </c>
      <c r="P151" s="8">
        <v>5.3999999999999999E-2</v>
      </c>
      <c r="Q151" t="s">
        <v>305</v>
      </c>
      <c r="R151">
        <v>10</v>
      </c>
      <c r="S151" t="s">
        <v>305</v>
      </c>
    </row>
    <row r="152" spans="1:19" x14ac:dyDescent="0.25">
      <c r="A152" s="23">
        <v>150</v>
      </c>
      <c r="B152" s="23">
        <v>150</v>
      </c>
      <c r="C152" t="s">
        <v>740</v>
      </c>
      <c r="D152" t="s">
        <v>453</v>
      </c>
      <c r="E152" t="s">
        <v>24</v>
      </c>
      <c r="F152">
        <v>19</v>
      </c>
      <c r="G152" s="15" t="s">
        <v>770</v>
      </c>
      <c r="H152" t="s">
        <v>96</v>
      </c>
      <c r="I152" t="s">
        <v>108</v>
      </c>
      <c r="J152" s="5" t="s">
        <v>16</v>
      </c>
      <c r="K152" s="15" t="s">
        <v>762</v>
      </c>
      <c r="L152" s="4" t="s">
        <v>756</v>
      </c>
      <c r="M152" t="s">
        <v>18</v>
      </c>
      <c r="N152" s="4" t="s">
        <v>756</v>
      </c>
      <c r="O152" t="s">
        <v>760</v>
      </c>
      <c r="P152" s="8">
        <v>5.5E-2</v>
      </c>
      <c r="Q152" t="s">
        <v>305</v>
      </c>
      <c r="R152">
        <v>10</v>
      </c>
      <c r="S152" t="s">
        <v>305</v>
      </c>
    </row>
    <row r="153" spans="1:19" x14ac:dyDescent="0.25">
      <c r="A153" s="23">
        <v>151</v>
      </c>
      <c r="B153" s="23">
        <v>151</v>
      </c>
      <c r="C153" t="s">
        <v>740</v>
      </c>
      <c r="D153" t="s">
        <v>454</v>
      </c>
      <c r="E153" t="s">
        <v>13</v>
      </c>
      <c r="F153">
        <v>14</v>
      </c>
      <c r="G153" s="15" t="s">
        <v>770</v>
      </c>
      <c r="H153" t="s">
        <v>87</v>
      </c>
      <c r="I153" t="s">
        <v>34</v>
      </c>
      <c r="J153" s="5" t="s">
        <v>16</v>
      </c>
      <c r="K153" s="15" t="s">
        <v>762</v>
      </c>
      <c r="L153" s="4" t="s">
        <v>756</v>
      </c>
      <c r="M153" t="s">
        <v>18</v>
      </c>
      <c r="N153" s="4" t="s">
        <v>756</v>
      </c>
      <c r="O153" s="4" t="s">
        <v>756</v>
      </c>
      <c r="P153" s="8">
        <v>5.8000000000000003E-2</v>
      </c>
      <c r="Q153" t="s">
        <v>305</v>
      </c>
      <c r="R153">
        <v>10</v>
      </c>
      <c r="S153" t="s">
        <v>305</v>
      </c>
    </row>
    <row r="154" spans="1:19" x14ac:dyDescent="0.25">
      <c r="A154" s="23">
        <v>152</v>
      </c>
      <c r="B154" s="23">
        <v>152</v>
      </c>
      <c r="C154" t="s">
        <v>740</v>
      </c>
      <c r="D154" t="s">
        <v>455</v>
      </c>
      <c r="E154" t="s">
        <v>24</v>
      </c>
      <c r="F154">
        <v>31</v>
      </c>
      <c r="G154" s="15" t="s">
        <v>768</v>
      </c>
      <c r="H154" t="s">
        <v>33</v>
      </c>
      <c r="I154" t="s">
        <v>68</v>
      </c>
      <c r="J154" s="5" t="s">
        <v>16</v>
      </c>
      <c r="K154" s="15" t="s">
        <v>762</v>
      </c>
      <c r="L154" s="4" t="s">
        <v>756</v>
      </c>
      <c r="M154" t="s">
        <v>18</v>
      </c>
      <c r="N154" s="4" t="s">
        <v>756</v>
      </c>
      <c r="O154" t="s">
        <v>760</v>
      </c>
      <c r="P154" s="8">
        <v>0.60399999999999998</v>
      </c>
      <c r="Q154" s="8" t="s">
        <v>306</v>
      </c>
      <c r="R154" s="8">
        <v>12</v>
      </c>
      <c r="S154" t="s">
        <v>305</v>
      </c>
    </row>
    <row r="155" spans="1:19" x14ac:dyDescent="0.25">
      <c r="A155" s="23">
        <v>153</v>
      </c>
      <c r="B155" s="23">
        <v>153</v>
      </c>
      <c r="C155" t="s">
        <v>740</v>
      </c>
      <c r="D155" t="s">
        <v>456</v>
      </c>
      <c r="E155" t="s">
        <v>13</v>
      </c>
      <c r="F155">
        <v>27</v>
      </c>
      <c r="G155" s="15" t="s">
        <v>767</v>
      </c>
      <c r="H155" t="s">
        <v>87</v>
      </c>
      <c r="I155" t="s">
        <v>111</v>
      </c>
      <c r="J155" s="5" t="s">
        <v>16</v>
      </c>
      <c r="K155" s="15" t="s">
        <v>762</v>
      </c>
      <c r="L155" s="4" t="s">
        <v>756</v>
      </c>
      <c r="M155" t="s">
        <v>18</v>
      </c>
      <c r="N155" s="4" t="s">
        <v>756</v>
      </c>
      <c r="O155" s="4" t="s">
        <v>756</v>
      </c>
      <c r="P155" s="8">
        <v>0.35599999999999998</v>
      </c>
      <c r="Q155" t="s">
        <v>305</v>
      </c>
      <c r="R155">
        <v>21</v>
      </c>
      <c r="S155" t="s">
        <v>305</v>
      </c>
    </row>
    <row r="156" spans="1:19" x14ac:dyDescent="0.25">
      <c r="A156" s="23">
        <v>154</v>
      </c>
      <c r="B156" s="23">
        <v>154</v>
      </c>
      <c r="C156" t="s">
        <v>740</v>
      </c>
      <c r="D156" t="s">
        <v>457</v>
      </c>
      <c r="E156" t="s">
        <v>65</v>
      </c>
      <c r="F156">
        <v>47</v>
      </c>
      <c r="G156" s="15" t="s">
        <v>771</v>
      </c>
      <c r="H156" t="s">
        <v>56</v>
      </c>
      <c r="I156" t="s">
        <v>86</v>
      </c>
      <c r="J156" s="5" t="s">
        <v>16</v>
      </c>
      <c r="K156" s="15" t="s">
        <v>761</v>
      </c>
      <c r="L156" s="4" t="s">
        <v>756</v>
      </c>
      <c r="M156" t="s">
        <v>18</v>
      </c>
      <c r="N156" s="4" t="s">
        <v>756</v>
      </c>
      <c r="O156" t="s">
        <v>760</v>
      </c>
      <c r="P156" s="8">
        <v>0.53800000000000003</v>
      </c>
      <c r="Q156" s="8" t="s">
        <v>306</v>
      </c>
      <c r="R156">
        <v>5</v>
      </c>
      <c r="S156" s="8" t="s">
        <v>306</v>
      </c>
    </row>
    <row r="157" spans="1:19" x14ac:dyDescent="0.25">
      <c r="A157" s="23">
        <v>155</v>
      </c>
      <c r="B157" s="23">
        <v>155</v>
      </c>
      <c r="C157" t="s">
        <v>740</v>
      </c>
      <c r="D157" t="s">
        <v>458</v>
      </c>
      <c r="E157" t="s">
        <v>13</v>
      </c>
      <c r="F157">
        <v>75</v>
      </c>
      <c r="G157" s="15" t="s">
        <v>773</v>
      </c>
      <c r="H157" t="s">
        <v>92</v>
      </c>
      <c r="I157" t="s">
        <v>90</v>
      </c>
      <c r="J157" s="5" t="s">
        <v>16</v>
      </c>
      <c r="K157" s="15" t="s">
        <v>762</v>
      </c>
      <c r="L157" s="4" t="s">
        <v>756</v>
      </c>
      <c r="M157" t="s">
        <v>18</v>
      </c>
      <c r="N157" s="4" t="s">
        <v>756</v>
      </c>
      <c r="O157" t="s">
        <v>760</v>
      </c>
      <c r="P157" s="8">
        <v>0.46300000000000002</v>
      </c>
      <c r="Q157" t="s">
        <v>305</v>
      </c>
      <c r="R157">
        <v>19</v>
      </c>
      <c r="S157" t="s">
        <v>305</v>
      </c>
    </row>
    <row r="158" spans="1:19" x14ac:dyDescent="0.25">
      <c r="A158" s="23">
        <v>156</v>
      </c>
      <c r="B158" s="23">
        <v>156</v>
      </c>
      <c r="C158" t="s">
        <v>740</v>
      </c>
      <c r="D158" t="s">
        <v>459</v>
      </c>
      <c r="E158" t="s">
        <v>13</v>
      </c>
      <c r="F158">
        <v>31</v>
      </c>
      <c r="G158" s="15" t="s">
        <v>768</v>
      </c>
      <c r="H158" t="s">
        <v>56</v>
      </c>
      <c r="I158" t="s">
        <v>76</v>
      </c>
      <c r="J158" s="5" t="s">
        <v>16</v>
      </c>
      <c r="K158" s="15" t="s">
        <v>761</v>
      </c>
      <c r="L158" s="4" t="s">
        <v>756</v>
      </c>
      <c r="M158" t="s">
        <v>18</v>
      </c>
      <c r="N158" s="4" t="s">
        <v>756</v>
      </c>
      <c r="O158" s="4" t="s">
        <v>756</v>
      </c>
      <c r="P158" s="8">
        <v>5.2999999999999999E-2</v>
      </c>
      <c r="Q158" t="s">
        <v>305</v>
      </c>
      <c r="R158">
        <v>10</v>
      </c>
      <c r="S158" t="s">
        <v>305</v>
      </c>
    </row>
    <row r="159" spans="1:19" x14ac:dyDescent="0.25">
      <c r="A159" s="23">
        <v>157</v>
      </c>
      <c r="B159" s="23">
        <v>157</v>
      </c>
      <c r="C159" t="s">
        <v>740</v>
      </c>
      <c r="D159" t="s">
        <v>460</v>
      </c>
      <c r="E159" t="s">
        <v>24</v>
      </c>
      <c r="F159">
        <v>20</v>
      </c>
      <c r="G159" s="15" t="s">
        <v>767</v>
      </c>
      <c r="H159" t="s">
        <v>33</v>
      </c>
      <c r="I159" t="s">
        <v>90</v>
      </c>
      <c r="J159" s="5" t="s">
        <v>16</v>
      </c>
      <c r="K159" s="15" t="s">
        <v>761</v>
      </c>
      <c r="L159" s="4" t="s">
        <v>756</v>
      </c>
      <c r="M159" t="s">
        <v>18</v>
      </c>
      <c r="N159" s="4" t="s">
        <v>756</v>
      </c>
      <c r="O159" t="s">
        <v>760</v>
      </c>
      <c r="P159" s="8">
        <v>0.51600000000000001</v>
      </c>
      <c r="Q159" s="8" t="s">
        <v>306</v>
      </c>
      <c r="R159">
        <v>16</v>
      </c>
      <c r="S159" t="s">
        <v>305</v>
      </c>
    </row>
    <row r="160" spans="1:19" x14ac:dyDescent="0.25">
      <c r="A160" s="23">
        <v>158</v>
      </c>
      <c r="B160" s="23">
        <v>158</v>
      </c>
      <c r="C160" t="s">
        <v>740</v>
      </c>
      <c r="D160" t="s">
        <v>461</v>
      </c>
      <c r="E160" t="s">
        <v>24</v>
      </c>
      <c r="F160">
        <v>32</v>
      </c>
      <c r="G160" s="15" t="s">
        <v>768</v>
      </c>
      <c r="H160" t="s">
        <v>33</v>
      </c>
      <c r="I160" t="s">
        <v>86</v>
      </c>
      <c r="J160" s="5" t="s">
        <v>16</v>
      </c>
      <c r="K160" s="15" t="s">
        <v>762</v>
      </c>
      <c r="L160" s="4" t="s">
        <v>756</v>
      </c>
      <c r="M160" t="s">
        <v>18</v>
      </c>
      <c r="N160" s="4" t="s">
        <v>756</v>
      </c>
      <c r="O160" s="4" t="s">
        <v>756</v>
      </c>
      <c r="P160" s="8">
        <v>0.38700000000000001</v>
      </c>
      <c r="Q160" t="s">
        <v>305</v>
      </c>
      <c r="R160">
        <v>19</v>
      </c>
      <c r="S160" t="s">
        <v>305</v>
      </c>
    </row>
    <row r="161" spans="1:19" x14ac:dyDescent="0.25">
      <c r="A161" s="23">
        <v>159</v>
      </c>
      <c r="B161" s="23">
        <v>159</v>
      </c>
      <c r="C161" t="s">
        <v>740</v>
      </c>
      <c r="D161" t="s">
        <v>462</v>
      </c>
      <c r="E161" t="s">
        <v>24</v>
      </c>
      <c r="F161">
        <v>20</v>
      </c>
      <c r="G161" s="15" t="s">
        <v>767</v>
      </c>
      <c r="H161" t="s">
        <v>87</v>
      </c>
      <c r="I161" t="s">
        <v>112</v>
      </c>
      <c r="J161" s="5" t="s">
        <v>16</v>
      </c>
      <c r="K161" s="15" t="s">
        <v>762</v>
      </c>
      <c r="L161" t="s">
        <v>760</v>
      </c>
      <c r="M161" t="s">
        <v>754</v>
      </c>
      <c r="N161" s="4" t="s">
        <v>756</v>
      </c>
      <c r="O161" t="s">
        <v>760</v>
      </c>
      <c r="P161" s="8">
        <v>5.1999999999999998E-2</v>
      </c>
      <c r="Q161" t="s">
        <v>305</v>
      </c>
      <c r="R161">
        <v>10</v>
      </c>
      <c r="S161" t="s">
        <v>305</v>
      </c>
    </row>
    <row r="162" spans="1:19" x14ac:dyDescent="0.25">
      <c r="A162" s="23">
        <v>160</v>
      </c>
      <c r="B162" s="23">
        <v>160</v>
      </c>
      <c r="C162" t="s">
        <v>740</v>
      </c>
      <c r="D162" t="s">
        <v>463</v>
      </c>
      <c r="E162" t="s">
        <v>13</v>
      </c>
      <c r="F162">
        <v>33</v>
      </c>
      <c r="G162" s="15" t="s">
        <v>768</v>
      </c>
      <c r="H162" t="s">
        <v>103</v>
      </c>
      <c r="I162" t="s">
        <v>100</v>
      </c>
      <c r="J162" s="5" t="s">
        <v>16</v>
      </c>
      <c r="K162" s="15" t="s">
        <v>761</v>
      </c>
      <c r="L162" s="4" t="s">
        <v>756</v>
      </c>
      <c r="M162" t="s">
        <v>18</v>
      </c>
      <c r="N162" s="4" t="s">
        <v>756</v>
      </c>
      <c r="O162" t="s">
        <v>760</v>
      </c>
      <c r="P162" s="8">
        <v>0.23100000000000001</v>
      </c>
      <c r="Q162" t="s">
        <v>305</v>
      </c>
      <c r="R162">
        <v>6</v>
      </c>
      <c r="S162" t="s">
        <v>305</v>
      </c>
    </row>
    <row r="163" spans="1:19" x14ac:dyDescent="0.25">
      <c r="A163" s="23">
        <v>161</v>
      </c>
      <c r="B163" s="23">
        <v>161</v>
      </c>
      <c r="C163" t="s">
        <v>740</v>
      </c>
      <c r="D163" t="s">
        <v>464</v>
      </c>
      <c r="E163" t="s">
        <v>13</v>
      </c>
      <c r="F163">
        <v>35</v>
      </c>
      <c r="G163" s="15" t="s">
        <v>768</v>
      </c>
      <c r="H163" t="s">
        <v>87</v>
      </c>
      <c r="I163" t="s">
        <v>100</v>
      </c>
      <c r="J163" s="5" t="s">
        <v>16</v>
      </c>
      <c r="K163" s="15" t="s">
        <v>762</v>
      </c>
      <c r="L163" s="4" t="s">
        <v>756</v>
      </c>
      <c r="M163" t="s">
        <v>18</v>
      </c>
      <c r="N163" s="4" t="s">
        <v>756</v>
      </c>
      <c r="O163" t="s">
        <v>760</v>
      </c>
      <c r="P163" s="8">
        <v>5.5E-2</v>
      </c>
      <c r="Q163" t="s">
        <v>305</v>
      </c>
      <c r="R163">
        <v>10</v>
      </c>
      <c r="S163" t="s">
        <v>305</v>
      </c>
    </row>
    <row r="164" spans="1:19" x14ac:dyDescent="0.25">
      <c r="A164" s="23">
        <v>162</v>
      </c>
      <c r="B164" s="23">
        <v>162</v>
      </c>
      <c r="C164" t="s">
        <v>740</v>
      </c>
      <c r="D164" t="s">
        <v>465</v>
      </c>
      <c r="E164" t="s">
        <v>80</v>
      </c>
      <c r="F164">
        <v>11</v>
      </c>
      <c r="G164" s="15" t="s">
        <v>770</v>
      </c>
      <c r="H164" t="s">
        <v>87</v>
      </c>
      <c r="I164" t="s">
        <v>90</v>
      </c>
      <c r="J164" s="5" t="s">
        <v>16</v>
      </c>
      <c r="K164" s="15" t="s">
        <v>762</v>
      </c>
      <c r="L164" s="4" t="s">
        <v>756</v>
      </c>
      <c r="M164" t="s">
        <v>18</v>
      </c>
      <c r="N164" s="4" t="s">
        <v>756</v>
      </c>
      <c r="O164" t="s">
        <v>760</v>
      </c>
      <c r="P164" s="8">
        <v>5.1999999999999998E-2</v>
      </c>
      <c r="Q164" t="s">
        <v>305</v>
      </c>
      <c r="R164">
        <v>10</v>
      </c>
      <c r="S164" t="s">
        <v>305</v>
      </c>
    </row>
    <row r="165" spans="1:19" x14ac:dyDescent="0.25">
      <c r="A165" s="23">
        <v>163</v>
      </c>
      <c r="B165" s="23">
        <v>163</v>
      </c>
      <c r="C165" t="s">
        <v>740</v>
      </c>
      <c r="D165" t="s">
        <v>466</v>
      </c>
      <c r="E165" t="s">
        <v>24</v>
      </c>
      <c r="F165">
        <v>25</v>
      </c>
      <c r="G165" s="15" t="s">
        <v>767</v>
      </c>
      <c r="H165" t="s">
        <v>33</v>
      </c>
      <c r="I165" t="s">
        <v>68</v>
      </c>
      <c r="J165" s="5" t="s">
        <v>16</v>
      </c>
      <c r="K165" s="15" t="s">
        <v>762</v>
      </c>
      <c r="L165" s="4" t="s">
        <v>756</v>
      </c>
      <c r="M165" t="s">
        <v>18</v>
      </c>
      <c r="N165" s="4" t="s">
        <v>756</v>
      </c>
      <c r="O165" s="4" t="s">
        <v>756</v>
      </c>
      <c r="P165" s="8">
        <v>0.25700000000000001</v>
      </c>
      <c r="Q165" t="s">
        <v>305</v>
      </c>
      <c r="R165">
        <v>3</v>
      </c>
      <c r="S165" s="8" t="s">
        <v>306</v>
      </c>
    </row>
    <row r="166" spans="1:19" x14ac:dyDescent="0.25">
      <c r="A166" s="23">
        <v>164</v>
      </c>
      <c r="B166" s="23">
        <v>164</v>
      </c>
      <c r="C166" t="s">
        <v>740</v>
      </c>
      <c r="D166" t="s">
        <v>467</v>
      </c>
      <c r="E166" t="s">
        <v>24</v>
      </c>
      <c r="F166">
        <v>20</v>
      </c>
      <c r="G166" s="15" t="s">
        <v>767</v>
      </c>
      <c r="H166" t="s">
        <v>87</v>
      </c>
      <c r="I166" t="s">
        <v>113</v>
      </c>
      <c r="J166" s="5" t="s">
        <v>22</v>
      </c>
      <c r="K166" s="15" t="s">
        <v>762</v>
      </c>
      <c r="L166" s="4" t="s">
        <v>756</v>
      </c>
      <c r="M166" t="s">
        <v>18</v>
      </c>
      <c r="N166" s="4" t="s">
        <v>756</v>
      </c>
      <c r="O166" s="4" t="s">
        <v>756</v>
      </c>
      <c r="P166" s="8">
        <v>5.0999999999999997E-2</v>
      </c>
      <c r="Q166" t="s">
        <v>305</v>
      </c>
      <c r="R166">
        <v>10</v>
      </c>
      <c r="S166" t="s">
        <v>305</v>
      </c>
    </row>
    <row r="167" spans="1:19" x14ac:dyDescent="0.25">
      <c r="A167" s="23">
        <v>165</v>
      </c>
      <c r="B167" s="23">
        <v>165</v>
      </c>
      <c r="C167" t="s">
        <v>740</v>
      </c>
      <c r="D167" t="s">
        <v>468</v>
      </c>
      <c r="E167" t="s">
        <v>24</v>
      </c>
      <c r="F167">
        <v>45</v>
      </c>
      <c r="G167" s="15" t="s">
        <v>771</v>
      </c>
      <c r="H167" t="s">
        <v>33</v>
      </c>
      <c r="I167" t="s">
        <v>68</v>
      </c>
      <c r="J167" s="5" t="s">
        <v>16</v>
      </c>
      <c r="K167" s="15" t="s">
        <v>762</v>
      </c>
      <c r="L167" t="s">
        <v>760</v>
      </c>
      <c r="M167" t="s">
        <v>754</v>
      </c>
      <c r="N167" s="4" t="s">
        <v>756</v>
      </c>
      <c r="O167" s="4" t="s">
        <v>756</v>
      </c>
      <c r="P167" s="8">
        <v>5.1999999999999998E-2</v>
      </c>
      <c r="Q167" t="s">
        <v>305</v>
      </c>
      <c r="R167">
        <v>10</v>
      </c>
      <c r="S167" t="s">
        <v>305</v>
      </c>
    </row>
    <row r="168" spans="1:19" x14ac:dyDescent="0.25">
      <c r="A168" s="23">
        <v>166</v>
      </c>
      <c r="B168" s="23">
        <v>166</v>
      </c>
      <c r="C168" t="s">
        <v>740</v>
      </c>
      <c r="D168" t="s">
        <v>469</v>
      </c>
      <c r="E168" t="s">
        <v>24</v>
      </c>
      <c r="F168">
        <v>14</v>
      </c>
      <c r="G168" s="15" t="s">
        <v>770</v>
      </c>
      <c r="H168" t="s">
        <v>96</v>
      </c>
      <c r="I168" t="s">
        <v>83</v>
      </c>
      <c r="J168" s="5" t="s">
        <v>16</v>
      </c>
      <c r="K168" s="15" t="s">
        <v>762</v>
      </c>
      <c r="L168" s="4" t="s">
        <v>756</v>
      </c>
      <c r="M168" t="s">
        <v>18</v>
      </c>
      <c r="N168" s="4" t="s">
        <v>756</v>
      </c>
      <c r="O168" s="4" t="s">
        <v>756</v>
      </c>
      <c r="P168" s="8">
        <v>0.35499999999999998</v>
      </c>
      <c r="Q168" t="s">
        <v>305</v>
      </c>
      <c r="R168">
        <v>30</v>
      </c>
      <c r="S168" t="s">
        <v>305</v>
      </c>
    </row>
    <row r="169" spans="1:19" x14ac:dyDescent="0.25">
      <c r="A169" s="23">
        <v>167</v>
      </c>
      <c r="B169" s="23">
        <v>167</v>
      </c>
      <c r="C169" t="s">
        <v>740</v>
      </c>
      <c r="D169" t="s">
        <v>470</v>
      </c>
      <c r="E169" t="s">
        <v>13</v>
      </c>
      <c r="F169">
        <v>33</v>
      </c>
      <c r="G169" s="15" t="s">
        <v>768</v>
      </c>
      <c r="H169" t="s">
        <v>56</v>
      </c>
      <c r="I169" t="s">
        <v>68</v>
      </c>
      <c r="J169" s="5" t="s">
        <v>16</v>
      </c>
      <c r="K169" s="15" t="s">
        <v>762</v>
      </c>
      <c r="L169" t="s">
        <v>760</v>
      </c>
      <c r="M169" t="s">
        <v>754</v>
      </c>
      <c r="N169" s="4" t="s">
        <v>756</v>
      </c>
      <c r="O169" s="4" t="s">
        <v>756</v>
      </c>
      <c r="P169" s="8">
        <v>0.4</v>
      </c>
      <c r="Q169" t="s">
        <v>305</v>
      </c>
      <c r="R169">
        <v>25</v>
      </c>
      <c r="S169" t="s">
        <v>305</v>
      </c>
    </row>
    <row r="170" spans="1:19" x14ac:dyDescent="0.25">
      <c r="A170" s="23">
        <v>168</v>
      </c>
      <c r="B170" s="23">
        <v>168</v>
      </c>
      <c r="C170" t="s">
        <v>740</v>
      </c>
      <c r="D170" t="s">
        <v>471</v>
      </c>
      <c r="E170" t="s">
        <v>13</v>
      </c>
      <c r="F170">
        <v>25</v>
      </c>
      <c r="G170" s="15" t="s">
        <v>767</v>
      </c>
      <c r="H170" t="s">
        <v>114</v>
      </c>
      <c r="I170" t="s">
        <v>100</v>
      </c>
      <c r="J170" s="5" t="s">
        <v>16</v>
      </c>
      <c r="K170" s="15" t="s">
        <v>762</v>
      </c>
      <c r="L170" t="s">
        <v>760</v>
      </c>
      <c r="M170" t="s">
        <v>754</v>
      </c>
      <c r="N170" t="s">
        <v>760</v>
      </c>
      <c r="O170" s="4" t="s">
        <v>756</v>
      </c>
      <c r="P170" s="8">
        <v>5.6000000000000001E-2</v>
      </c>
      <c r="Q170" t="s">
        <v>305</v>
      </c>
      <c r="R170">
        <v>10</v>
      </c>
      <c r="S170" t="s">
        <v>305</v>
      </c>
    </row>
    <row r="171" spans="1:19" x14ac:dyDescent="0.25">
      <c r="A171" s="23">
        <v>169</v>
      </c>
      <c r="B171" s="23">
        <v>169</v>
      </c>
      <c r="C171" t="s">
        <v>740</v>
      </c>
      <c r="D171" t="s">
        <v>472</v>
      </c>
      <c r="E171" t="s">
        <v>13</v>
      </c>
      <c r="F171">
        <v>35</v>
      </c>
      <c r="G171" s="15" t="s">
        <v>768</v>
      </c>
      <c r="H171" t="s">
        <v>115</v>
      </c>
      <c r="I171" t="s">
        <v>100</v>
      </c>
      <c r="J171" s="5" t="s">
        <v>16</v>
      </c>
      <c r="K171" s="15" t="s">
        <v>762</v>
      </c>
      <c r="L171" s="4" t="s">
        <v>756</v>
      </c>
      <c r="M171" t="s">
        <v>18</v>
      </c>
      <c r="N171" s="4" t="s">
        <v>756</v>
      </c>
      <c r="O171" t="s">
        <v>760</v>
      </c>
      <c r="P171" s="8">
        <v>0.77800000000000002</v>
      </c>
      <c r="Q171" s="8" t="s">
        <v>306</v>
      </c>
      <c r="R171">
        <v>10</v>
      </c>
      <c r="S171" t="s">
        <v>305</v>
      </c>
    </row>
    <row r="172" spans="1:19" x14ac:dyDescent="0.25">
      <c r="A172" s="23">
        <v>170</v>
      </c>
      <c r="B172" s="23">
        <v>170</v>
      </c>
      <c r="C172" t="s">
        <v>740</v>
      </c>
      <c r="D172" t="s">
        <v>473</v>
      </c>
      <c r="E172" t="s">
        <v>13</v>
      </c>
      <c r="F172">
        <v>27</v>
      </c>
      <c r="G172" s="15" t="s">
        <v>767</v>
      </c>
      <c r="H172" t="s">
        <v>87</v>
      </c>
      <c r="I172" t="s">
        <v>100</v>
      </c>
      <c r="J172" s="5" t="s">
        <v>16</v>
      </c>
      <c r="K172" s="15" t="s">
        <v>762</v>
      </c>
      <c r="L172" s="4" t="s">
        <v>756</v>
      </c>
      <c r="M172" t="s">
        <v>45</v>
      </c>
      <c r="N172" t="s">
        <v>760</v>
      </c>
      <c r="O172" s="4" t="s">
        <v>756</v>
      </c>
      <c r="P172" s="8">
        <v>5.3999999999999999E-2</v>
      </c>
      <c r="Q172" t="s">
        <v>305</v>
      </c>
      <c r="R172">
        <v>10</v>
      </c>
      <c r="S172" t="s">
        <v>305</v>
      </c>
    </row>
    <row r="173" spans="1:19" x14ac:dyDescent="0.25">
      <c r="A173" s="23">
        <v>171</v>
      </c>
      <c r="B173" s="23">
        <v>171</v>
      </c>
      <c r="C173" t="s">
        <v>740</v>
      </c>
      <c r="D173" t="s">
        <v>474</v>
      </c>
      <c r="E173" t="s">
        <v>24</v>
      </c>
      <c r="F173">
        <v>33</v>
      </c>
      <c r="G173" s="15" t="s">
        <v>768</v>
      </c>
      <c r="H173" t="s">
        <v>33</v>
      </c>
      <c r="I173" t="s">
        <v>68</v>
      </c>
      <c r="J173" s="5" t="s">
        <v>16</v>
      </c>
      <c r="K173" s="15" t="s">
        <v>762</v>
      </c>
      <c r="L173" t="s">
        <v>760</v>
      </c>
      <c r="M173" t="s">
        <v>754</v>
      </c>
      <c r="N173" t="s">
        <v>760</v>
      </c>
      <c r="O173" t="s">
        <v>760</v>
      </c>
      <c r="P173" s="8">
        <v>5.0999999999999997E-2</v>
      </c>
      <c r="Q173" t="s">
        <v>305</v>
      </c>
      <c r="R173">
        <v>3</v>
      </c>
      <c r="S173" s="8" t="s">
        <v>306</v>
      </c>
    </row>
    <row r="174" spans="1:19" x14ac:dyDescent="0.25">
      <c r="A174" s="23">
        <v>172</v>
      </c>
      <c r="B174" s="23">
        <v>172</v>
      </c>
      <c r="C174" t="s">
        <v>740</v>
      </c>
      <c r="D174" t="s">
        <v>475</v>
      </c>
      <c r="E174" t="s">
        <v>13</v>
      </c>
      <c r="F174">
        <v>19</v>
      </c>
      <c r="G174" s="15" t="s">
        <v>770</v>
      </c>
      <c r="H174" t="s">
        <v>67</v>
      </c>
      <c r="I174" t="s">
        <v>116</v>
      </c>
      <c r="J174" s="5" t="s">
        <v>16</v>
      </c>
      <c r="K174" s="15" t="s">
        <v>762</v>
      </c>
      <c r="L174" s="4" t="s">
        <v>756</v>
      </c>
      <c r="M174" t="s">
        <v>18</v>
      </c>
      <c r="N174" s="4" t="s">
        <v>756</v>
      </c>
      <c r="O174" t="s">
        <v>760</v>
      </c>
      <c r="P174" s="8">
        <v>0.34100000000000003</v>
      </c>
      <c r="Q174" t="s">
        <v>305</v>
      </c>
      <c r="R174">
        <v>19</v>
      </c>
      <c r="S174" t="s">
        <v>305</v>
      </c>
    </row>
    <row r="175" spans="1:19" x14ac:dyDescent="0.25">
      <c r="A175" s="23">
        <v>173</v>
      </c>
      <c r="B175" s="23">
        <v>173</v>
      </c>
      <c r="C175" t="s">
        <v>740</v>
      </c>
      <c r="D175" t="s">
        <v>476</v>
      </c>
      <c r="E175" t="s">
        <v>13</v>
      </c>
      <c r="F175">
        <v>24</v>
      </c>
      <c r="G175" s="15" t="s">
        <v>767</v>
      </c>
      <c r="H175" t="s">
        <v>87</v>
      </c>
      <c r="I175" t="s">
        <v>39</v>
      </c>
      <c r="J175" s="5" t="s">
        <v>16</v>
      </c>
      <c r="K175" s="15" t="s">
        <v>762</v>
      </c>
      <c r="L175" t="s">
        <v>760</v>
      </c>
      <c r="M175" t="s">
        <v>754</v>
      </c>
      <c r="N175" t="s">
        <v>760</v>
      </c>
      <c r="O175" t="s">
        <v>760</v>
      </c>
      <c r="P175" s="8">
        <v>5.6000000000000001E-2</v>
      </c>
      <c r="Q175" t="s">
        <v>305</v>
      </c>
      <c r="R175">
        <v>10</v>
      </c>
      <c r="S175" t="s">
        <v>305</v>
      </c>
    </row>
    <row r="176" spans="1:19" x14ac:dyDescent="0.25">
      <c r="A176" s="23">
        <v>174</v>
      </c>
      <c r="B176" s="23">
        <v>174</v>
      </c>
      <c r="C176" t="s">
        <v>740</v>
      </c>
      <c r="D176" t="s">
        <v>477</v>
      </c>
      <c r="E176" t="s">
        <v>24</v>
      </c>
      <c r="F176">
        <v>40</v>
      </c>
      <c r="G176" s="15" t="s">
        <v>771</v>
      </c>
      <c r="H176" t="s">
        <v>33</v>
      </c>
      <c r="I176" t="s">
        <v>40</v>
      </c>
      <c r="J176" s="5" t="s">
        <v>22</v>
      </c>
      <c r="K176" s="15" t="s">
        <v>761</v>
      </c>
      <c r="L176" s="4" t="s">
        <v>756</v>
      </c>
      <c r="M176" t="s">
        <v>18</v>
      </c>
      <c r="N176" s="4" t="s">
        <v>756</v>
      </c>
      <c r="O176" t="s">
        <v>760</v>
      </c>
      <c r="P176" s="8">
        <v>0.53</v>
      </c>
      <c r="Q176" t="s">
        <v>305</v>
      </c>
      <c r="R176">
        <v>15</v>
      </c>
      <c r="S176" t="s">
        <v>305</v>
      </c>
    </row>
    <row r="177" spans="1:19" x14ac:dyDescent="0.25">
      <c r="A177" s="23">
        <v>175</v>
      </c>
      <c r="B177" s="23">
        <v>175</v>
      </c>
      <c r="C177" t="s">
        <v>740</v>
      </c>
      <c r="D177" t="s">
        <v>478</v>
      </c>
      <c r="E177" t="s">
        <v>24</v>
      </c>
      <c r="F177">
        <v>35</v>
      </c>
      <c r="G177" s="15" t="s">
        <v>768</v>
      </c>
      <c r="H177" t="s">
        <v>33</v>
      </c>
      <c r="I177" t="s">
        <v>39</v>
      </c>
      <c r="J177" s="5" t="s">
        <v>16</v>
      </c>
      <c r="K177" s="15" t="s">
        <v>761</v>
      </c>
      <c r="L177" s="4" t="s">
        <v>756</v>
      </c>
      <c r="M177" t="s">
        <v>18</v>
      </c>
      <c r="N177" s="4" t="s">
        <v>756</v>
      </c>
      <c r="O177" t="s">
        <v>760</v>
      </c>
      <c r="P177" s="8">
        <v>0.48099999999999998</v>
      </c>
      <c r="Q177" t="s">
        <v>305</v>
      </c>
      <c r="R177">
        <v>9</v>
      </c>
      <c r="S177" t="s">
        <v>305</v>
      </c>
    </row>
    <row r="178" spans="1:19" x14ac:dyDescent="0.25">
      <c r="A178" s="23">
        <v>176</v>
      </c>
      <c r="B178" s="23">
        <v>176</v>
      </c>
      <c r="C178" t="s">
        <v>740</v>
      </c>
      <c r="D178" t="s">
        <v>479</v>
      </c>
      <c r="E178" t="s">
        <v>13</v>
      </c>
      <c r="F178">
        <v>52</v>
      </c>
      <c r="G178" s="15" t="s">
        <v>766</v>
      </c>
      <c r="H178" t="s">
        <v>56</v>
      </c>
      <c r="I178" t="s">
        <v>39</v>
      </c>
      <c r="J178" s="5" t="s">
        <v>16</v>
      </c>
      <c r="K178" s="15" t="s">
        <v>762</v>
      </c>
      <c r="L178" t="s">
        <v>760</v>
      </c>
      <c r="M178" t="s">
        <v>754</v>
      </c>
      <c r="N178" t="s">
        <v>760</v>
      </c>
      <c r="O178" t="s">
        <v>760</v>
      </c>
      <c r="P178" s="8">
        <v>0.28799999999999998</v>
      </c>
      <c r="Q178" t="s">
        <v>305</v>
      </c>
      <c r="R178">
        <v>16</v>
      </c>
      <c r="S178" t="s">
        <v>305</v>
      </c>
    </row>
    <row r="179" spans="1:19" x14ac:dyDescent="0.25">
      <c r="A179" s="23">
        <v>177</v>
      </c>
      <c r="B179" s="23">
        <v>177</v>
      </c>
      <c r="C179" t="s">
        <v>740</v>
      </c>
      <c r="D179" t="s">
        <v>480</v>
      </c>
      <c r="E179" t="s">
        <v>24</v>
      </c>
      <c r="F179">
        <v>20</v>
      </c>
      <c r="G179" s="15" t="s">
        <v>767</v>
      </c>
      <c r="H179" t="s">
        <v>87</v>
      </c>
      <c r="I179" t="s">
        <v>116</v>
      </c>
      <c r="J179" s="5" t="s">
        <v>16</v>
      </c>
      <c r="K179" s="15" t="s">
        <v>762</v>
      </c>
      <c r="L179" s="4" t="s">
        <v>756</v>
      </c>
      <c r="M179" t="s">
        <v>18</v>
      </c>
      <c r="N179" s="4" t="s">
        <v>756</v>
      </c>
      <c r="O179" t="s">
        <v>760</v>
      </c>
      <c r="P179" s="8">
        <v>0.53100000000000003</v>
      </c>
      <c r="Q179" s="8" t="s">
        <v>306</v>
      </c>
      <c r="R179">
        <v>25</v>
      </c>
      <c r="S179" t="s">
        <v>305</v>
      </c>
    </row>
    <row r="180" spans="1:19" x14ac:dyDescent="0.25">
      <c r="A180" s="23">
        <v>178</v>
      </c>
      <c r="B180" s="23">
        <v>178</v>
      </c>
      <c r="C180" t="s">
        <v>740</v>
      </c>
      <c r="D180" t="s">
        <v>481</v>
      </c>
      <c r="E180" t="s">
        <v>13</v>
      </c>
      <c r="F180">
        <v>40</v>
      </c>
      <c r="G180" s="15" t="s">
        <v>771</v>
      </c>
      <c r="H180" t="s">
        <v>56</v>
      </c>
      <c r="I180" t="s">
        <v>116</v>
      </c>
      <c r="J180" s="5" t="s">
        <v>16</v>
      </c>
      <c r="K180" s="15" t="s">
        <v>762</v>
      </c>
      <c r="L180" t="s">
        <v>760</v>
      </c>
      <c r="M180" t="s">
        <v>754</v>
      </c>
      <c r="N180" t="s">
        <v>760</v>
      </c>
      <c r="O180" t="s">
        <v>760</v>
      </c>
      <c r="P180" s="8">
        <v>0.45800000000000002</v>
      </c>
      <c r="Q180" t="s">
        <v>305</v>
      </c>
      <c r="R180">
        <v>25</v>
      </c>
      <c r="S180" t="s">
        <v>305</v>
      </c>
    </row>
    <row r="181" spans="1:19" x14ac:dyDescent="0.25">
      <c r="A181" s="23">
        <v>179</v>
      </c>
      <c r="B181" s="23">
        <v>179</v>
      </c>
      <c r="C181" t="s">
        <v>740</v>
      </c>
      <c r="D181" t="s">
        <v>482</v>
      </c>
      <c r="E181" t="s">
        <v>24</v>
      </c>
      <c r="F181">
        <v>21</v>
      </c>
      <c r="G181" s="15" t="s">
        <v>767</v>
      </c>
      <c r="H181" t="s">
        <v>117</v>
      </c>
      <c r="I181" t="s">
        <v>118</v>
      </c>
      <c r="J181" s="5" t="s">
        <v>16</v>
      </c>
      <c r="K181" s="15" t="s">
        <v>762</v>
      </c>
      <c r="L181" s="4" t="s">
        <v>756</v>
      </c>
      <c r="M181" t="s">
        <v>18</v>
      </c>
      <c r="N181" s="4" t="s">
        <v>756</v>
      </c>
      <c r="O181" t="s">
        <v>760</v>
      </c>
      <c r="P181" s="8">
        <v>5.2999999999999999E-2</v>
      </c>
      <c r="Q181" t="s">
        <v>305</v>
      </c>
      <c r="R181">
        <v>10</v>
      </c>
      <c r="S181" t="s">
        <v>305</v>
      </c>
    </row>
    <row r="182" spans="1:19" x14ac:dyDescent="0.25">
      <c r="A182" s="23">
        <v>180</v>
      </c>
      <c r="B182" s="23">
        <v>180</v>
      </c>
      <c r="C182" t="s">
        <v>740</v>
      </c>
      <c r="D182" t="s">
        <v>382</v>
      </c>
      <c r="E182" t="s">
        <v>13</v>
      </c>
      <c r="F182">
        <v>20</v>
      </c>
      <c r="G182" s="15" t="s">
        <v>767</v>
      </c>
      <c r="H182" t="s">
        <v>67</v>
      </c>
      <c r="I182" t="s">
        <v>83</v>
      </c>
      <c r="J182" s="5" t="s">
        <v>16</v>
      </c>
      <c r="K182" s="15" t="s">
        <v>762</v>
      </c>
      <c r="L182" t="s">
        <v>760</v>
      </c>
      <c r="M182" t="s">
        <v>754</v>
      </c>
      <c r="N182" t="s">
        <v>760</v>
      </c>
      <c r="O182" t="s">
        <v>760</v>
      </c>
      <c r="P182" s="8">
        <v>0.35699999999999998</v>
      </c>
      <c r="Q182" t="s">
        <v>305</v>
      </c>
      <c r="R182">
        <v>20</v>
      </c>
      <c r="S182" t="s">
        <v>305</v>
      </c>
    </row>
    <row r="183" spans="1:19" x14ac:dyDescent="0.25">
      <c r="A183" s="23">
        <v>181</v>
      </c>
      <c r="B183" s="23">
        <v>181</v>
      </c>
      <c r="C183" t="s">
        <v>740</v>
      </c>
      <c r="D183" t="s">
        <v>483</v>
      </c>
      <c r="E183" t="s">
        <v>13</v>
      </c>
      <c r="F183">
        <v>8</v>
      </c>
      <c r="G183" s="15" t="s">
        <v>765</v>
      </c>
      <c r="H183" t="s">
        <v>87</v>
      </c>
      <c r="I183" t="s">
        <v>90</v>
      </c>
      <c r="J183" s="5" t="s">
        <v>16</v>
      </c>
      <c r="K183" s="15" t="s">
        <v>761</v>
      </c>
      <c r="L183" s="4" t="s">
        <v>756</v>
      </c>
      <c r="M183" t="s">
        <v>18</v>
      </c>
      <c r="N183" s="4" t="s">
        <v>756</v>
      </c>
      <c r="O183" s="4" t="s">
        <v>756</v>
      </c>
      <c r="P183" s="8">
        <v>0.55400000000000005</v>
      </c>
      <c r="Q183" s="8" t="s">
        <v>306</v>
      </c>
      <c r="R183">
        <v>20</v>
      </c>
      <c r="S183" t="s">
        <v>305</v>
      </c>
    </row>
    <row r="184" spans="1:19" x14ac:dyDescent="0.25">
      <c r="A184" s="23">
        <v>182</v>
      </c>
      <c r="B184" s="23">
        <v>182</v>
      </c>
      <c r="C184" t="s">
        <v>740</v>
      </c>
      <c r="D184" t="s">
        <v>484</v>
      </c>
      <c r="E184" t="s">
        <v>13</v>
      </c>
      <c r="F184">
        <v>23</v>
      </c>
      <c r="G184" s="15" t="s">
        <v>767</v>
      </c>
      <c r="H184" t="s">
        <v>87</v>
      </c>
      <c r="I184" t="s">
        <v>93</v>
      </c>
      <c r="J184" s="5" t="s">
        <v>16</v>
      </c>
      <c r="K184" s="15" t="s">
        <v>762</v>
      </c>
      <c r="L184" s="4" t="s">
        <v>756</v>
      </c>
      <c r="M184" t="s">
        <v>18</v>
      </c>
      <c r="N184" s="4" t="s">
        <v>756</v>
      </c>
      <c r="O184" s="4" t="s">
        <v>756</v>
      </c>
      <c r="P184" s="8">
        <v>5.3999999999999999E-2</v>
      </c>
      <c r="Q184" t="s">
        <v>305</v>
      </c>
      <c r="R184">
        <v>10</v>
      </c>
      <c r="S184" t="s">
        <v>305</v>
      </c>
    </row>
    <row r="185" spans="1:19" x14ac:dyDescent="0.25">
      <c r="A185" s="23">
        <v>183</v>
      </c>
      <c r="B185" s="23">
        <v>183</v>
      </c>
      <c r="C185" t="s">
        <v>740</v>
      </c>
      <c r="D185" t="s">
        <v>418</v>
      </c>
      <c r="E185" t="s">
        <v>13</v>
      </c>
      <c r="F185">
        <v>3</v>
      </c>
      <c r="G185" s="15" t="s">
        <v>765</v>
      </c>
      <c r="H185" t="s">
        <v>38</v>
      </c>
      <c r="I185" t="s">
        <v>119</v>
      </c>
      <c r="J185" s="5" t="s">
        <v>16</v>
      </c>
      <c r="K185" s="15" t="s">
        <v>762</v>
      </c>
      <c r="L185" t="s">
        <v>760</v>
      </c>
      <c r="M185" t="s">
        <v>754</v>
      </c>
      <c r="N185" t="s">
        <v>760</v>
      </c>
      <c r="O185" s="4" t="s">
        <v>756</v>
      </c>
      <c r="P185" s="8">
        <v>0.34</v>
      </c>
      <c r="Q185" t="s">
        <v>305</v>
      </c>
      <c r="R185">
        <v>8</v>
      </c>
      <c r="S185" t="s">
        <v>305</v>
      </c>
    </row>
    <row r="186" spans="1:19" x14ac:dyDescent="0.25">
      <c r="A186" s="23">
        <v>184</v>
      </c>
      <c r="B186" s="23">
        <v>184</v>
      </c>
      <c r="C186" t="s">
        <v>740</v>
      </c>
      <c r="D186" t="s">
        <v>485</v>
      </c>
      <c r="E186" t="s">
        <v>24</v>
      </c>
      <c r="F186">
        <v>45</v>
      </c>
      <c r="G186" s="15" t="s">
        <v>771</v>
      </c>
      <c r="H186" t="s">
        <v>33</v>
      </c>
      <c r="I186" t="s">
        <v>120</v>
      </c>
      <c r="J186" s="5" t="s">
        <v>16</v>
      </c>
      <c r="K186" s="15" t="s">
        <v>762</v>
      </c>
      <c r="L186" s="4" t="s">
        <v>756</v>
      </c>
      <c r="M186" t="s">
        <v>18</v>
      </c>
      <c r="N186" s="4" t="s">
        <v>756</v>
      </c>
      <c r="O186" t="s">
        <v>760</v>
      </c>
      <c r="P186" s="8">
        <v>8.8999999999999996E-2</v>
      </c>
      <c r="Q186" t="s">
        <v>305</v>
      </c>
      <c r="R186">
        <v>10</v>
      </c>
      <c r="S186" t="s">
        <v>305</v>
      </c>
    </row>
    <row r="187" spans="1:19" x14ac:dyDescent="0.25">
      <c r="A187" s="23">
        <v>185</v>
      </c>
      <c r="B187" s="23">
        <v>185</v>
      </c>
      <c r="C187" t="s">
        <v>740</v>
      </c>
      <c r="D187" t="s">
        <v>486</v>
      </c>
      <c r="E187" t="s">
        <v>24</v>
      </c>
      <c r="F187">
        <v>18</v>
      </c>
      <c r="G187" s="15" t="s">
        <v>770</v>
      </c>
      <c r="H187" t="s">
        <v>87</v>
      </c>
      <c r="I187" t="s">
        <v>68</v>
      </c>
      <c r="J187" s="5" t="s">
        <v>16</v>
      </c>
      <c r="K187" s="15" t="s">
        <v>762</v>
      </c>
      <c r="L187" t="s">
        <v>760</v>
      </c>
      <c r="M187" t="s">
        <v>754</v>
      </c>
      <c r="N187" s="4" t="s">
        <v>756</v>
      </c>
      <c r="O187" s="4" t="s">
        <v>756</v>
      </c>
      <c r="P187" s="8">
        <v>0.06</v>
      </c>
      <c r="Q187" t="s">
        <v>305</v>
      </c>
      <c r="R187">
        <v>10</v>
      </c>
      <c r="S187" t="s">
        <v>305</v>
      </c>
    </row>
    <row r="188" spans="1:19" x14ac:dyDescent="0.25">
      <c r="A188" s="23">
        <v>186</v>
      </c>
      <c r="B188" s="23">
        <v>186</v>
      </c>
      <c r="C188" t="s">
        <v>740</v>
      </c>
      <c r="D188" t="s">
        <v>487</v>
      </c>
      <c r="E188" t="s">
        <v>24</v>
      </c>
      <c r="F188">
        <v>9</v>
      </c>
      <c r="G188" s="15" t="s">
        <v>765</v>
      </c>
      <c r="H188" t="s">
        <v>87</v>
      </c>
      <c r="I188" t="s">
        <v>48</v>
      </c>
      <c r="J188" s="5" t="s">
        <v>16</v>
      </c>
      <c r="K188" s="15" t="s">
        <v>761</v>
      </c>
      <c r="L188" s="4" t="s">
        <v>756</v>
      </c>
      <c r="M188" t="s">
        <v>18</v>
      </c>
      <c r="N188" s="4" t="s">
        <v>756</v>
      </c>
      <c r="O188" s="4" t="s">
        <v>756</v>
      </c>
      <c r="P188" s="8">
        <v>0.36599999999999999</v>
      </c>
      <c r="Q188" t="s">
        <v>305</v>
      </c>
      <c r="R188">
        <v>10</v>
      </c>
      <c r="S188" t="s">
        <v>305</v>
      </c>
    </row>
    <row r="189" spans="1:19" x14ac:dyDescent="0.25">
      <c r="A189" s="23">
        <v>187</v>
      </c>
      <c r="B189" s="23">
        <v>187</v>
      </c>
      <c r="C189" t="s">
        <v>740</v>
      </c>
      <c r="D189" t="s">
        <v>488</v>
      </c>
      <c r="E189" t="s">
        <v>24</v>
      </c>
      <c r="F189">
        <v>21</v>
      </c>
      <c r="G189" s="15" t="s">
        <v>767</v>
      </c>
      <c r="H189" t="s">
        <v>33</v>
      </c>
      <c r="I189" t="s">
        <v>100</v>
      </c>
      <c r="J189" s="5" t="s">
        <v>16</v>
      </c>
      <c r="K189" s="15" t="s">
        <v>761</v>
      </c>
      <c r="L189" t="s">
        <v>760</v>
      </c>
      <c r="M189" t="s">
        <v>754</v>
      </c>
      <c r="N189" s="4" t="s">
        <v>756</v>
      </c>
      <c r="O189" t="s">
        <v>760</v>
      </c>
      <c r="P189" s="8">
        <v>5.1999999999999998E-2</v>
      </c>
      <c r="Q189" t="s">
        <v>305</v>
      </c>
      <c r="R189">
        <v>10</v>
      </c>
      <c r="S189" t="s">
        <v>305</v>
      </c>
    </row>
    <row r="190" spans="1:19" x14ac:dyDescent="0.25">
      <c r="A190" s="23">
        <v>188</v>
      </c>
      <c r="B190" s="23">
        <v>188</v>
      </c>
      <c r="C190" t="s">
        <v>740</v>
      </c>
      <c r="D190" t="s">
        <v>489</v>
      </c>
      <c r="E190" t="s">
        <v>24</v>
      </c>
      <c r="F190">
        <v>40</v>
      </c>
      <c r="G190" s="15" t="s">
        <v>771</v>
      </c>
      <c r="H190" t="s">
        <v>56</v>
      </c>
      <c r="I190" t="s">
        <v>121</v>
      </c>
      <c r="J190" s="5" t="s">
        <v>16</v>
      </c>
      <c r="K190" s="15" t="s">
        <v>762</v>
      </c>
      <c r="L190" s="4" t="s">
        <v>756</v>
      </c>
      <c r="M190" t="s">
        <v>18</v>
      </c>
      <c r="N190" s="4" t="s">
        <v>756</v>
      </c>
      <c r="O190" s="4" t="s">
        <v>756</v>
      </c>
      <c r="P190" s="10">
        <v>0.29799999999999999</v>
      </c>
      <c r="Q190" t="s">
        <v>305</v>
      </c>
      <c r="R190" s="9">
        <v>19</v>
      </c>
      <c r="S190" t="s">
        <v>305</v>
      </c>
    </row>
    <row r="191" spans="1:19" x14ac:dyDescent="0.25">
      <c r="A191" s="23">
        <v>189</v>
      </c>
      <c r="B191" s="23">
        <v>189</v>
      </c>
      <c r="C191" t="s">
        <v>740</v>
      </c>
      <c r="D191" t="s">
        <v>490</v>
      </c>
      <c r="E191" t="s">
        <v>13</v>
      </c>
      <c r="F191">
        <v>16</v>
      </c>
      <c r="G191" s="15" t="s">
        <v>770</v>
      </c>
      <c r="H191" t="s">
        <v>67</v>
      </c>
      <c r="I191" t="s">
        <v>122</v>
      </c>
      <c r="J191" s="5" t="s">
        <v>16</v>
      </c>
      <c r="K191" s="15" t="s">
        <v>761</v>
      </c>
      <c r="L191" s="4" t="s">
        <v>756</v>
      </c>
      <c r="M191" t="s">
        <v>18</v>
      </c>
      <c r="N191" s="4" t="s">
        <v>756</v>
      </c>
      <c r="O191" s="4" t="s">
        <v>756</v>
      </c>
      <c r="P191" s="8">
        <v>0.47699999999999998</v>
      </c>
      <c r="Q191" t="s">
        <v>305</v>
      </c>
      <c r="R191">
        <v>10</v>
      </c>
      <c r="S191" t="s">
        <v>305</v>
      </c>
    </row>
    <row r="192" spans="1:19" x14ac:dyDescent="0.25">
      <c r="A192" s="23">
        <v>190</v>
      </c>
      <c r="B192" s="23">
        <v>190</v>
      </c>
      <c r="C192" t="s">
        <v>740</v>
      </c>
      <c r="D192" t="s">
        <v>491</v>
      </c>
      <c r="E192" t="s">
        <v>13</v>
      </c>
      <c r="F192">
        <v>38</v>
      </c>
      <c r="G192" s="15" t="s">
        <v>768</v>
      </c>
      <c r="H192" t="s">
        <v>74</v>
      </c>
      <c r="I192" t="s">
        <v>123</v>
      </c>
      <c r="J192" s="5" t="s">
        <v>16</v>
      </c>
      <c r="K192" s="15" t="s">
        <v>762</v>
      </c>
      <c r="L192" t="s">
        <v>760</v>
      </c>
      <c r="M192" t="s">
        <v>754</v>
      </c>
      <c r="N192" s="4" t="s">
        <v>756</v>
      </c>
      <c r="O192" t="s">
        <v>760</v>
      </c>
      <c r="P192" s="8">
        <v>0.36499999999999999</v>
      </c>
      <c r="Q192" t="s">
        <v>305</v>
      </c>
      <c r="R192">
        <v>22</v>
      </c>
      <c r="S192" t="s">
        <v>305</v>
      </c>
    </row>
    <row r="193" spans="1:78" x14ac:dyDescent="0.25">
      <c r="A193" s="23">
        <v>191</v>
      </c>
      <c r="B193" s="23">
        <v>191</v>
      </c>
      <c r="C193" t="s">
        <v>740</v>
      </c>
      <c r="D193" t="s">
        <v>492</v>
      </c>
      <c r="E193" t="s">
        <v>65</v>
      </c>
      <c r="F193">
        <v>20</v>
      </c>
      <c r="G193" s="15" t="s">
        <v>767</v>
      </c>
      <c r="H193" t="s">
        <v>87</v>
      </c>
      <c r="I193" t="s">
        <v>101</v>
      </c>
      <c r="J193" s="5" t="s">
        <v>16</v>
      </c>
      <c r="K193" s="15" t="s">
        <v>762</v>
      </c>
      <c r="L193" s="4" t="s">
        <v>756</v>
      </c>
      <c r="M193" t="s">
        <v>18</v>
      </c>
      <c r="N193" s="4" t="s">
        <v>756</v>
      </c>
      <c r="O193" s="4" t="s">
        <v>756</v>
      </c>
      <c r="P193" s="8">
        <v>4.2999999999999997E-2</v>
      </c>
      <c r="Q193" t="s">
        <v>305</v>
      </c>
      <c r="R193">
        <v>10</v>
      </c>
      <c r="S193" t="s">
        <v>305</v>
      </c>
    </row>
    <row r="194" spans="1:78" x14ac:dyDescent="0.25">
      <c r="A194" s="23">
        <v>192</v>
      </c>
      <c r="B194" s="23">
        <v>192</v>
      </c>
      <c r="C194" t="s">
        <v>740</v>
      </c>
      <c r="D194" t="s">
        <v>493</v>
      </c>
      <c r="E194" t="s">
        <v>13</v>
      </c>
      <c r="F194">
        <v>14</v>
      </c>
      <c r="G194" s="15" t="s">
        <v>770</v>
      </c>
      <c r="H194" t="s">
        <v>96</v>
      </c>
      <c r="I194" t="s">
        <v>39</v>
      </c>
      <c r="J194" s="5" t="s">
        <v>16</v>
      </c>
      <c r="K194" s="15" t="s">
        <v>762</v>
      </c>
      <c r="L194" s="4" t="s">
        <v>756</v>
      </c>
      <c r="M194" t="s">
        <v>18</v>
      </c>
      <c r="N194" s="4" t="s">
        <v>756</v>
      </c>
      <c r="O194" s="4" t="s">
        <v>756</v>
      </c>
      <c r="P194" s="8">
        <v>4.3999999999999997E-2</v>
      </c>
      <c r="Q194" t="s">
        <v>305</v>
      </c>
      <c r="R194">
        <v>10</v>
      </c>
      <c r="S194" t="s">
        <v>305</v>
      </c>
    </row>
    <row r="195" spans="1:78" x14ac:dyDescent="0.25">
      <c r="A195" s="23">
        <v>193</v>
      </c>
      <c r="B195" s="23">
        <v>193</v>
      </c>
      <c r="C195" t="s">
        <v>740</v>
      </c>
      <c r="D195" t="s">
        <v>494</v>
      </c>
      <c r="E195" t="s">
        <v>24</v>
      </c>
      <c r="F195">
        <v>14</v>
      </c>
      <c r="G195" s="15" t="s">
        <v>770</v>
      </c>
      <c r="H195" t="s">
        <v>87</v>
      </c>
      <c r="I195" t="s">
        <v>124</v>
      </c>
      <c r="J195" s="5" t="s">
        <v>16</v>
      </c>
      <c r="K195" s="15" t="s">
        <v>762</v>
      </c>
      <c r="L195" t="s">
        <v>760</v>
      </c>
      <c r="M195" t="s">
        <v>754</v>
      </c>
      <c r="N195" s="4" t="s">
        <v>756</v>
      </c>
      <c r="O195" t="s">
        <v>760</v>
      </c>
      <c r="P195" s="8">
        <v>0.35899999999999999</v>
      </c>
      <c r="Q195" t="s">
        <v>305</v>
      </c>
      <c r="R195">
        <v>20</v>
      </c>
      <c r="S195" t="s">
        <v>305</v>
      </c>
    </row>
    <row r="196" spans="1:78" x14ac:dyDescent="0.25">
      <c r="A196" s="23">
        <v>194</v>
      </c>
      <c r="B196" s="23">
        <v>194</v>
      </c>
      <c r="C196" t="s">
        <v>740</v>
      </c>
      <c r="D196" t="s">
        <v>495</v>
      </c>
      <c r="E196" t="s">
        <v>24</v>
      </c>
      <c r="F196">
        <v>14</v>
      </c>
      <c r="G196" s="15" t="s">
        <v>770</v>
      </c>
      <c r="H196" t="s">
        <v>87</v>
      </c>
      <c r="I196" t="s">
        <v>68</v>
      </c>
      <c r="J196" s="5" t="s">
        <v>16</v>
      </c>
      <c r="K196" s="15" t="s">
        <v>762</v>
      </c>
      <c r="L196" s="4" t="s">
        <v>756</v>
      </c>
      <c r="M196" t="s">
        <v>18</v>
      </c>
      <c r="N196" s="4" t="s">
        <v>756</v>
      </c>
      <c r="O196" s="4" t="s">
        <v>756</v>
      </c>
      <c r="P196" s="8">
        <v>4.3999999999999997E-2</v>
      </c>
      <c r="Q196" t="s">
        <v>305</v>
      </c>
      <c r="R196">
        <v>10</v>
      </c>
      <c r="S196" t="s">
        <v>305</v>
      </c>
    </row>
    <row r="197" spans="1:78" x14ac:dyDescent="0.25">
      <c r="A197" s="23">
        <v>195</v>
      </c>
      <c r="B197" s="23">
        <v>195</v>
      </c>
      <c r="C197" t="s">
        <v>740</v>
      </c>
      <c r="D197" t="s">
        <v>496</v>
      </c>
      <c r="E197" t="s">
        <v>24</v>
      </c>
      <c r="F197">
        <v>12</v>
      </c>
      <c r="G197" s="15" t="s">
        <v>770</v>
      </c>
      <c r="H197" t="s">
        <v>96</v>
      </c>
      <c r="I197" t="s">
        <v>123</v>
      </c>
      <c r="J197" s="5" t="s">
        <v>16</v>
      </c>
      <c r="K197" s="15" t="s">
        <v>762</v>
      </c>
      <c r="L197" s="4" t="s">
        <v>756</v>
      </c>
      <c r="M197" t="s">
        <v>18</v>
      </c>
      <c r="N197" s="4" t="s">
        <v>756</v>
      </c>
      <c r="O197" s="4" t="s">
        <v>756</v>
      </c>
      <c r="P197" s="8">
        <v>0.35799999999999998</v>
      </c>
      <c r="Q197" t="s">
        <v>305</v>
      </c>
      <c r="R197">
        <v>14</v>
      </c>
      <c r="S197" t="s">
        <v>305</v>
      </c>
    </row>
    <row r="198" spans="1:78" x14ac:dyDescent="0.25">
      <c r="A198" s="23">
        <v>196</v>
      </c>
      <c r="B198" s="23">
        <v>196</v>
      </c>
      <c r="C198" t="s">
        <v>740</v>
      </c>
      <c r="D198" t="s">
        <v>497</v>
      </c>
      <c r="E198" t="s">
        <v>65</v>
      </c>
      <c r="F198">
        <v>30</v>
      </c>
      <c r="G198" s="15" t="s">
        <v>768</v>
      </c>
      <c r="H198" t="s">
        <v>74</v>
      </c>
      <c r="I198" t="s">
        <v>125</v>
      </c>
      <c r="J198" s="5" t="s">
        <v>16</v>
      </c>
      <c r="K198" s="15" t="s">
        <v>762</v>
      </c>
      <c r="L198" s="4" t="s">
        <v>756</v>
      </c>
      <c r="M198" t="s">
        <v>18</v>
      </c>
      <c r="N198" s="4" t="s">
        <v>756</v>
      </c>
      <c r="O198" s="4" t="s">
        <v>756</v>
      </c>
      <c r="P198" s="8">
        <v>4.5999999999999999E-2</v>
      </c>
      <c r="Q198" t="s">
        <v>305</v>
      </c>
      <c r="R198">
        <v>10</v>
      </c>
      <c r="S198" t="s">
        <v>305</v>
      </c>
    </row>
    <row r="199" spans="1:78" x14ac:dyDescent="0.25">
      <c r="A199" s="23">
        <v>197</v>
      </c>
      <c r="B199" s="23">
        <v>197</v>
      </c>
      <c r="C199" t="s">
        <v>740</v>
      </c>
      <c r="D199" t="s">
        <v>498</v>
      </c>
      <c r="E199" t="s">
        <v>24</v>
      </c>
      <c r="F199">
        <v>30</v>
      </c>
      <c r="G199" s="15" t="s">
        <v>768</v>
      </c>
      <c r="H199" t="s">
        <v>33</v>
      </c>
      <c r="I199" t="s">
        <v>126</v>
      </c>
      <c r="J199" s="5" t="s">
        <v>16</v>
      </c>
      <c r="K199" s="15" t="s">
        <v>762</v>
      </c>
      <c r="L199" s="4" t="s">
        <v>756</v>
      </c>
      <c r="M199" t="s">
        <v>18</v>
      </c>
      <c r="N199" s="4" t="s">
        <v>756</v>
      </c>
      <c r="O199" t="s">
        <v>760</v>
      </c>
      <c r="P199" s="8">
        <v>5.7000000000000002E-2</v>
      </c>
      <c r="Q199" t="s">
        <v>305</v>
      </c>
      <c r="R199">
        <v>10</v>
      </c>
      <c r="S199" t="s">
        <v>305</v>
      </c>
    </row>
    <row r="200" spans="1:78" x14ac:dyDescent="0.25">
      <c r="A200" s="23">
        <v>198</v>
      </c>
      <c r="B200" s="23">
        <v>198</v>
      </c>
      <c r="C200" t="s">
        <v>740</v>
      </c>
      <c r="D200" t="s">
        <v>499</v>
      </c>
      <c r="E200" t="s">
        <v>24</v>
      </c>
      <c r="F200">
        <v>36</v>
      </c>
      <c r="G200" s="15" t="s">
        <v>768</v>
      </c>
      <c r="H200" t="s">
        <v>56</v>
      </c>
      <c r="I200" t="s">
        <v>90</v>
      </c>
      <c r="J200" s="5" t="s">
        <v>16</v>
      </c>
      <c r="K200" s="15" t="s">
        <v>761</v>
      </c>
      <c r="L200" s="4" t="s">
        <v>756</v>
      </c>
      <c r="M200" t="s">
        <v>18</v>
      </c>
      <c r="N200" s="4" t="s">
        <v>756</v>
      </c>
      <c r="O200" s="4" t="s">
        <v>756</v>
      </c>
      <c r="P200" s="8">
        <v>4.2999999999999997E-2</v>
      </c>
      <c r="Q200" t="s">
        <v>305</v>
      </c>
      <c r="R200">
        <v>10</v>
      </c>
      <c r="S200" t="s">
        <v>305</v>
      </c>
    </row>
    <row r="201" spans="1:78" x14ac:dyDescent="0.25">
      <c r="A201" s="23">
        <v>199</v>
      </c>
      <c r="B201" s="23">
        <v>199</v>
      </c>
      <c r="C201" t="s">
        <v>740</v>
      </c>
      <c r="D201" t="s">
        <v>500</v>
      </c>
      <c r="E201" t="s">
        <v>24</v>
      </c>
      <c r="F201">
        <v>19</v>
      </c>
      <c r="G201" s="15" t="s">
        <v>770</v>
      </c>
      <c r="H201" t="s">
        <v>87</v>
      </c>
      <c r="I201" t="s">
        <v>100</v>
      </c>
      <c r="J201" s="5" t="s">
        <v>16</v>
      </c>
      <c r="K201" s="15" t="s">
        <v>761</v>
      </c>
      <c r="L201" s="4" t="s">
        <v>756</v>
      </c>
      <c r="M201" t="s">
        <v>18</v>
      </c>
      <c r="N201" s="4" t="s">
        <v>756</v>
      </c>
      <c r="O201" t="s">
        <v>760</v>
      </c>
      <c r="P201" s="8">
        <v>0.434</v>
      </c>
      <c r="Q201" t="s">
        <v>305</v>
      </c>
      <c r="R201">
        <v>28</v>
      </c>
      <c r="S201" t="s">
        <v>305</v>
      </c>
    </row>
    <row r="202" spans="1:78" x14ac:dyDescent="0.25">
      <c r="A202" s="23">
        <v>200</v>
      </c>
      <c r="B202" s="23">
        <v>200</v>
      </c>
      <c r="C202" t="s">
        <v>740</v>
      </c>
      <c r="D202" t="s">
        <v>501</v>
      </c>
      <c r="E202" t="s">
        <v>13</v>
      </c>
      <c r="F202">
        <v>25</v>
      </c>
      <c r="G202" s="15" t="s">
        <v>767</v>
      </c>
      <c r="H202" t="s">
        <v>87</v>
      </c>
      <c r="I202" t="s">
        <v>112</v>
      </c>
      <c r="J202" s="11" t="s">
        <v>16</v>
      </c>
      <c r="K202" s="15" t="s">
        <v>761</v>
      </c>
      <c r="L202" s="4" t="s">
        <v>756</v>
      </c>
      <c r="M202" t="s">
        <v>18</v>
      </c>
      <c r="N202" s="4" t="s">
        <v>756</v>
      </c>
      <c r="O202" s="4" t="s">
        <v>756</v>
      </c>
      <c r="P202" s="8">
        <v>0.43099999999999999</v>
      </c>
      <c r="Q202" t="s">
        <v>305</v>
      </c>
      <c r="R202">
        <v>23</v>
      </c>
      <c r="S202" t="s">
        <v>305</v>
      </c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  <c r="AH202" s="23"/>
      <c r="AI202" s="23"/>
      <c r="AJ202" s="23"/>
      <c r="AK202" s="23"/>
      <c r="AL202" s="23"/>
      <c r="AM202" s="23"/>
      <c r="AN202" s="23"/>
      <c r="AO202" s="23"/>
      <c r="AP202" s="23"/>
      <c r="AQ202" s="23"/>
      <c r="AR202" s="23"/>
      <c r="AS202" s="23"/>
      <c r="AT202" s="23"/>
      <c r="AU202" s="23"/>
      <c r="AV202" s="23"/>
      <c r="AW202" s="23"/>
      <c r="AX202" s="23"/>
      <c r="AY202" s="23"/>
      <c r="AZ202" s="23"/>
      <c r="BA202" s="23"/>
      <c r="BB202" s="23"/>
      <c r="BC202" s="23"/>
      <c r="BD202" s="23"/>
      <c r="BE202" s="23"/>
      <c r="BF202" s="23"/>
      <c r="BG202" s="23"/>
      <c r="BH202" s="23"/>
      <c r="BI202" s="23"/>
      <c r="BJ202" s="23"/>
      <c r="BK202" s="23"/>
      <c r="BL202" s="23"/>
      <c r="BM202" s="23"/>
      <c r="BN202" s="23"/>
      <c r="BO202" s="23"/>
      <c r="BP202" s="23"/>
      <c r="BQ202" s="23"/>
      <c r="BR202" s="23"/>
      <c r="BS202" s="23"/>
      <c r="BT202" s="23"/>
      <c r="BU202" s="23"/>
      <c r="BV202" s="23"/>
      <c r="BW202" s="23"/>
      <c r="BX202" s="23"/>
      <c r="BY202" s="23"/>
      <c r="BZ202" s="23"/>
    </row>
    <row r="203" spans="1:78" s="9" customFormat="1" ht="18.75" x14ac:dyDescent="0.4">
      <c r="A203" s="10">
        <v>1</v>
      </c>
      <c r="B203" s="9">
        <v>1</v>
      </c>
      <c r="C203" s="18" t="s">
        <v>127</v>
      </c>
      <c r="D203" s="9" t="s">
        <v>509</v>
      </c>
      <c r="E203" s="9" t="s">
        <v>24</v>
      </c>
      <c r="F203" s="9">
        <v>30</v>
      </c>
      <c r="G203" s="15" t="s">
        <v>768</v>
      </c>
      <c r="H203" s="9" t="s">
        <v>128</v>
      </c>
      <c r="I203" s="9" t="s">
        <v>129</v>
      </c>
      <c r="J203" s="9" t="s">
        <v>134</v>
      </c>
      <c r="K203" s="15" t="s">
        <v>761</v>
      </c>
      <c r="L203" s="4" t="s">
        <v>756</v>
      </c>
      <c r="M203" s="19"/>
      <c r="N203" t="s">
        <v>760</v>
      </c>
      <c r="O203" t="s">
        <v>760</v>
      </c>
      <c r="P203" s="10">
        <v>5.2999999999999999E-2</v>
      </c>
      <c r="Q203" s="20"/>
      <c r="R203" s="10">
        <v>0</v>
      </c>
      <c r="S203" s="10" t="s">
        <v>306</v>
      </c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  <c r="AK203" s="23"/>
      <c r="AL203" s="23"/>
      <c r="AM203" s="23"/>
      <c r="AN203" s="23"/>
      <c r="AO203" s="2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  <c r="BI203" s="23"/>
      <c r="BJ203" s="23"/>
      <c r="BK203" s="23"/>
      <c r="BL203" s="23"/>
      <c r="BM203" s="23"/>
      <c r="BN203" s="23"/>
      <c r="BO203" s="23"/>
      <c r="BP203" s="23"/>
      <c r="BQ203" s="23"/>
      <c r="BR203" s="23"/>
      <c r="BS203" s="23"/>
      <c r="BT203" s="23"/>
      <c r="BU203" s="23"/>
      <c r="BV203" s="23"/>
      <c r="BW203" s="23"/>
      <c r="BX203" s="23"/>
      <c r="BY203" s="23"/>
      <c r="BZ203" s="23"/>
    </row>
    <row r="204" spans="1:78" x14ac:dyDescent="0.25">
      <c r="A204" s="13">
        <v>2</v>
      </c>
      <c r="B204">
        <v>2</v>
      </c>
      <c r="C204" s="2" t="s">
        <v>127</v>
      </c>
      <c r="D204" t="s">
        <v>510</v>
      </c>
      <c r="E204" t="s">
        <v>24</v>
      </c>
      <c r="F204">
        <v>28</v>
      </c>
      <c r="G204" s="15" t="s">
        <v>767</v>
      </c>
      <c r="I204" t="s">
        <v>131</v>
      </c>
      <c r="J204" t="s">
        <v>16</v>
      </c>
      <c r="K204" s="15" t="s">
        <v>762</v>
      </c>
      <c r="L204" s="4" t="s">
        <v>756</v>
      </c>
      <c r="M204" t="s">
        <v>18</v>
      </c>
      <c r="N204" s="4" t="s">
        <v>756</v>
      </c>
      <c r="O204" t="s">
        <v>760</v>
      </c>
      <c r="P204" s="16">
        <v>0.52800000000000002</v>
      </c>
      <c r="Q204" s="17" t="s">
        <v>305</v>
      </c>
      <c r="R204" s="17">
        <v>6</v>
      </c>
      <c r="S204" s="17" t="s">
        <v>305</v>
      </c>
    </row>
    <row r="205" spans="1:78" x14ac:dyDescent="0.25">
      <c r="A205" s="13">
        <v>3</v>
      </c>
      <c r="B205">
        <v>3</v>
      </c>
      <c r="C205" s="2" t="s">
        <v>127</v>
      </c>
      <c r="D205" t="s">
        <v>511</v>
      </c>
      <c r="E205" t="s">
        <v>60</v>
      </c>
      <c r="F205">
        <v>9</v>
      </c>
      <c r="G205" s="15" t="s">
        <v>765</v>
      </c>
      <c r="H205" t="s">
        <v>132</v>
      </c>
      <c r="I205" t="s">
        <v>133</v>
      </c>
      <c r="J205" t="s">
        <v>134</v>
      </c>
      <c r="K205" t="s">
        <v>754</v>
      </c>
      <c r="L205" s="4" t="s">
        <v>756</v>
      </c>
      <c r="M205" t="s">
        <v>18</v>
      </c>
      <c r="N205" t="s">
        <v>760</v>
      </c>
      <c r="O205" t="s">
        <v>754</v>
      </c>
      <c r="P205">
        <v>6.8000000000000005E-2</v>
      </c>
      <c r="Q205" s="8" t="s">
        <v>508</v>
      </c>
      <c r="R205">
        <v>0</v>
      </c>
      <c r="S205" s="8" t="s">
        <v>306</v>
      </c>
    </row>
    <row r="206" spans="1:78" x14ac:dyDescent="0.25">
      <c r="A206" s="13">
        <v>4</v>
      </c>
      <c r="B206">
        <v>4</v>
      </c>
      <c r="C206" s="2" t="s">
        <v>127</v>
      </c>
      <c r="D206" t="s">
        <v>512</v>
      </c>
      <c r="E206" t="s">
        <v>60</v>
      </c>
      <c r="F206">
        <v>45</v>
      </c>
      <c r="G206" s="15" t="s">
        <v>771</v>
      </c>
      <c r="H206" t="s">
        <v>513</v>
      </c>
      <c r="I206" t="s">
        <v>136</v>
      </c>
      <c r="J206" t="s">
        <v>16</v>
      </c>
      <c r="K206" s="36" t="s">
        <v>761</v>
      </c>
      <c r="L206" t="s">
        <v>754</v>
      </c>
      <c r="M206" t="s">
        <v>754</v>
      </c>
      <c r="O206" t="s">
        <v>754</v>
      </c>
      <c r="P206">
        <v>4.8000000000000001E-2</v>
      </c>
      <c r="Q206" s="17" t="s">
        <v>305</v>
      </c>
      <c r="R206" s="8">
        <v>1</v>
      </c>
      <c r="S206" s="8" t="s">
        <v>306</v>
      </c>
    </row>
    <row r="207" spans="1:78" x14ac:dyDescent="0.25">
      <c r="A207" s="13">
        <v>5</v>
      </c>
      <c r="B207">
        <v>5</v>
      </c>
      <c r="C207" s="2" t="s">
        <v>127</v>
      </c>
      <c r="D207" t="s">
        <v>514</v>
      </c>
      <c r="E207" t="s">
        <v>60</v>
      </c>
      <c r="F207">
        <v>31</v>
      </c>
      <c r="G207" s="15" t="s">
        <v>768</v>
      </c>
      <c r="H207" t="s">
        <v>187</v>
      </c>
      <c r="I207" t="s">
        <v>137</v>
      </c>
      <c r="J207" t="s">
        <v>134</v>
      </c>
      <c r="K207" s="36" t="s">
        <v>761</v>
      </c>
      <c r="L207" s="4" t="s">
        <v>756</v>
      </c>
      <c r="M207" t="s">
        <v>18</v>
      </c>
      <c r="N207" t="s">
        <v>760</v>
      </c>
      <c r="O207" t="s">
        <v>760</v>
      </c>
      <c r="P207">
        <v>4.9000000000000002E-2</v>
      </c>
      <c r="Q207" s="17" t="s">
        <v>305</v>
      </c>
      <c r="R207" s="9">
        <v>2</v>
      </c>
      <c r="S207" s="17" t="s">
        <v>305</v>
      </c>
    </row>
    <row r="208" spans="1:78" x14ac:dyDescent="0.25">
      <c r="A208" s="13">
        <v>6</v>
      </c>
      <c r="B208">
        <v>6</v>
      </c>
      <c r="C208" s="2" t="s">
        <v>127</v>
      </c>
      <c r="D208" t="s">
        <v>515</v>
      </c>
      <c r="E208" t="s">
        <v>60</v>
      </c>
      <c r="F208">
        <v>45</v>
      </c>
      <c r="G208" s="15" t="s">
        <v>771</v>
      </c>
      <c r="H208" t="s">
        <v>513</v>
      </c>
      <c r="I208" t="s">
        <v>138</v>
      </c>
      <c r="J208" t="s">
        <v>134</v>
      </c>
      <c r="K208" s="36" t="s">
        <v>761</v>
      </c>
      <c r="L208" s="4" t="s">
        <v>756</v>
      </c>
      <c r="M208" t="s">
        <v>741</v>
      </c>
      <c r="N208" s="4" t="s">
        <v>756</v>
      </c>
      <c r="O208" t="s">
        <v>754</v>
      </c>
      <c r="P208" s="8">
        <v>0.69</v>
      </c>
      <c r="Q208" s="17" t="s">
        <v>305</v>
      </c>
      <c r="R208" s="8">
        <v>0</v>
      </c>
      <c r="S208" s="8" t="s">
        <v>306</v>
      </c>
    </row>
    <row r="209" spans="1:19" x14ac:dyDescent="0.25">
      <c r="A209" s="13">
        <v>7</v>
      </c>
      <c r="B209">
        <v>7</v>
      </c>
      <c r="C209" s="2" t="s">
        <v>127</v>
      </c>
      <c r="D209" t="s">
        <v>516</v>
      </c>
      <c r="E209" t="s">
        <v>24</v>
      </c>
      <c r="F209">
        <v>30</v>
      </c>
      <c r="G209" s="15" t="s">
        <v>768</v>
      </c>
      <c r="H209" t="s">
        <v>128</v>
      </c>
      <c r="I209" t="s">
        <v>139</v>
      </c>
      <c r="J209" t="s">
        <v>134</v>
      </c>
      <c r="K209" s="15" t="s">
        <v>762</v>
      </c>
      <c r="L209" s="4" t="s">
        <v>756</v>
      </c>
      <c r="M209" t="s">
        <v>18</v>
      </c>
      <c r="N209" t="s">
        <v>760</v>
      </c>
      <c r="O209" t="s">
        <v>760</v>
      </c>
      <c r="P209">
        <v>4.8000000000000001E-2</v>
      </c>
      <c r="Q209" s="17" t="s">
        <v>305</v>
      </c>
      <c r="R209" s="10">
        <v>0</v>
      </c>
      <c r="S209" s="8" t="s">
        <v>306</v>
      </c>
    </row>
    <row r="210" spans="1:19" x14ac:dyDescent="0.25">
      <c r="A210" s="13">
        <v>8</v>
      </c>
      <c r="B210">
        <v>8</v>
      </c>
      <c r="C210" s="2" t="s">
        <v>127</v>
      </c>
      <c r="D210" t="s">
        <v>517</v>
      </c>
      <c r="E210" t="s">
        <v>24</v>
      </c>
      <c r="F210">
        <v>45</v>
      </c>
      <c r="G210" s="15" t="s">
        <v>771</v>
      </c>
      <c r="H210" t="s">
        <v>33</v>
      </c>
      <c r="I210" t="s">
        <v>141</v>
      </c>
      <c r="J210" t="s">
        <v>16</v>
      </c>
      <c r="K210" s="15" t="s">
        <v>762</v>
      </c>
      <c r="L210" s="4" t="s">
        <v>756</v>
      </c>
      <c r="M210" t="s">
        <v>742</v>
      </c>
      <c r="N210" s="4" t="s">
        <v>756</v>
      </c>
      <c r="O210" s="4" t="s">
        <v>756</v>
      </c>
      <c r="P210">
        <v>0.34100000000000003</v>
      </c>
      <c r="Q210" s="17" t="s">
        <v>305</v>
      </c>
      <c r="R210" s="9">
        <v>7</v>
      </c>
      <c r="S210" s="17" t="s">
        <v>305</v>
      </c>
    </row>
    <row r="211" spans="1:19" x14ac:dyDescent="0.25">
      <c r="A211" s="13">
        <v>9</v>
      </c>
      <c r="B211">
        <v>9</v>
      </c>
      <c r="C211" s="2" t="s">
        <v>127</v>
      </c>
      <c r="D211" t="s">
        <v>518</v>
      </c>
      <c r="E211" t="s">
        <v>24</v>
      </c>
      <c r="F211">
        <v>36</v>
      </c>
      <c r="G211" s="15" t="s">
        <v>768</v>
      </c>
      <c r="H211" t="s">
        <v>33</v>
      </c>
      <c r="I211" t="s">
        <v>754</v>
      </c>
      <c r="J211" t="s">
        <v>754</v>
      </c>
      <c r="K211" s="15" t="s">
        <v>762</v>
      </c>
      <c r="L211" t="s">
        <v>760</v>
      </c>
      <c r="M211" t="s">
        <v>754</v>
      </c>
      <c r="N211" s="4" t="s">
        <v>756</v>
      </c>
      <c r="O211" t="s">
        <v>760</v>
      </c>
      <c r="P211">
        <v>5.2999999999999999E-2</v>
      </c>
      <c r="Q211" s="17" t="s">
        <v>305</v>
      </c>
      <c r="R211" s="9">
        <v>1</v>
      </c>
      <c r="S211" s="8" t="s">
        <v>306</v>
      </c>
    </row>
    <row r="212" spans="1:19" x14ac:dyDescent="0.25">
      <c r="A212" s="13">
        <v>10</v>
      </c>
      <c r="B212">
        <v>10</v>
      </c>
      <c r="C212" s="2" t="s">
        <v>127</v>
      </c>
      <c r="D212" t="s">
        <v>519</v>
      </c>
      <c r="E212" t="s">
        <v>24</v>
      </c>
      <c r="F212">
        <v>29</v>
      </c>
      <c r="G212" s="15" t="s">
        <v>767</v>
      </c>
      <c r="H212" t="s">
        <v>132</v>
      </c>
      <c r="I212" t="s">
        <v>754</v>
      </c>
      <c r="J212" t="s">
        <v>754</v>
      </c>
      <c r="K212" s="36" t="s">
        <v>761</v>
      </c>
      <c r="L212" s="4" t="s">
        <v>756</v>
      </c>
      <c r="M212" t="s">
        <v>18</v>
      </c>
      <c r="N212" s="4" t="s">
        <v>756</v>
      </c>
      <c r="O212" t="s">
        <v>754</v>
      </c>
      <c r="P212">
        <v>0.35</v>
      </c>
      <c r="Q212" s="17" t="s">
        <v>305</v>
      </c>
    </row>
    <row r="213" spans="1:19" x14ac:dyDescent="0.25">
      <c r="A213" s="13">
        <v>11</v>
      </c>
      <c r="B213">
        <v>11</v>
      </c>
      <c r="C213" s="2" t="s">
        <v>127</v>
      </c>
      <c r="D213" t="s">
        <v>520</v>
      </c>
      <c r="E213" t="s">
        <v>60</v>
      </c>
      <c r="F213">
        <v>14</v>
      </c>
      <c r="G213" s="15" t="s">
        <v>770</v>
      </c>
      <c r="H213" t="s">
        <v>132</v>
      </c>
      <c r="I213" t="s">
        <v>754</v>
      </c>
      <c r="J213" t="s">
        <v>754</v>
      </c>
      <c r="K213" s="36" t="s">
        <v>761</v>
      </c>
      <c r="L213" t="s">
        <v>760</v>
      </c>
      <c r="M213" t="s">
        <v>754</v>
      </c>
      <c r="N213" t="s">
        <v>760</v>
      </c>
      <c r="O213" t="s">
        <v>754</v>
      </c>
      <c r="P213" s="8">
        <v>4.8000000000000001E-2</v>
      </c>
      <c r="Q213" s="17" t="s">
        <v>305</v>
      </c>
      <c r="R213">
        <v>2</v>
      </c>
      <c r="S213" s="17" t="s">
        <v>305</v>
      </c>
    </row>
    <row r="214" spans="1:19" x14ac:dyDescent="0.25">
      <c r="A214" s="13">
        <v>12</v>
      </c>
      <c r="B214">
        <v>12</v>
      </c>
      <c r="C214" s="2" t="s">
        <v>127</v>
      </c>
      <c r="D214" t="s">
        <v>521</v>
      </c>
      <c r="E214" t="s">
        <v>60</v>
      </c>
      <c r="F214">
        <v>39</v>
      </c>
      <c r="G214" s="15" t="s">
        <v>768</v>
      </c>
      <c r="H214" t="s">
        <v>513</v>
      </c>
      <c r="I214" t="s">
        <v>142</v>
      </c>
      <c r="J214" t="s">
        <v>16</v>
      </c>
      <c r="K214" s="36" t="s">
        <v>761</v>
      </c>
      <c r="L214" s="4" t="s">
        <v>756</v>
      </c>
      <c r="M214" t="s">
        <v>18</v>
      </c>
      <c r="N214" s="4" t="s">
        <v>756</v>
      </c>
      <c r="O214" t="s">
        <v>760</v>
      </c>
      <c r="P214" s="8">
        <v>5.1999999999999998E-2</v>
      </c>
      <c r="Q214" s="17" t="s">
        <v>305</v>
      </c>
      <c r="R214" s="8">
        <v>0</v>
      </c>
      <c r="S214" s="8" t="s">
        <v>306</v>
      </c>
    </row>
    <row r="215" spans="1:19" x14ac:dyDescent="0.25">
      <c r="A215" s="13">
        <v>13</v>
      </c>
      <c r="B215">
        <v>13</v>
      </c>
      <c r="C215" s="2" t="s">
        <v>127</v>
      </c>
      <c r="D215" t="s">
        <v>522</v>
      </c>
      <c r="E215" t="s">
        <v>60</v>
      </c>
      <c r="F215">
        <v>10</v>
      </c>
      <c r="G215" s="15" t="s">
        <v>770</v>
      </c>
      <c r="H215" t="s">
        <v>184</v>
      </c>
      <c r="I215" t="s">
        <v>143</v>
      </c>
      <c r="J215" t="s">
        <v>16</v>
      </c>
      <c r="K215" s="15" t="s">
        <v>762</v>
      </c>
      <c r="L215" s="4" t="s">
        <v>756</v>
      </c>
      <c r="M215" t="s">
        <v>754</v>
      </c>
      <c r="N215" s="4" t="s">
        <v>756</v>
      </c>
      <c r="O215" t="s">
        <v>760</v>
      </c>
      <c r="P215" s="8">
        <v>0.92600000000000005</v>
      </c>
      <c r="Q215" s="17" t="s">
        <v>305</v>
      </c>
      <c r="R215" s="8">
        <v>0</v>
      </c>
      <c r="S215" s="8" t="s">
        <v>306</v>
      </c>
    </row>
    <row r="216" spans="1:19" x14ac:dyDescent="0.25">
      <c r="A216" s="13">
        <v>14</v>
      </c>
      <c r="B216">
        <v>14</v>
      </c>
      <c r="C216" s="2" t="s">
        <v>127</v>
      </c>
      <c r="D216" t="s">
        <v>523</v>
      </c>
      <c r="E216" t="s">
        <v>60</v>
      </c>
      <c r="F216">
        <v>16</v>
      </c>
      <c r="G216" s="15" t="s">
        <v>770</v>
      </c>
      <c r="H216" t="s">
        <v>132</v>
      </c>
      <c r="I216" t="s">
        <v>144</v>
      </c>
      <c r="J216" t="s">
        <v>16</v>
      </c>
      <c r="K216" s="36" t="s">
        <v>761</v>
      </c>
      <c r="L216" t="s">
        <v>760</v>
      </c>
      <c r="M216" t="s">
        <v>754</v>
      </c>
      <c r="N216" s="4" t="s">
        <v>756</v>
      </c>
      <c r="O216" t="s">
        <v>760</v>
      </c>
      <c r="P216" s="8">
        <v>5.2999999999999999E-2</v>
      </c>
      <c r="Q216" s="8" t="s">
        <v>508</v>
      </c>
      <c r="R216">
        <v>2</v>
      </c>
      <c r="S216" s="17" t="s">
        <v>305</v>
      </c>
    </row>
    <row r="217" spans="1:19" x14ac:dyDescent="0.25">
      <c r="A217" s="13">
        <v>15</v>
      </c>
      <c r="B217">
        <v>15</v>
      </c>
      <c r="C217" s="2" t="s">
        <v>127</v>
      </c>
      <c r="D217" t="s">
        <v>524</v>
      </c>
      <c r="E217" t="s">
        <v>24</v>
      </c>
      <c r="F217">
        <v>43</v>
      </c>
      <c r="G217" s="15" t="s">
        <v>771</v>
      </c>
      <c r="H217" t="s">
        <v>513</v>
      </c>
      <c r="I217" t="s">
        <v>145</v>
      </c>
      <c r="J217" t="s">
        <v>134</v>
      </c>
      <c r="K217" s="36" t="s">
        <v>761</v>
      </c>
      <c r="L217" t="s">
        <v>760</v>
      </c>
      <c r="M217" t="s">
        <v>754</v>
      </c>
      <c r="N217" t="s">
        <v>760</v>
      </c>
      <c r="O217" s="4" t="s">
        <v>756</v>
      </c>
      <c r="P217" s="8">
        <v>4.7E-2</v>
      </c>
      <c r="Q217" s="17" t="s">
        <v>305</v>
      </c>
      <c r="R217" s="8">
        <v>0</v>
      </c>
      <c r="S217" s="8" t="s">
        <v>306</v>
      </c>
    </row>
    <row r="218" spans="1:19" x14ac:dyDescent="0.25">
      <c r="A218" s="13">
        <v>16</v>
      </c>
      <c r="B218">
        <v>16</v>
      </c>
      <c r="C218" s="2" t="s">
        <v>127</v>
      </c>
      <c r="D218" t="s">
        <v>525</v>
      </c>
      <c r="E218" t="s">
        <v>60</v>
      </c>
      <c r="F218">
        <v>32</v>
      </c>
      <c r="G218" s="15" t="s">
        <v>768</v>
      </c>
      <c r="H218" t="s">
        <v>526</v>
      </c>
      <c r="I218" t="s">
        <v>146</v>
      </c>
      <c r="J218" t="s">
        <v>134</v>
      </c>
      <c r="K218" t="s">
        <v>754</v>
      </c>
      <c r="L218" t="s">
        <v>760</v>
      </c>
      <c r="M218" t="s">
        <v>754</v>
      </c>
      <c r="N218" t="s">
        <v>760</v>
      </c>
      <c r="O218" t="s">
        <v>754</v>
      </c>
      <c r="P218" s="8">
        <v>0.33300000000000002</v>
      </c>
      <c r="Q218" s="17" t="s">
        <v>305</v>
      </c>
    </row>
    <row r="219" spans="1:19" x14ac:dyDescent="0.25">
      <c r="A219" s="13">
        <v>17</v>
      </c>
      <c r="B219">
        <v>17</v>
      </c>
      <c r="C219" s="2" t="s">
        <v>127</v>
      </c>
      <c r="D219" t="s">
        <v>527</v>
      </c>
      <c r="E219" t="s">
        <v>60</v>
      </c>
      <c r="F219">
        <v>65</v>
      </c>
      <c r="G219" s="15" t="s">
        <v>769</v>
      </c>
      <c r="H219" t="s">
        <v>147</v>
      </c>
      <c r="I219" t="s">
        <v>148</v>
      </c>
      <c r="J219" t="s">
        <v>16</v>
      </c>
      <c r="K219" t="s">
        <v>754</v>
      </c>
      <c r="L219" t="s">
        <v>754</v>
      </c>
      <c r="M219" t="s">
        <v>754</v>
      </c>
      <c r="O219" t="s">
        <v>754</v>
      </c>
      <c r="P219" s="8">
        <v>4.8000000000000001E-2</v>
      </c>
      <c r="Q219" s="17" t="s">
        <v>305</v>
      </c>
      <c r="R219" s="8">
        <v>1</v>
      </c>
      <c r="S219" s="8" t="s">
        <v>306</v>
      </c>
    </row>
    <row r="220" spans="1:19" x14ac:dyDescent="0.25">
      <c r="A220" s="13">
        <v>18</v>
      </c>
      <c r="B220">
        <v>18</v>
      </c>
      <c r="C220" s="2" t="s">
        <v>127</v>
      </c>
      <c r="D220" t="s">
        <v>528</v>
      </c>
      <c r="E220" t="s">
        <v>60</v>
      </c>
      <c r="F220">
        <v>56</v>
      </c>
      <c r="G220" s="15" t="s">
        <v>766</v>
      </c>
      <c r="H220" t="s">
        <v>513</v>
      </c>
      <c r="I220" t="s">
        <v>149</v>
      </c>
      <c r="J220" t="s">
        <v>134</v>
      </c>
      <c r="K220" s="36" t="s">
        <v>761</v>
      </c>
      <c r="L220" t="s">
        <v>754</v>
      </c>
      <c r="M220" t="s">
        <v>754</v>
      </c>
      <c r="O220" t="s">
        <v>760</v>
      </c>
      <c r="P220" s="8">
        <v>0.32200000000000001</v>
      </c>
      <c r="Q220" s="17" t="s">
        <v>305</v>
      </c>
      <c r="R220">
        <v>2</v>
      </c>
      <c r="S220" s="17" t="s">
        <v>305</v>
      </c>
    </row>
    <row r="221" spans="1:19" x14ac:dyDescent="0.25">
      <c r="A221" s="13">
        <v>19</v>
      </c>
      <c r="B221">
        <v>19</v>
      </c>
      <c r="C221" s="2" t="s">
        <v>127</v>
      </c>
      <c r="D221" t="s">
        <v>529</v>
      </c>
      <c r="E221" t="s">
        <v>60</v>
      </c>
      <c r="F221">
        <v>3</v>
      </c>
      <c r="G221" s="15" t="s">
        <v>765</v>
      </c>
      <c r="H221" t="s">
        <v>184</v>
      </c>
      <c r="I221" t="s">
        <v>150</v>
      </c>
      <c r="J221" t="s">
        <v>16</v>
      </c>
      <c r="K221" t="s">
        <v>754</v>
      </c>
      <c r="L221" s="4" t="s">
        <v>756</v>
      </c>
      <c r="M221" t="s">
        <v>18</v>
      </c>
      <c r="N221" s="4" t="s">
        <v>756</v>
      </c>
      <c r="O221" t="s">
        <v>754</v>
      </c>
      <c r="P221" s="8">
        <v>5.0999999999999997E-2</v>
      </c>
      <c r="Q221" s="17" t="s">
        <v>305</v>
      </c>
      <c r="R221" s="8">
        <v>0</v>
      </c>
      <c r="S221" s="8" t="s">
        <v>306</v>
      </c>
    </row>
    <row r="222" spans="1:19" x14ac:dyDescent="0.25">
      <c r="A222" s="13">
        <v>20</v>
      </c>
      <c r="B222">
        <v>20</v>
      </c>
      <c r="C222" s="2" t="s">
        <v>127</v>
      </c>
      <c r="D222" t="s">
        <v>530</v>
      </c>
      <c r="E222" t="s">
        <v>60</v>
      </c>
      <c r="F222">
        <v>45</v>
      </c>
      <c r="G222" s="15" t="s">
        <v>771</v>
      </c>
      <c r="H222" t="s">
        <v>513</v>
      </c>
      <c r="I222" t="s">
        <v>148</v>
      </c>
      <c r="J222" t="s">
        <v>16</v>
      </c>
      <c r="K222" s="15" t="s">
        <v>762</v>
      </c>
      <c r="L222" t="s">
        <v>754</v>
      </c>
      <c r="M222" t="s">
        <v>754</v>
      </c>
      <c r="O222" t="s">
        <v>754</v>
      </c>
      <c r="P222" s="8">
        <v>0.38300000000000001</v>
      </c>
      <c r="Q222" s="17" t="s">
        <v>305</v>
      </c>
      <c r="R222">
        <v>3</v>
      </c>
      <c r="S222" s="17" t="s">
        <v>305</v>
      </c>
    </row>
    <row r="223" spans="1:19" x14ac:dyDescent="0.25">
      <c r="A223" s="13">
        <v>21</v>
      </c>
      <c r="B223">
        <v>21</v>
      </c>
      <c r="C223" s="2" t="s">
        <v>127</v>
      </c>
      <c r="D223" t="s">
        <v>531</v>
      </c>
      <c r="E223" t="s">
        <v>60</v>
      </c>
      <c r="F223">
        <v>45</v>
      </c>
      <c r="G223" s="15" t="s">
        <v>771</v>
      </c>
      <c r="H223" t="s">
        <v>513</v>
      </c>
      <c r="I223" t="s">
        <v>151</v>
      </c>
      <c r="J223" t="s">
        <v>16</v>
      </c>
      <c r="K223" t="s">
        <v>754</v>
      </c>
      <c r="L223" t="s">
        <v>760</v>
      </c>
      <c r="M223" t="s">
        <v>754</v>
      </c>
      <c r="N223" t="s">
        <v>760</v>
      </c>
      <c r="O223" t="s">
        <v>754</v>
      </c>
      <c r="P223" s="8">
        <v>0.39900000000000002</v>
      </c>
      <c r="Q223" s="17" t="s">
        <v>305</v>
      </c>
      <c r="R223" s="8"/>
      <c r="S223" s="8"/>
    </row>
    <row r="224" spans="1:19" x14ac:dyDescent="0.25">
      <c r="A224" s="13">
        <v>22</v>
      </c>
      <c r="B224">
        <v>22</v>
      </c>
      <c r="C224" s="2" t="s">
        <v>127</v>
      </c>
      <c r="D224" t="s">
        <v>532</v>
      </c>
      <c r="E224" t="s">
        <v>24</v>
      </c>
      <c r="F224">
        <v>19</v>
      </c>
      <c r="G224" s="15" t="s">
        <v>770</v>
      </c>
      <c r="H224" t="s">
        <v>132</v>
      </c>
      <c r="I224" t="s">
        <v>152</v>
      </c>
      <c r="J224" t="s">
        <v>16</v>
      </c>
      <c r="K224" s="15" t="s">
        <v>762</v>
      </c>
      <c r="L224" t="s">
        <v>754</v>
      </c>
      <c r="M224" t="s">
        <v>754</v>
      </c>
      <c r="O224" t="s">
        <v>754</v>
      </c>
      <c r="P224" s="8">
        <v>0.51300000000000001</v>
      </c>
      <c r="Q224" s="17" t="s">
        <v>305</v>
      </c>
      <c r="R224">
        <v>2</v>
      </c>
      <c r="S224" s="17" t="s">
        <v>305</v>
      </c>
    </row>
    <row r="225" spans="1:19" x14ac:dyDescent="0.25">
      <c r="A225" s="13">
        <v>23</v>
      </c>
      <c r="B225">
        <v>23</v>
      </c>
      <c r="C225" s="2" t="s">
        <v>127</v>
      </c>
      <c r="D225" t="s">
        <v>533</v>
      </c>
      <c r="E225" t="s">
        <v>153</v>
      </c>
      <c r="F225">
        <v>47</v>
      </c>
      <c r="G225" s="15" t="s">
        <v>771</v>
      </c>
      <c r="H225" t="s">
        <v>513</v>
      </c>
      <c r="I225" t="s">
        <v>154</v>
      </c>
      <c r="J225" t="s">
        <v>16</v>
      </c>
      <c r="K225" s="15" t="s">
        <v>762</v>
      </c>
      <c r="L225" s="4" t="s">
        <v>756</v>
      </c>
      <c r="M225" t="s">
        <v>18</v>
      </c>
      <c r="N225" t="s">
        <v>760</v>
      </c>
      <c r="O225" t="s">
        <v>754</v>
      </c>
      <c r="P225" s="8">
        <v>0.873</v>
      </c>
      <c r="Q225" t="s">
        <v>508</v>
      </c>
      <c r="R225" s="7">
        <v>5</v>
      </c>
      <c r="S225" s="17" t="s">
        <v>305</v>
      </c>
    </row>
    <row r="226" spans="1:19" x14ac:dyDescent="0.25">
      <c r="A226" s="13">
        <v>24</v>
      </c>
      <c r="B226">
        <v>24</v>
      </c>
      <c r="C226" s="2" t="s">
        <v>127</v>
      </c>
      <c r="D226" t="s">
        <v>534</v>
      </c>
      <c r="E226" t="s">
        <v>24</v>
      </c>
      <c r="F226">
        <v>33</v>
      </c>
      <c r="G226" s="15" t="s">
        <v>768</v>
      </c>
      <c r="H226" t="s">
        <v>513</v>
      </c>
      <c r="I226" t="s">
        <v>154</v>
      </c>
      <c r="J226" t="s">
        <v>16</v>
      </c>
      <c r="K226" s="36" t="s">
        <v>761</v>
      </c>
      <c r="L226" s="4" t="s">
        <v>756</v>
      </c>
      <c r="M226" t="s">
        <v>18</v>
      </c>
      <c r="N226" t="s">
        <v>760</v>
      </c>
      <c r="O226" t="s">
        <v>754</v>
      </c>
      <c r="P226" s="8">
        <v>6.5000000000000002E-2</v>
      </c>
      <c r="Q226" s="8" t="s">
        <v>508</v>
      </c>
      <c r="R226">
        <v>5</v>
      </c>
      <c r="S226" s="17" t="s">
        <v>305</v>
      </c>
    </row>
    <row r="227" spans="1:19" x14ac:dyDescent="0.25">
      <c r="A227" s="13">
        <v>25</v>
      </c>
      <c r="B227">
        <v>25</v>
      </c>
      <c r="C227" s="2" t="s">
        <v>127</v>
      </c>
      <c r="D227" t="s">
        <v>535</v>
      </c>
      <c r="E227" t="s">
        <v>60</v>
      </c>
      <c r="F227">
        <v>19</v>
      </c>
      <c r="G227" s="15" t="s">
        <v>770</v>
      </c>
      <c r="H227" t="s">
        <v>132</v>
      </c>
      <c r="I227" t="s">
        <v>155</v>
      </c>
      <c r="J227" t="s">
        <v>16</v>
      </c>
      <c r="K227" s="36" t="s">
        <v>761</v>
      </c>
      <c r="L227" s="4" t="s">
        <v>756</v>
      </c>
      <c r="M227" t="s">
        <v>18</v>
      </c>
      <c r="N227" s="4" t="s">
        <v>756</v>
      </c>
      <c r="O227" t="s">
        <v>760</v>
      </c>
      <c r="P227" s="8">
        <v>0.63400000000000001</v>
      </c>
      <c r="Q227" s="17" t="s">
        <v>305</v>
      </c>
      <c r="R227" s="8">
        <v>0</v>
      </c>
      <c r="S227" s="8" t="s">
        <v>306</v>
      </c>
    </row>
    <row r="228" spans="1:19" x14ac:dyDescent="0.25">
      <c r="A228" s="13">
        <v>26</v>
      </c>
      <c r="B228">
        <v>26</v>
      </c>
      <c r="C228" s="2" t="s">
        <v>127</v>
      </c>
      <c r="D228" t="s">
        <v>536</v>
      </c>
      <c r="E228" t="s">
        <v>60</v>
      </c>
      <c r="F228">
        <v>60</v>
      </c>
      <c r="G228" s="15" t="s">
        <v>769</v>
      </c>
      <c r="H228" t="s">
        <v>156</v>
      </c>
      <c r="I228" t="s">
        <v>151</v>
      </c>
      <c r="J228" t="s">
        <v>16</v>
      </c>
      <c r="K228" s="15" t="s">
        <v>762</v>
      </c>
      <c r="L228" s="4" t="s">
        <v>756</v>
      </c>
      <c r="M228" t="s">
        <v>18</v>
      </c>
      <c r="N228" s="4" t="s">
        <v>756</v>
      </c>
      <c r="O228" t="s">
        <v>754</v>
      </c>
      <c r="P228" s="8">
        <v>0.52800000000000002</v>
      </c>
      <c r="Q228" s="8" t="s">
        <v>508</v>
      </c>
      <c r="R228">
        <v>6</v>
      </c>
      <c r="S228" s="17" t="s">
        <v>305</v>
      </c>
    </row>
    <row r="229" spans="1:19" x14ac:dyDescent="0.25">
      <c r="A229" s="13">
        <v>27</v>
      </c>
      <c r="B229">
        <v>27</v>
      </c>
      <c r="C229" s="2" t="s">
        <v>127</v>
      </c>
      <c r="D229" t="s">
        <v>537</v>
      </c>
      <c r="E229" t="s">
        <v>24</v>
      </c>
      <c r="F229">
        <v>36</v>
      </c>
      <c r="G229" s="15" t="s">
        <v>768</v>
      </c>
      <c r="H229" t="s">
        <v>538</v>
      </c>
      <c r="I229" t="s">
        <v>143</v>
      </c>
      <c r="J229" t="s">
        <v>16</v>
      </c>
      <c r="K229" s="15" t="s">
        <v>762</v>
      </c>
      <c r="L229" t="s">
        <v>760</v>
      </c>
      <c r="M229" t="s">
        <v>754</v>
      </c>
      <c r="N229" t="s">
        <v>760</v>
      </c>
      <c r="O229" t="s">
        <v>760</v>
      </c>
      <c r="P229" s="8">
        <v>5.5E-2</v>
      </c>
      <c r="Q229" s="8" t="s">
        <v>508</v>
      </c>
      <c r="R229" s="8">
        <v>0</v>
      </c>
      <c r="S229" s="8" t="s">
        <v>306</v>
      </c>
    </row>
    <row r="230" spans="1:19" x14ac:dyDescent="0.25">
      <c r="A230" s="13">
        <v>28</v>
      </c>
      <c r="B230">
        <v>28</v>
      </c>
      <c r="C230" s="2" t="s">
        <v>127</v>
      </c>
      <c r="D230" t="s">
        <v>539</v>
      </c>
      <c r="E230" t="s">
        <v>24</v>
      </c>
      <c r="F230">
        <v>23</v>
      </c>
      <c r="G230" s="15" t="s">
        <v>767</v>
      </c>
      <c r="H230" t="s">
        <v>132</v>
      </c>
      <c r="I230" t="s">
        <v>157</v>
      </c>
      <c r="J230" t="s">
        <v>16</v>
      </c>
      <c r="K230" s="36" t="s">
        <v>761</v>
      </c>
      <c r="L230" t="s">
        <v>760</v>
      </c>
      <c r="M230" t="s">
        <v>754</v>
      </c>
      <c r="N230" t="s">
        <v>760</v>
      </c>
      <c r="O230" t="s">
        <v>760</v>
      </c>
      <c r="P230" s="8">
        <v>5.5E-2</v>
      </c>
      <c r="Q230" s="17" t="s">
        <v>305</v>
      </c>
      <c r="R230" s="8">
        <v>1</v>
      </c>
      <c r="S230" s="8" t="s">
        <v>306</v>
      </c>
    </row>
    <row r="231" spans="1:19" x14ac:dyDescent="0.25">
      <c r="A231" s="13">
        <v>29</v>
      </c>
      <c r="B231">
        <v>29</v>
      </c>
      <c r="C231" s="2" t="s">
        <v>127</v>
      </c>
      <c r="D231" t="s">
        <v>540</v>
      </c>
      <c r="E231" t="s">
        <v>60</v>
      </c>
      <c r="F231">
        <v>47</v>
      </c>
      <c r="G231" s="15" t="s">
        <v>771</v>
      </c>
      <c r="H231" t="s">
        <v>513</v>
      </c>
      <c r="I231" t="s">
        <v>144</v>
      </c>
      <c r="J231" t="s">
        <v>16</v>
      </c>
      <c r="K231" s="36" t="s">
        <v>761</v>
      </c>
      <c r="L231" s="4" t="s">
        <v>756</v>
      </c>
      <c r="M231" t="s">
        <v>18</v>
      </c>
      <c r="N231" t="s">
        <v>760</v>
      </c>
      <c r="O231" t="s">
        <v>754</v>
      </c>
      <c r="P231" s="8">
        <v>0.36799999999999999</v>
      </c>
      <c r="Q231" s="17" t="s">
        <v>305</v>
      </c>
      <c r="R231" s="17">
        <v>2</v>
      </c>
      <c r="S231" s="17" t="s">
        <v>305</v>
      </c>
    </row>
    <row r="232" spans="1:19" x14ac:dyDescent="0.25">
      <c r="A232" s="13">
        <v>30</v>
      </c>
      <c r="B232">
        <v>30</v>
      </c>
      <c r="C232" s="2" t="s">
        <v>127</v>
      </c>
      <c r="D232" t="s">
        <v>541</v>
      </c>
      <c r="E232" t="s">
        <v>24</v>
      </c>
      <c r="F232">
        <v>30</v>
      </c>
      <c r="G232" s="15" t="s">
        <v>768</v>
      </c>
      <c r="H232" t="s">
        <v>538</v>
      </c>
      <c r="I232" t="s">
        <v>158</v>
      </c>
      <c r="J232" t="s">
        <v>16</v>
      </c>
      <c r="K232" s="36" t="s">
        <v>761</v>
      </c>
      <c r="L232" t="s">
        <v>760</v>
      </c>
      <c r="M232" t="s">
        <v>754</v>
      </c>
      <c r="N232" t="s">
        <v>760</v>
      </c>
      <c r="O232" t="s">
        <v>754</v>
      </c>
      <c r="P232" s="8">
        <v>4.8000000000000001E-2</v>
      </c>
      <c r="Q232" s="17" t="s">
        <v>305</v>
      </c>
      <c r="R232">
        <v>7</v>
      </c>
      <c r="S232" s="17" t="s">
        <v>305</v>
      </c>
    </row>
    <row r="233" spans="1:19" x14ac:dyDescent="0.25">
      <c r="A233" s="13">
        <v>31</v>
      </c>
      <c r="B233">
        <v>31</v>
      </c>
      <c r="C233" s="2" t="s">
        <v>127</v>
      </c>
      <c r="D233" t="s">
        <v>542</v>
      </c>
      <c r="E233" t="s">
        <v>24</v>
      </c>
      <c r="F233">
        <v>12</v>
      </c>
      <c r="G233" s="15" t="s">
        <v>770</v>
      </c>
      <c r="H233" t="s">
        <v>184</v>
      </c>
      <c r="I233" t="s">
        <v>141</v>
      </c>
      <c r="J233" t="s">
        <v>16</v>
      </c>
      <c r="K233" s="15" t="s">
        <v>762</v>
      </c>
      <c r="L233" s="4" t="s">
        <v>756</v>
      </c>
      <c r="M233" t="s">
        <v>18</v>
      </c>
      <c r="N233" t="s">
        <v>760</v>
      </c>
      <c r="O233" t="s">
        <v>754</v>
      </c>
      <c r="P233" s="8">
        <v>0.38400000000000001</v>
      </c>
      <c r="Q233" s="17" t="s">
        <v>305</v>
      </c>
      <c r="R233" s="8">
        <v>0</v>
      </c>
      <c r="S233" s="8" t="s">
        <v>306</v>
      </c>
    </row>
    <row r="234" spans="1:19" x14ac:dyDescent="0.25">
      <c r="A234" s="13">
        <v>32</v>
      </c>
      <c r="B234">
        <v>32</v>
      </c>
      <c r="C234" s="2" t="s">
        <v>127</v>
      </c>
      <c r="D234" t="s">
        <v>543</v>
      </c>
      <c r="E234" t="s">
        <v>24</v>
      </c>
      <c r="F234">
        <v>39</v>
      </c>
      <c r="G234" s="15" t="s">
        <v>768</v>
      </c>
      <c r="H234" t="s">
        <v>513</v>
      </c>
      <c r="I234" t="s">
        <v>159</v>
      </c>
      <c r="J234" t="s">
        <v>16</v>
      </c>
      <c r="K234" s="36" t="s">
        <v>761</v>
      </c>
      <c r="L234" t="s">
        <v>760</v>
      </c>
      <c r="M234" t="s">
        <v>754</v>
      </c>
      <c r="N234" s="4" t="s">
        <v>756</v>
      </c>
      <c r="O234" t="s">
        <v>754</v>
      </c>
      <c r="P234" s="8">
        <v>4.7E-2</v>
      </c>
      <c r="Q234" s="17" t="s">
        <v>305</v>
      </c>
      <c r="R234" s="8">
        <v>0</v>
      </c>
      <c r="S234" s="8" t="s">
        <v>306</v>
      </c>
    </row>
    <row r="235" spans="1:19" x14ac:dyDescent="0.25">
      <c r="A235" s="13">
        <v>33</v>
      </c>
      <c r="B235">
        <v>33</v>
      </c>
      <c r="C235" s="2" t="s">
        <v>127</v>
      </c>
      <c r="D235" t="s">
        <v>544</v>
      </c>
      <c r="E235" t="s">
        <v>153</v>
      </c>
      <c r="F235">
        <v>7</v>
      </c>
      <c r="G235" s="15" t="s">
        <v>765</v>
      </c>
      <c r="H235" t="s">
        <v>184</v>
      </c>
      <c r="I235" t="s">
        <v>160</v>
      </c>
      <c r="J235" t="s">
        <v>134</v>
      </c>
      <c r="K235" s="15" t="s">
        <v>762</v>
      </c>
      <c r="L235" t="s">
        <v>760</v>
      </c>
      <c r="M235" t="s">
        <v>754</v>
      </c>
      <c r="N235" t="s">
        <v>760</v>
      </c>
      <c r="O235" t="s">
        <v>754</v>
      </c>
      <c r="P235" s="8">
        <v>0.128</v>
      </c>
      <c r="Q235" s="17" t="s">
        <v>305</v>
      </c>
      <c r="R235" s="7">
        <v>5</v>
      </c>
      <c r="S235" s="17" t="s">
        <v>305</v>
      </c>
    </row>
    <row r="236" spans="1:19" x14ac:dyDescent="0.25">
      <c r="A236" s="13">
        <v>34</v>
      </c>
      <c r="B236">
        <v>34</v>
      </c>
      <c r="C236" s="2" t="s">
        <v>127</v>
      </c>
      <c r="D236" t="s">
        <v>545</v>
      </c>
      <c r="E236" t="s">
        <v>153</v>
      </c>
      <c r="F236">
        <v>53</v>
      </c>
      <c r="G236" s="15" t="s">
        <v>766</v>
      </c>
      <c r="H236" t="s">
        <v>538</v>
      </c>
      <c r="I236" t="s">
        <v>161</v>
      </c>
      <c r="J236" t="s">
        <v>16</v>
      </c>
      <c r="K236" t="s">
        <v>754</v>
      </c>
      <c r="L236" t="s">
        <v>760</v>
      </c>
      <c r="M236" t="s">
        <v>754</v>
      </c>
      <c r="N236" t="s">
        <v>760</v>
      </c>
      <c r="O236" t="s">
        <v>754</v>
      </c>
      <c r="P236" s="8">
        <v>0.39500000000000002</v>
      </c>
      <c r="Q236" s="17" t="s">
        <v>305</v>
      </c>
      <c r="R236" s="8">
        <v>1</v>
      </c>
      <c r="S236" s="8" t="s">
        <v>306</v>
      </c>
    </row>
    <row r="237" spans="1:19" x14ac:dyDescent="0.25">
      <c r="A237" s="13">
        <v>35</v>
      </c>
      <c r="B237">
        <v>35</v>
      </c>
      <c r="C237" s="2" t="s">
        <v>127</v>
      </c>
      <c r="D237" t="s">
        <v>546</v>
      </c>
      <c r="E237" t="s">
        <v>60</v>
      </c>
      <c r="F237">
        <v>31</v>
      </c>
      <c r="G237" s="15" t="s">
        <v>768</v>
      </c>
      <c r="H237" t="s">
        <v>513</v>
      </c>
      <c r="I237" t="s">
        <v>144</v>
      </c>
      <c r="J237" t="s">
        <v>16</v>
      </c>
      <c r="K237" s="36" t="s">
        <v>761</v>
      </c>
      <c r="L237" t="s">
        <v>754</v>
      </c>
      <c r="M237" t="s">
        <v>754</v>
      </c>
      <c r="O237" t="s">
        <v>760</v>
      </c>
      <c r="P237" s="8">
        <v>0.29399999999999998</v>
      </c>
      <c r="Q237" s="17" t="s">
        <v>305</v>
      </c>
      <c r="R237" s="7">
        <v>3</v>
      </c>
      <c r="S237" s="17" t="s">
        <v>305</v>
      </c>
    </row>
    <row r="238" spans="1:19" x14ac:dyDescent="0.25">
      <c r="A238" s="13">
        <v>36</v>
      </c>
      <c r="B238">
        <v>36</v>
      </c>
      <c r="C238" s="2" t="s">
        <v>127</v>
      </c>
      <c r="D238" t="s">
        <v>547</v>
      </c>
      <c r="E238" t="s">
        <v>24</v>
      </c>
      <c r="F238">
        <v>16</v>
      </c>
      <c r="G238" s="15" t="s">
        <v>770</v>
      </c>
      <c r="H238" t="s">
        <v>132</v>
      </c>
      <c r="I238" t="s">
        <v>162</v>
      </c>
      <c r="J238" t="s">
        <v>16</v>
      </c>
      <c r="K238" s="36" t="s">
        <v>761</v>
      </c>
      <c r="L238" s="4" t="s">
        <v>756</v>
      </c>
      <c r="M238" t="s">
        <v>18</v>
      </c>
      <c r="N238" s="4" t="s">
        <v>756</v>
      </c>
      <c r="O238" t="s">
        <v>760</v>
      </c>
      <c r="P238" s="8">
        <v>0.47599999999999998</v>
      </c>
      <c r="Q238" s="17" t="s">
        <v>305</v>
      </c>
      <c r="R238">
        <v>2</v>
      </c>
      <c r="S238" s="17" t="s">
        <v>305</v>
      </c>
    </row>
    <row r="239" spans="1:19" x14ac:dyDescent="0.25">
      <c r="A239" s="13">
        <v>37</v>
      </c>
      <c r="B239">
        <v>37</v>
      </c>
      <c r="C239" s="2" t="s">
        <v>127</v>
      </c>
      <c r="D239" t="s">
        <v>548</v>
      </c>
      <c r="E239" t="s">
        <v>60</v>
      </c>
      <c r="F239">
        <v>5</v>
      </c>
      <c r="G239" s="15" t="s">
        <v>765</v>
      </c>
      <c r="H239" t="s">
        <v>184</v>
      </c>
      <c r="I239" t="s">
        <v>163</v>
      </c>
      <c r="J239" t="s">
        <v>16</v>
      </c>
      <c r="K239" s="15" t="s">
        <v>762</v>
      </c>
      <c r="L239" s="4" t="s">
        <v>756</v>
      </c>
      <c r="M239" t="s">
        <v>18</v>
      </c>
      <c r="N239" t="s">
        <v>760</v>
      </c>
      <c r="O239" t="s">
        <v>754</v>
      </c>
      <c r="P239" s="8">
        <v>0.47499999999999998</v>
      </c>
      <c r="Q239" s="17" t="s">
        <v>305</v>
      </c>
      <c r="R239" s="7">
        <v>2</v>
      </c>
      <c r="S239" s="17" t="s">
        <v>305</v>
      </c>
    </row>
    <row r="240" spans="1:19" x14ac:dyDescent="0.25">
      <c r="A240" s="13">
        <v>38</v>
      </c>
      <c r="B240">
        <v>38</v>
      </c>
      <c r="C240" s="2" t="s">
        <v>127</v>
      </c>
      <c r="D240" t="s">
        <v>549</v>
      </c>
      <c r="E240" t="s">
        <v>24</v>
      </c>
      <c r="F240">
        <v>37</v>
      </c>
      <c r="G240" s="15" t="s">
        <v>768</v>
      </c>
      <c r="H240" t="s">
        <v>538</v>
      </c>
      <c r="I240" t="s">
        <v>155</v>
      </c>
      <c r="J240" t="s">
        <v>16</v>
      </c>
      <c r="K240" s="36" t="s">
        <v>761</v>
      </c>
      <c r="L240" t="s">
        <v>760</v>
      </c>
      <c r="M240" t="s">
        <v>754</v>
      </c>
      <c r="N240" t="s">
        <v>760</v>
      </c>
      <c r="O240" t="s">
        <v>760</v>
      </c>
      <c r="P240" s="8">
        <v>4.3999999999999997E-2</v>
      </c>
      <c r="Q240" s="17" t="s">
        <v>305</v>
      </c>
      <c r="R240" s="7"/>
      <c r="S240" s="17" t="s">
        <v>305</v>
      </c>
    </row>
    <row r="241" spans="1:19" x14ac:dyDescent="0.25">
      <c r="A241" s="13">
        <v>39</v>
      </c>
      <c r="B241">
        <v>39</v>
      </c>
      <c r="C241" s="2" t="s">
        <v>127</v>
      </c>
      <c r="D241" t="s">
        <v>550</v>
      </c>
      <c r="E241" t="s">
        <v>24</v>
      </c>
      <c r="F241">
        <v>28</v>
      </c>
      <c r="G241" s="15" t="s">
        <v>767</v>
      </c>
      <c r="H241" t="s">
        <v>538</v>
      </c>
      <c r="I241" t="s">
        <v>155</v>
      </c>
      <c r="J241" t="s">
        <v>16</v>
      </c>
      <c r="K241" s="15" t="s">
        <v>762</v>
      </c>
      <c r="L241" t="s">
        <v>760</v>
      </c>
      <c r="M241" t="s">
        <v>754</v>
      </c>
      <c r="N241" t="s">
        <v>760</v>
      </c>
      <c r="O241" t="s">
        <v>754</v>
      </c>
      <c r="P241" s="8">
        <v>0.4</v>
      </c>
      <c r="Q241" s="17" t="s">
        <v>305</v>
      </c>
      <c r="R241" s="7">
        <v>2</v>
      </c>
      <c r="S241" s="17" t="s">
        <v>305</v>
      </c>
    </row>
    <row r="242" spans="1:19" x14ac:dyDescent="0.25">
      <c r="A242" s="13">
        <v>40</v>
      </c>
      <c r="B242">
        <v>40</v>
      </c>
      <c r="C242" s="2" t="s">
        <v>127</v>
      </c>
      <c r="D242" t="s">
        <v>551</v>
      </c>
      <c r="E242" t="s">
        <v>153</v>
      </c>
      <c r="F242">
        <v>28</v>
      </c>
      <c r="G242" s="15" t="s">
        <v>767</v>
      </c>
      <c r="H242" t="s">
        <v>513</v>
      </c>
      <c r="I242" t="s">
        <v>148</v>
      </c>
      <c r="J242" t="s">
        <v>16</v>
      </c>
      <c r="K242" s="15" t="s">
        <v>762</v>
      </c>
      <c r="L242" t="s">
        <v>760</v>
      </c>
      <c r="M242" t="s">
        <v>754</v>
      </c>
      <c r="N242" t="s">
        <v>760</v>
      </c>
      <c r="O242" t="s">
        <v>754</v>
      </c>
      <c r="P242" s="8">
        <v>0.30499999999999999</v>
      </c>
      <c r="Q242" s="17" t="s">
        <v>305</v>
      </c>
      <c r="R242" s="7">
        <v>7</v>
      </c>
      <c r="S242" s="17" t="s">
        <v>305</v>
      </c>
    </row>
    <row r="243" spans="1:19" x14ac:dyDescent="0.25">
      <c r="A243" s="13">
        <v>41</v>
      </c>
      <c r="B243">
        <v>41</v>
      </c>
      <c r="C243" s="2" t="s">
        <v>127</v>
      </c>
      <c r="D243" t="s">
        <v>552</v>
      </c>
      <c r="E243" t="s">
        <v>60</v>
      </c>
      <c r="F243">
        <v>2</v>
      </c>
      <c r="G243" s="15" t="s">
        <v>765</v>
      </c>
      <c r="H243" t="s">
        <v>553</v>
      </c>
      <c r="I243" t="s">
        <v>148</v>
      </c>
      <c r="J243" t="s">
        <v>16</v>
      </c>
      <c r="K243" s="15" t="s">
        <v>762</v>
      </c>
      <c r="L243" s="4" t="s">
        <v>756</v>
      </c>
      <c r="M243" t="s">
        <v>18</v>
      </c>
      <c r="N243" t="s">
        <v>760</v>
      </c>
      <c r="O243" s="4" t="s">
        <v>756</v>
      </c>
      <c r="P243" s="8">
        <v>4.7E-2</v>
      </c>
      <c r="Q243" s="17" t="s">
        <v>305</v>
      </c>
      <c r="R243" s="10">
        <v>0</v>
      </c>
      <c r="S243" s="8" t="s">
        <v>306</v>
      </c>
    </row>
    <row r="244" spans="1:19" x14ac:dyDescent="0.25">
      <c r="A244" s="13">
        <v>42</v>
      </c>
      <c r="B244">
        <v>42</v>
      </c>
      <c r="C244" s="2" t="s">
        <v>127</v>
      </c>
      <c r="D244" t="s">
        <v>554</v>
      </c>
      <c r="E244" t="s">
        <v>153</v>
      </c>
      <c r="F244">
        <v>34</v>
      </c>
      <c r="G244" s="15" t="s">
        <v>768</v>
      </c>
      <c r="H244" t="s">
        <v>538</v>
      </c>
      <c r="I244" t="s">
        <v>164</v>
      </c>
      <c r="J244" t="s">
        <v>16</v>
      </c>
      <c r="K244" t="s">
        <v>754</v>
      </c>
      <c r="L244" t="s">
        <v>760</v>
      </c>
      <c r="M244" t="s">
        <v>754</v>
      </c>
      <c r="N244" t="s">
        <v>760</v>
      </c>
      <c r="O244" t="s">
        <v>754</v>
      </c>
      <c r="P244" s="8">
        <v>4.5999999999999999E-2</v>
      </c>
      <c r="Q244" s="17" t="s">
        <v>305</v>
      </c>
      <c r="R244" s="7">
        <v>5</v>
      </c>
      <c r="S244" s="17" t="s">
        <v>305</v>
      </c>
    </row>
    <row r="245" spans="1:19" x14ac:dyDescent="0.25">
      <c r="A245" s="13">
        <v>43</v>
      </c>
      <c r="B245">
        <v>43</v>
      </c>
      <c r="C245" s="2" t="s">
        <v>127</v>
      </c>
      <c r="D245" t="s">
        <v>555</v>
      </c>
      <c r="E245" t="s">
        <v>60</v>
      </c>
      <c r="F245">
        <v>6</v>
      </c>
      <c r="G245" s="15" t="s">
        <v>765</v>
      </c>
      <c r="H245" t="s">
        <v>184</v>
      </c>
      <c r="I245" t="s">
        <v>165</v>
      </c>
      <c r="J245" t="s">
        <v>16</v>
      </c>
      <c r="K245" s="15" t="s">
        <v>762</v>
      </c>
      <c r="L245" t="s">
        <v>754</v>
      </c>
      <c r="M245" t="s">
        <v>754</v>
      </c>
      <c r="O245" s="4" t="s">
        <v>756</v>
      </c>
      <c r="P245" s="8">
        <v>0.34399999999999997</v>
      </c>
      <c r="Q245" s="17" t="s">
        <v>305</v>
      </c>
      <c r="R245" s="7">
        <v>6</v>
      </c>
      <c r="S245" s="17" t="s">
        <v>305</v>
      </c>
    </row>
    <row r="246" spans="1:19" x14ac:dyDescent="0.25">
      <c r="A246" s="13">
        <v>44</v>
      </c>
      <c r="B246">
        <v>44</v>
      </c>
      <c r="C246" s="2" t="s">
        <v>127</v>
      </c>
      <c r="D246" t="s">
        <v>556</v>
      </c>
      <c r="E246" t="s">
        <v>24</v>
      </c>
      <c r="F246">
        <v>41</v>
      </c>
      <c r="G246" s="15" t="s">
        <v>771</v>
      </c>
      <c r="H246" t="s">
        <v>513</v>
      </c>
      <c r="I246" t="s">
        <v>557</v>
      </c>
      <c r="J246" t="s">
        <v>16</v>
      </c>
      <c r="K246" s="36" t="s">
        <v>761</v>
      </c>
      <c r="L246" s="4" t="s">
        <v>756</v>
      </c>
      <c r="M246" t="s">
        <v>18</v>
      </c>
      <c r="N246" t="s">
        <v>760</v>
      </c>
      <c r="O246" t="s">
        <v>760</v>
      </c>
      <c r="P246" s="8">
        <v>4.8000000000000001E-2</v>
      </c>
      <c r="Q246" s="17" t="s">
        <v>305</v>
      </c>
      <c r="R246" s="8">
        <v>1</v>
      </c>
      <c r="S246" s="8" t="s">
        <v>306</v>
      </c>
    </row>
    <row r="247" spans="1:19" x14ac:dyDescent="0.25">
      <c r="A247" s="13">
        <v>45</v>
      </c>
      <c r="B247">
        <v>45</v>
      </c>
      <c r="C247" s="2" t="s">
        <v>127</v>
      </c>
      <c r="D247" t="s">
        <v>558</v>
      </c>
      <c r="E247" t="s">
        <v>24</v>
      </c>
      <c r="F247">
        <v>37</v>
      </c>
      <c r="G247" s="15" t="s">
        <v>768</v>
      </c>
      <c r="H247" t="s">
        <v>513</v>
      </c>
      <c r="I247" t="s">
        <v>166</v>
      </c>
      <c r="J247" t="s">
        <v>16</v>
      </c>
      <c r="K247" t="s">
        <v>754</v>
      </c>
      <c r="L247" t="s">
        <v>760</v>
      </c>
      <c r="M247" t="s">
        <v>754</v>
      </c>
      <c r="N247" t="s">
        <v>760</v>
      </c>
      <c r="O247" t="s">
        <v>754</v>
      </c>
      <c r="P247" s="8">
        <v>0.38900000000000001</v>
      </c>
      <c r="Q247" s="17" t="s">
        <v>305</v>
      </c>
      <c r="R247" s="10">
        <v>1</v>
      </c>
      <c r="S247" s="8" t="s">
        <v>306</v>
      </c>
    </row>
    <row r="248" spans="1:19" x14ac:dyDescent="0.25">
      <c r="A248" s="13">
        <v>46</v>
      </c>
      <c r="B248">
        <v>46</v>
      </c>
      <c r="C248" s="2" t="s">
        <v>127</v>
      </c>
      <c r="D248" t="s">
        <v>559</v>
      </c>
      <c r="E248" t="s">
        <v>60</v>
      </c>
      <c r="F248">
        <v>6</v>
      </c>
      <c r="G248" s="15" t="s">
        <v>765</v>
      </c>
      <c r="H248" t="s">
        <v>184</v>
      </c>
      <c r="I248" t="s">
        <v>167</v>
      </c>
      <c r="J248" t="s">
        <v>16</v>
      </c>
      <c r="K248" t="s">
        <v>754</v>
      </c>
      <c r="L248" t="s">
        <v>754</v>
      </c>
      <c r="M248" t="s">
        <v>754</v>
      </c>
      <c r="O248" t="s">
        <v>754</v>
      </c>
      <c r="P248" s="8">
        <v>4.8000000000000001E-2</v>
      </c>
      <c r="Q248" s="17" t="s">
        <v>305</v>
      </c>
      <c r="R248" s="21">
        <v>8</v>
      </c>
      <c r="S248" s="17" t="s">
        <v>305</v>
      </c>
    </row>
    <row r="249" spans="1:19" x14ac:dyDescent="0.25">
      <c r="A249" s="13">
        <v>47</v>
      </c>
      <c r="B249">
        <v>47</v>
      </c>
      <c r="C249" s="2" t="s">
        <v>127</v>
      </c>
      <c r="D249" t="s">
        <v>560</v>
      </c>
      <c r="E249" t="s">
        <v>60</v>
      </c>
      <c r="F249">
        <v>17</v>
      </c>
      <c r="G249" s="15" t="s">
        <v>770</v>
      </c>
      <c r="H249" t="s">
        <v>561</v>
      </c>
      <c r="I249" t="s">
        <v>168</v>
      </c>
      <c r="J249" t="s">
        <v>16</v>
      </c>
      <c r="K249" s="15" t="s">
        <v>762</v>
      </c>
      <c r="L249" t="s">
        <v>754</v>
      </c>
      <c r="M249" t="s">
        <v>754</v>
      </c>
      <c r="O249" t="s">
        <v>754</v>
      </c>
      <c r="P249" s="8">
        <v>6.7000000000000004E-2</v>
      </c>
      <c r="Q249" s="17" t="s">
        <v>305</v>
      </c>
      <c r="R249" s="7">
        <v>4</v>
      </c>
      <c r="S249" s="17" t="s">
        <v>305</v>
      </c>
    </row>
    <row r="250" spans="1:19" x14ac:dyDescent="0.25">
      <c r="A250" s="13">
        <v>48</v>
      </c>
      <c r="B250">
        <v>48</v>
      </c>
      <c r="C250" s="2" t="s">
        <v>127</v>
      </c>
      <c r="D250" t="s">
        <v>562</v>
      </c>
      <c r="E250" t="s">
        <v>60</v>
      </c>
      <c r="F250">
        <v>16</v>
      </c>
      <c r="G250" s="15" t="s">
        <v>770</v>
      </c>
      <c r="H250" t="s">
        <v>132</v>
      </c>
      <c r="I250" t="s">
        <v>169</v>
      </c>
      <c r="J250" t="s">
        <v>16</v>
      </c>
      <c r="K250" s="15" t="s">
        <v>762</v>
      </c>
      <c r="L250" t="s">
        <v>760</v>
      </c>
      <c r="M250" t="s">
        <v>754</v>
      </c>
      <c r="N250" t="s">
        <v>760</v>
      </c>
      <c r="O250" s="4" t="s">
        <v>756</v>
      </c>
      <c r="P250" s="8">
        <v>0.44</v>
      </c>
      <c r="Q250" s="17" t="s">
        <v>305</v>
      </c>
      <c r="R250" s="7">
        <v>2</v>
      </c>
      <c r="S250" s="17" t="s">
        <v>305</v>
      </c>
    </row>
    <row r="251" spans="1:19" x14ac:dyDescent="0.25">
      <c r="A251" s="13">
        <v>49</v>
      </c>
      <c r="B251">
        <v>49</v>
      </c>
      <c r="C251" s="2" t="s">
        <v>127</v>
      </c>
      <c r="D251" t="s">
        <v>563</v>
      </c>
      <c r="E251" t="s">
        <v>24</v>
      </c>
      <c r="F251">
        <v>39</v>
      </c>
      <c r="G251" s="15" t="s">
        <v>768</v>
      </c>
      <c r="H251" t="s">
        <v>538</v>
      </c>
      <c r="I251" t="s">
        <v>144</v>
      </c>
      <c r="J251" t="s">
        <v>16</v>
      </c>
      <c r="K251" s="15" t="s">
        <v>762</v>
      </c>
      <c r="L251" t="s">
        <v>760</v>
      </c>
      <c r="M251" t="s">
        <v>18</v>
      </c>
      <c r="N251" t="s">
        <v>760</v>
      </c>
      <c r="O251" t="s">
        <v>754</v>
      </c>
      <c r="P251" s="8">
        <v>0.70599999999999996</v>
      </c>
      <c r="Q251" s="17" t="s">
        <v>305</v>
      </c>
      <c r="R251" s="8">
        <v>0</v>
      </c>
      <c r="S251" s="8" t="s">
        <v>306</v>
      </c>
    </row>
    <row r="252" spans="1:19" x14ac:dyDescent="0.25">
      <c r="A252" s="13">
        <v>50</v>
      </c>
      <c r="B252">
        <v>50</v>
      </c>
      <c r="C252" s="2" t="s">
        <v>127</v>
      </c>
      <c r="D252" t="s">
        <v>564</v>
      </c>
      <c r="E252" t="s">
        <v>24</v>
      </c>
      <c r="F252">
        <v>43</v>
      </c>
      <c r="G252" s="15" t="s">
        <v>771</v>
      </c>
      <c r="H252" t="s">
        <v>538</v>
      </c>
      <c r="I252" t="s">
        <v>151</v>
      </c>
      <c r="J252" t="s">
        <v>16</v>
      </c>
      <c r="K252" s="15" t="s">
        <v>762</v>
      </c>
      <c r="L252" t="s">
        <v>760</v>
      </c>
      <c r="M252" t="s">
        <v>754</v>
      </c>
      <c r="N252" t="s">
        <v>760</v>
      </c>
      <c r="O252" t="s">
        <v>754</v>
      </c>
      <c r="P252" s="8">
        <v>0.05</v>
      </c>
      <c r="Q252" s="8" t="s">
        <v>508</v>
      </c>
      <c r="R252" s="8">
        <v>0</v>
      </c>
      <c r="S252" s="8" t="s">
        <v>306</v>
      </c>
    </row>
    <row r="253" spans="1:19" x14ac:dyDescent="0.25">
      <c r="A253" s="13">
        <v>51</v>
      </c>
      <c r="B253">
        <v>51</v>
      </c>
      <c r="C253" s="2" t="s">
        <v>127</v>
      </c>
      <c r="D253" t="s">
        <v>565</v>
      </c>
      <c r="E253" t="s">
        <v>60</v>
      </c>
      <c r="F253">
        <v>52</v>
      </c>
      <c r="G253" s="15" t="s">
        <v>766</v>
      </c>
      <c r="H253" t="s">
        <v>513</v>
      </c>
      <c r="I253" t="s">
        <v>566</v>
      </c>
      <c r="J253" t="s">
        <v>16</v>
      </c>
      <c r="K253" t="s">
        <v>754</v>
      </c>
      <c r="L253" s="4" t="s">
        <v>756</v>
      </c>
      <c r="M253" t="s">
        <v>18</v>
      </c>
      <c r="N253" t="s">
        <v>760</v>
      </c>
      <c r="O253" t="s">
        <v>754</v>
      </c>
      <c r="P253" s="8">
        <v>0.06</v>
      </c>
      <c r="Q253" s="17" t="s">
        <v>305</v>
      </c>
      <c r="R253" s="7">
        <v>10</v>
      </c>
      <c r="S253" s="17" t="s">
        <v>305</v>
      </c>
    </row>
    <row r="254" spans="1:19" x14ac:dyDescent="0.25">
      <c r="A254" s="13">
        <v>52</v>
      </c>
      <c r="B254">
        <v>52</v>
      </c>
      <c r="C254" s="2" t="s">
        <v>127</v>
      </c>
      <c r="D254" t="s">
        <v>567</v>
      </c>
      <c r="E254" t="s">
        <v>153</v>
      </c>
      <c r="F254">
        <v>25</v>
      </c>
      <c r="G254" s="15" t="s">
        <v>767</v>
      </c>
      <c r="H254" t="s">
        <v>538</v>
      </c>
      <c r="I254" t="s">
        <v>157</v>
      </c>
      <c r="J254" t="s">
        <v>16</v>
      </c>
      <c r="K254" s="36" t="s">
        <v>761</v>
      </c>
      <c r="L254" t="s">
        <v>754</v>
      </c>
      <c r="M254" t="s">
        <v>754</v>
      </c>
      <c r="O254" t="s">
        <v>754</v>
      </c>
      <c r="P254" s="8">
        <v>0.59699999999999998</v>
      </c>
      <c r="Q254" s="17" t="s">
        <v>305</v>
      </c>
      <c r="R254" s="21">
        <v>10</v>
      </c>
      <c r="S254" s="17" t="s">
        <v>305</v>
      </c>
    </row>
    <row r="255" spans="1:19" x14ac:dyDescent="0.25">
      <c r="A255" s="13">
        <v>53</v>
      </c>
      <c r="B255">
        <v>53</v>
      </c>
      <c r="C255" s="2" t="s">
        <v>127</v>
      </c>
      <c r="D255" t="s">
        <v>568</v>
      </c>
      <c r="E255" t="s">
        <v>153</v>
      </c>
      <c r="F255">
        <v>29</v>
      </c>
      <c r="G255" s="15" t="s">
        <v>767</v>
      </c>
      <c r="H255" t="s">
        <v>538</v>
      </c>
      <c r="I255" t="s">
        <v>170</v>
      </c>
      <c r="J255" t="s">
        <v>134</v>
      </c>
      <c r="K255" s="36" t="s">
        <v>761</v>
      </c>
      <c r="L255" s="4" t="s">
        <v>756</v>
      </c>
      <c r="M255" t="s">
        <v>18</v>
      </c>
      <c r="N255" t="s">
        <v>760</v>
      </c>
      <c r="O255" t="s">
        <v>760</v>
      </c>
      <c r="P255" s="8">
        <v>4.7E-2</v>
      </c>
      <c r="Q255" s="8" t="s">
        <v>508</v>
      </c>
      <c r="R255" s="7">
        <v>10</v>
      </c>
      <c r="S255" s="17" t="s">
        <v>305</v>
      </c>
    </row>
    <row r="256" spans="1:19" x14ac:dyDescent="0.25">
      <c r="A256" s="13">
        <v>54</v>
      </c>
      <c r="B256">
        <v>54</v>
      </c>
      <c r="C256" s="2" t="s">
        <v>127</v>
      </c>
      <c r="D256" t="s">
        <v>569</v>
      </c>
      <c r="E256" t="s">
        <v>153</v>
      </c>
      <c r="F256">
        <v>12</v>
      </c>
      <c r="G256" s="15" t="s">
        <v>770</v>
      </c>
      <c r="H256" t="s">
        <v>132</v>
      </c>
      <c r="I256" t="s">
        <v>171</v>
      </c>
      <c r="J256" t="s">
        <v>134</v>
      </c>
      <c r="K256" s="15" t="s">
        <v>762</v>
      </c>
      <c r="L256" t="s">
        <v>760</v>
      </c>
      <c r="M256" t="s">
        <v>754</v>
      </c>
      <c r="N256" t="s">
        <v>760</v>
      </c>
      <c r="O256" t="s">
        <v>754</v>
      </c>
      <c r="P256" s="8">
        <v>0.79600000000000004</v>
      </c>
      <c r="Q256" s="17" t="s">
        <v>305</v>
      </c>
      <c r="R256" s="7">
        <v>10</v>
      </c>
      <c r="S256" s="17" t="s">
        <v>305</v>
      </c>
    </row>
    <row r="257" spans="1:19" x14ac:dyDescent="0.25">
      <c r="A257" s="13">
        <v>55</v>
      </c>
      <c r="B257">
        <v>55</v>
      </c>
      <c r="C257" s="2" t="s">
        <v>127</v>
      </c>
      <c r="D257" t="s">
        <v>570</v>
      </c>
      <c r="E257" t="s">
        <v>24</v>
      </c>
      <c r="F257">
        <v>3</v>
      </c>
      <c r="G257" s="15" t="s">
        <v>765</v>
      </c>
      <c r="H257" t="s">
        <v>184</v>
      </c>
      <c r="I257" t="s">
        <v>571</v>
      </c>
      <c r="J257" t="s">
        <v>134</v>
      </c>
      <c r="K257" s="15" t="s">
        <v>762</v>
      </c>
      <c r="L257" s="4" t="s">
        <v>756</v>
      </c>
      <c r="M257" t="s">
        <v>18</v>
      </c>
      <c r="N257" t="s">
        <v>760</v>
      </c>
      <c r="O257" t="s">
        <v>754</v>
      </c>
      <c r="P257" s="8">
        <v>4.8000000000000001E-2</v>
      </c>
      <c r="Q257" s="8" t="s">
        <v>508</v>
      </c>
      <c r="R257" s="7">
        <v>10</v>
      </c>
      <c r="S257" s="17" t="s">
        <v>305</v>
      </c>
    </row>
    <row r="258" spans="1:19" x14ac:dyDescent="0.25">
      <c r="A258" s="13">
        <v>56</v>
      </c>
      <c r="B258">
        <v>56</v>
      </c>
      <c r="C258" s="2" t="s">
        <v>127</v>
      </c>
      <c r="D258" t="s">
        <v>572</v>
      </c>
      <c r="E258" t="s">
        <v>24</v>
      </c>
      <c r="F258">
        <v>24</v>
      </c>
      <c r="G258" s="15" t="s">
        <v>767</v>
      </c>
      <c r="H258" t="s">
        <v>128</v>
      </c>
      <c r="I258" t="s">
        <v>171</v>
      </c>
      <c r="J258" t="s">
        <v>134</v>
      </c>
      <c r="K258" s="36" t="s">
        <v>761</v>
      </c>
      <c r="L258" t="s">
        <v>760</v>
      </c>
      <c r="M258" t="s">
        <v>754</v>
      </c>
      <c r="N258" t="s">
        <v>760</v>
      </c>
      <c r="O258" t="s">
        <v>754</v>
      </c>
      <c r="P258" s="8">
        <v>0.68600000000000005</v>
      </c>
      <c r="Q258" s="17" t="s">
        <v>305</v>
      </c>
      <c r="R258" s="7">
        <v>10</v>
      </c>
      <c r="S258" s="17" t="s">
        <v>305</v>
      </c>
    </row>
    <row r="259" spans="1:19" x14ac:dyDescent="0.25">
      <c r="A259" s="13">
        <v>57</v>
      </c>
      <c r="B259">
        <v>57</v>
      </c>
      <c r="C259" s="2" t="s">
        <v>127</v>
      </c>
      <c r="D259" t="s">
        <v>573</v>
      </c>
      <c r="E259" t="s">
        <v>60</v>
      </c>
      <c r="F259">
        <v>37</v>
      </c>
      <c r="G259" s="15" t="s">
        <v>768</v>
      </c>
      <c r="H259" t="s">
        <v>513</v>
      </c>
      <c r="I259" t="s">
        <v>172</v>
      </c>
      <c r="J259" t="s">
        <v>16</v>
      </c>
      <c r="K259" s="15" t="s">
        <v>762</v>
      </c>
      <c r="L259" s="4" t="s">
        <v>756</v>
      </c>
      <c r="M259" t="s">
        <v>754</v>
      </c>
      <c r="N259" t="s">
        <v>760</v>
      </c>
      <c r="O259" t="s">
        <v>760</v>
      </c>
      <c r="P259" s="8">
        <v>5.8000000000000003E-2</v>
      </c>
      <c r="Q259" s="8" t="s">
        <v>508</v>
      </c>
      <c r="R259" s="7">
        <v>10</v>
      </c>
      <c r="S259" s="17" t="s">
        <v>305</v>
      </c>
    </row>
    <row r="260" spans="1:19" x14ac:dyDescent="0.25">
      <c r="A260" s="13">
        <v>58</v>
      </c>
      <c r="B260">
        <v>58</v>
      </c>
      <c r="C260" s="2" t="s">
        <v>127</v>
      </c>
      <c r="D260" t="s">
        <v>574</v>
      </c>
      <c r="E260" t="s">
        <v>24</v>
      </c>
      <c r="F260">
        <v>27</v>
      </c>
      <c r="G260" s="15" t="s">
        <v>767</v>
      </c>
      <c r="H260" t="s">
        <v>132</v>
      </c>
      <c r="I260" t="s">
        <v>173</v>
      </c>
      <c r="J260" t="s">
        <v>16</v>
      </c>
      <c r="K260" s="15" t="s">
        <v>762</v>
      </c>
      <c r="L260" s="4" t="s">
        <v>756</v>
      </c>
      <c r="M260" t="s">
        <v>18</v>
      </c>
      <c r="N260" s="4" t="s">
        <v>756</v>
      </c>
      <c r="O260" t="s">
        <v>754</v>
      </c>
      <c r="P260" s="8">
        <v>0.315</v>
      </c>
      <c r="Q260" s="17" t="s">
        <v>305</v>
      </c>
      <c r="R260" s="21">
        <v>10</v>
      </c>
      <c r="S260" s="17" t="s">
        <v>305</v>
      </c>
    </row>
    <row r="261" spans="1:19" x14ac:dyDescent="0.25">
      <c r="A261" s="13">
        <v>59</v>
      </c>
      <c r="B261">
        <v>59</v>
      </c>
      <c r="C261" s="2" t="s">
        <v>127</v>
      </c>
      <c r="D261" t="s">
        <v>575</v>
      </c>
      <c r="E261" t="s">
        <v>24</v>
      </c>
      <c r="F261">
        <v>33</v>
      </c>
      <c r="G261" s="15" t="s">
        <v>768</v>
      </c>
      <c r="H261" t="s">
        <v>538</v>
      </c>
      <c r="I261" t="s">
        <v>754</v>
      </c>
      <c r="J261" t="s">
        <v>754</v>
      </c>
      <c r="K261" s="36" t="s">
        <v>761</v>
      </c>
      <c r="L261" s="4" t="s">
        <v>756</v>
      </c>
      <c r="M261" t="s">
        <v>18</v>
      </c>
      <c r="N261" t="s">
        <v>760</v>
      </c>
      <c r="O261" s="4" t="s">
        <v>756</v>
      </c>
      <c r="P261" s="8">
        <v>5.8000000000000003E-2</v>
      </c>
      <c r="Q261" s="17" t="s">
        <v>305</v>
      </c>
      <c r="R261" s="21">
        <v>10</v>
      </c>
      <c r="S261" s="17" t="s">
        <v>305</v>
      </c>
    </row>
    <row r="262" spans="1:19" x14ac:dyDescent="0.25">
      <c r="A262" s="13">
        <v>60</v>
      </c>
      <c r="B262">
        <v>60</v>
      </c>
      <c r="C262" s="2" t="s">
        <v>127</v>
      </c>
      <c r="D262" t="s">
        <v>576</v>
      </c>
      <c r="E262" t="s">
        <v>24</v>
      </c>
      <c r="F262">
        <v>39</v>
      </c>
      <c r="G262" s="15" t="s">
        <v>768</v>
      </c>
      <c r="H262" t="s">
        <v>513</v>
      </c>
      <c r="I262" t="s">
        <v>158</v>
      </c>
      <c r="J262" t="s">
        <v>16</v>
      </c>
      <c r="K262" s="15" t="s">
        <v>762</v>
      </c>
      <c r="L262" t="s">
        <v>760</v>
      </c>
      <c r="M262" t="s">
        <v>754</v>
      </c>
      <c r="N262" t="s">
        <v>760</v>
      </c>
      <c r="O262" t="s">
        <v>754</v>
      </c>
      <c r="P262" s="8">
        <v>5.6000000000000001E-2</v>
      </c>
      <c r="Q262" s="17" t="s">
        <v>305</v>
      </c>
      <c r="R262" s="7">
        <v>10</v>
      </c>
      <c r="S262" s="17" t="s">
        <v>305</v>
      </c>
    </row>
    <row r="263" spans="1:19" x14ac:dyDescent="0.25">
      <c r="A263" s="13">
        <v>61</v>
      </c>
      <c r="B263">
        <v>61</v>
      </c>
      <c r="C263" s="2" t="s">
        <v>127</v>
      </c>
      <c r="D263" t="s">
        <v>577</v>
      </c>
      <c r="E263" t="s">
        <v>60</v>
      </c>
      <c r="F263">
        <v>32</v>
      </c>
      <c r="G263" s="15" t="s">
        <v>768</v>
      </c>
      <c r="H263" t="s">
        <v>561</v>
      </c>
      <c r="I263" t="s">
        <v>168</v>
      </c>
      <c r="J263" t="s">
        <v>16</v>
      </c>
      <c r="K263" s="15" t="s">
        <v>762</v>
      </c>
      <c r="L263" s="4" t="s">
        <v>756</v>
      </c>
      <c r="M263" t="s">
        <v>18</v>
      </c>
      <c r="N263" t="s">
        <v>760</v>
      </c>
      <c r="O263" t="s">
        <v>754</v>
      </c>
      <c r="P263" s="8">
        <v>0.57499999999999996</v>
      </c>
      <c r="Q263" s="17" t="s">
        <v>305</v>
      </c>
      <c r="R263" s="7">
        <v>10</v>
      </c>
      <c r="S263" s="17" t="s">
        <v>305</v>
      </c>
    </row>
    <row r="264" spans="1:19" x14ac:dyDescent="0.25">
      <c r="A264" s="13">
        <v>62</v>
      </c>
      <c r="B264">
        <v>62</v>
      </c>
      <c r="C264" s="2" t="s">
        <v>127</v>
      </c>
      <c r="D264" t="s">
        <v>578</v>
      </c>
      <c r="E264" t="s">
        <v>24</v>
      </c>
      <c r="F264">
        <v>13</v>
      </c>
      <c r="G264" s="15" t="s">
        <v>770</v>
      </c>
      <c r="H264" t="s">
        <v>132</v>
      </c>
      <c r="I264" t="s">
        <v>146</v>
      </c>
      <c r="J264" t="s">
        <v>16</v>
      </c>
      <c r="K264" s="36" t="s">
        <v>761</v>
      </c>
      <c r="L264" t="s">
        <v>760</v>
      </c>
      <c r="M264" t="s">
        <v>754</v>
      </c>
      <c r="N264" s="4" t="s">
        <v>756</v>
      </c>
      <c r="O264" t="s">
        <v>760</v>
      </c>
      <c r="P264" s="8">
        <v>0.35399999999999998</v>
      </c>
      <c r="Q264" s="8" t="s">
        <v>508</v>
      </c>
      <c r="R264" s="7">
        <v>10</v>
      </c>
      <c r="S264" s="17" t="s">
        <v>305</v>
      </c>
    </row>
    <row r="265" spans="1:19" x14ac:dyDescent="0.25">
      <c r="A265" s="13">
        <v>63</v>
      </c>
      <c r="B265">
        <v>63</v>
      </c>
      <c r="C265" s="2" t="s">
        <v>127</v>
      </c>
      <c r="D265" t="s">
        <v>579</v>
      </c>
      <c r="E265" t="s">
        <v>24</v>
      </c>
      <c r="F265">
        <v>35</v>
      </c>
      <c r="G265" s="15" t="s">
        <v>768</v>
      </c>
      <c r="H265" t="s">
        <v>538</v>
      </c>
      <c r="I265" t="s">
        <v>580</v>
      </c>
      <c r="J265" t="s">
        <v>16</v>
      </c>
      <c r="K265" s="36" t="s">
        <v>761</v>
      </c>
      <c r="L265" s="4" t="s">
        <v>756</v>
      </c>
      <c r="M265" t="s">
        <v>18</v>
      </c>
      <c r="N265" t="s">
        <v>760</v>
      </c>
      <c r="O265" t="s">
        <v>754</v>
      </c>
      <c r="P265" s="8">
        <v>5.0999999999999997E-2</v>
      </c>
      <c r="Q265" s="17" t="s">
        <v>305</v>
      </c>
      <c r="R265" s="7">
        <v>10</v>
      </c>
      <c r="S265" s="17" t="s">
        <v>305</v>
      </c>
    </row>
    <row r="266" spans="1:19" x14ac:dyDescent="0.25">
      <c r="A266" s="13">
        <v>64</v>
      </c>
      <c r="B266">
        <v>64</v>
      </c>
      <c r="C266" s="2" t="s">
        <v>127</v>
      </c>
      <c r="D266" t="s">
        <v>581</v>
      </c>
      <c r="E266" t="s">
        <v>60</v>
      </c>
      <c r="F266">
        <v>44</v>
      </c>
      <c r="G266" s="15" t="s">
        <v>771</v>
      </c>
      <c r="H266" t="s">
        <v>513</v>
      </c>
      <c r="I266" t="s">
        <v>174</v>
      </c>
      <c r="J266" t="s">
        <v>16</v>
      </c>
      <c r="K266" s="15" t="s">
        <v>762</v>
      </c>
      <c r="L266" s="4" t="s">
        <v>756</v>
      </c>
      <c r="M266" t="s">
        <v>18</v>
      </c>
      <c r="N266" s="4" t="s">
        <v>756</v>
      </c>
      <c r="O266" t="s">
        <v>760</v>
      </c>
      <c r="P266" s="8">
        <v>5.3999999999999999E-2</v>
      </c>
      <c r="Q266" s="17" t="s">
        <v>305</v>
      </c>
      <c r="R266" s="7">
        <v>10</v>
      </c>
      <c r="S266" s="17" t="s">
        <v>305</v>
      </c>
    </row>
    <row r="267" spans="1:19" x14ac:dyDescent="0.25">
      <c r="A267" s="13">
        <v>65</v>
      </c>
      <c r="B267">
        <v>65</v>
      </c>
      <c r="C267" s="2" t="s">
        <v>127</v>
      </c>
      <c r="D267" t="s">
        <v>582</v>
      </c>
      <c r="E267" t="s">
        <v>24</v>
      </c>
      <c r="F267">
        <v>42</v>
      </c>
      <c r="G267" s="15" t="s">
        <v>771</v>
      </c>
      <c r="H267" t="s">
        <v>132</v>
      </c>
      <c r="I267" t="s">
        <v>136</v>
      </c>
      <c r="J267" t="s">
        <v>16</v>
      </c>
      <c r="K267" s="15" t="s">
        <v>762</v>
      </c>
      <c r="L267" s="4" t="s">
        <v>756</v>
      </c>
      <c r="M267" t="s">
        <v>18</v>
      </c>
      <c r="N267" t="s">
        <v>760</v>
      </c>
      <c r="O267" t="s">
        <v>760</v>
      </c>
      <c r="P267" s="8">
        <v>0.38100000000000001</v>
      </c>
      <c r="Q267" s="17" t="s">
        <v>305</v>
      </c>
      <c r="R267" s="7">
        <v>10</v>
      </c>
      <c r="S267" s="17" t="s">
        <v>305</v>
      </c>
    </row>
    <row r="268" spans="1:19" x14ac:dyDescent="0.25">
      <c r="A268" s="13">
        <v>66</v>
      </c>
      <c r="B268">
        <v>66</v>
      </c>
      <c r="C268" s="2" t="s">
        <v>127</v>
      </c>
      <c r="D268" t="s">
        <v>583</v>
      </c>
      <c r="E268" t="s">
        <v>24</v>
      </c>
      <c r="F268">
        <v>40</v>
      </c>
      <c r="G268" s="15" t="s">
        <v>771</v>
      </c>
      <c r="H268" t="s">
        <v>513</v>
      </c>
      <c r="I268" t="s">
        <v>175</v>
      </c>
      <c r="J268" t="s">
        <v>16</v>
      </c>
      <c r="K268" s="15" t="s">
        <v>762</v>
      </c>
      <c r="L268" t="s">
        <v>760</v>
      </c>
      <c r="M268" t="s">
        <v>754</v>
      </c>
      <c r="N268" s="4" t="s">
        <v>756</v>
      </c>
      <c r="O268" t="s">
        <v>760</v>
      </c>
      <c r="P268" s="8">
        <v>4.9000000000000002E-2</v>
      </c>
      <c r="Q268" s="17" t="s">
        <v>305</v>
      </c>
      <c r="R268" s="21">
        <v>10</v>
      </c>
      <c r="S268" s="17" t="s">
        <v>305</v>
      </c>
    </row>
    <row r="269" spans="1:19" x14ac:dyDescent="0.25">
      <c r="A269" s="13">
        <v>67</v>
      </c>
      <c r="B269">
        <v>67</v>
      </c>
      <c r="C269" s="2" t="s">
        <v>127</v>
      </c>
      <c r="D269" t="s">
        <v>584</v>
      </c>
      <c r="E269" t="s">
        <v>24</v>
      </c>
      <c r="F269">
        <v>37</v>
      </c>
      <c r="G269" s="15" t="s">
        <v>768</v>
      </c>
      <c r="H269" t="s">
        <v>538</v>
      </c>
      <c r="I269" t="s">
        <v>176</v>
      </c>
      <c r="J269" t="s">
        <v>16</v>
      </c>
      <c r="K269" s="15" t="s">
        <v>762</v>
      </c>
      <c r="L269" s="4" t="s">
        <v>756</v>
      </c>
      <c r="M269" t="s">
        <v>18</v>
      </c>
      <c r="N269" s="4" t="s">
        <v>756</v>
      </c>
      <c r="O269" t="s">
        <v>760</v>
      </c>
      <c r="P269" s="8">
        <v>0.05</v>
      </c>
      <c r="Q269" s="17" t="s">
        <v>305</v>
      </c>
      <c r="R269" s="21">
        <v>10</v>
      </c>
      <c r="S269" s="17" t="s">
        <v>305</v>
      </c>
    </row>
    <row r="270" spans="1:19" x14ac:dyDescent="0.25">
      <c r="A270" s="13">
        <v>68</v>
      </c>
      <c r="B270">
        <v>68</v>
      </c>
      <c r="C270" s="2" t="s">
        <v>127</v>
      </c>
      <c r="D270" t="s">
        <v>585</v>
      </c>
      <c r="E270" t="s">
        <v>24</v>
      </c>
      <c r="F270">
        <v>33</v>
      </c>
      <c r="G270" s="15" t="s">
        <v>768</v>
      </c>
      <c r="H270" t="s">
        <v>538</v>
      </c>
      <c r="I270" t="s">
        <v>151</v>
      </c>
      <c r="J270" t="s">
        <v>16</v>
      </c>
      <c r="K270" s="15" t="s">
        <v>762</v>
      </c>
      <c r="L270" t="s">
        <v>760</v>
      </c>
      <c r="M270" t="s">
        <v>754</v>
      </c>
      <c r="N270" t="s">
        <v>760</v>
      </c>
      <c r="O270" t="s">
        <v>754</v>
      </c>
      <c r="P270" s="8">
        <v>6.7000000000000004E-2</v>
      </c>
      <c r="Q270" s="17" t="s">
        <v>305</v>
      </c>
      <c r="R270" s="21">
        <v>10</v>
      </c>
      <c r="S270" s="17" t="s">
        <v>305</v>
      </c>
    </row>
    <row r="271" spans="1:19" x14ac:dyDescent="0.25">
      <c r="A271" s="13">
        <v>69</v>
      </c>
      <c r="B271">
        <v>69</v>
      </c>
      <c r="C271" s="2" t="s">
        <v>127</v>
      </c>
      <c r="D271" t="s">
        <v>586</v>
      </c>
      <c r="E271" t="s">
        <v>24</v>
      </c>
      <c r="F271">
        <v>15</v>
      </c>
      <c r="G271" s="15" t="s">
        <v>770</v>
      </c>
      <c r="H271" t="s">
        <v>561</v>
      </c>
      <c r="I271" t="s">
        <v>754</v>
      </c>
      <c r="J271" t="s">
        <v>754</v>
      </c>
      <c r="K271" s="36" t="s">
        <v>761</v>
      </c>
      <c r="L271" s="4" t="s">
        <v>756</v>
      </c>
      <c r="M271" t="s">
        <v>18</v>
      </c>
      <c r="N271" t="s">
        <v>760</v>
      </c>
      <c r="O271" t="s">
        <v>754</v>
      </c>
      <c r="P271" s="8">
        <v>0.66200000000000003</v>
      </c>
      <c r="Q271" s="17" t="s">
        <v>305</v>
      </c>
      <c r="R271" s="21">
        <v>10</v>
      </c>
      <c r="S271" s="17" t="s">
        <v>305</v>
      </c>
    </row>
    <row r="272" spans="1:19" x14ac:dyDescent="0.25">
      <c r="A272" s="13">
        <v>70</v>
      </c>
      <c r="B272">
        <v>70</v>
      </c>
      <c r="C272" s="2" t="s">
        <v>127</v>
      </c>
      <c r="D272" t="s">
        <v>587</v>
      </c>
      <c r="E272" t="s">
        <v>60</v>
      </c>
      <c r="F272">
        <v>42</v>
      </c>
      <c r="G272" s="15" t="s">
        <v>771</v>
      </c>
      <c r="H272" t="s">
        <v>513</v>
      </c>
      <c r="I272" t="s">
        <v>588</v>
      </c>
      <c r="J272" t="s">
        <v>16</v>
      </c>
      <c r="K272" s="36" t="s">
        <v>761</v>
      </c>
      <c r="L272" t="s">
        <v>760</v>
      </c>
      <c r="M272" t="s">
        <v>754</v>
      </c>
      <c r="N272" t="s">
        <v>760</v>
      </c>
      <c r="O272" t="s">
        <v>754</v>
      </c>
      <c r="P272" s="8">
        <v>0.4</v>
      </c>
      <c r="Q272" s="8" t="s">
        <v>508</v>
      </c>
      <c r="R272" s="7">
        <v>10</v>
      </c>
      <c r="S272" s="17" t="s">
        <v>305</v>
      </c>
    </row>
    <row r="273" spans="1:19" x14ac:dyDescent="0.25">
      <c r="A273" s="13">
        <v>71</v>
      </c>
      <c r="B273">
        <v>71</v>
      </c>
      <c r="C273" s="2" t="s">
        <v>127</v>
      </c>
      <c r="D273" t="s">
        <v>589</v>
      </c>
      <c r="E273" t="s">
        <v>24</v>
      </c>
      <c r="F273">
        <v>27</v>
      </c>
      <c r="G273" s="15" t="s">
        <v>767</v>
      </c>
      <c r="H273" t="s">
        <v>87</v>
      </c>
      <c r="I273" t="s">
        <v>161</v>
      </c>
      <c r="J273" t="s">
        <v>16</v>
      </c>
      <c r="K273" s="36" t="s">
        <v>761</v>
      </c>
      <c r="L273" t="s">
        <v>756</v>
      </c>
      <c r="M273" t="s">
        <v>18</v>
      </c>
      <c r="N273" s="4" t="s">
        <v>756</v>
      </c>
      <c r="O273" t="s">
        <v>754</v>
      </c>
      <c r="P273" s="8">
        <v>1.1850000000000001</v>
      </c>
      <c r="Q273" s="17" t="s">
        <v>305</v>
      </c>
      <c r="R273" s="21">
        <v>10</v>
      </c>
      <c r="S273" s="17" t="s">
        <v>305</v>
      </c>
    </row>
    <row r="274" spans="1:19" x14ac:dyDescent="0.25">
      <c r="A274" s="13">
        <v>72</v>
      </c>
      <c r="B274">
        <v>72</v>
      </c>
      <c r="C274" s="2" t="s">
        <v>127</v>
      </c>
      <c r="D274" t="s">
        <v>590</v>
      </c>
      <c r="E274" t="s">
        <v>24</v>
      </c>
      <c r="F274">
        <v>28</v>
      </c>
      <c r="G274" s="15" t="s">
        <v>767</v>
      </c>
      <c r="H274" t="s">
        <v>132</v>
      </c>
      <c r="I274" t="s">
        <v>177</v>
      </c>
      <c r="J274" t="s">
        <v>16</v>
      </c>
      <c r="K274" s="15" t="s">
        <v>762</v>
      </c>
      <c r="L274" t="s">
        <v>760</v>
      </c>
      <c r="M274" t="s">
        <v>754</v>
      </c>
      <c r="N274" t="s">
        <v>760</v>
      </c>
      <c r="O274" t="s">
        <v>760</v>
      </c>
      <c r="P274" s="8">
        <v>0.34699999999999998</v>
      </c>
      <c r="Q274" s="8" t="s">
        <v>508</v>
      </c>
      <c r="R274" s="7">
        <v>10</v>
      </c>
      <c r="S274" s="17" t="s">
        <v>305</v>
      </c>
    </row>
    <row r="275" spans="1:19" x14ac:dyDescent="0.25">
      <c r="A275" s="13">
        <v>73</v>
      </c>
      <c r="B275">
        <v>73</v>
      </c>
      <c r="C275" s="2" t="s">
        <v>127</v>
      </c>
      <c r="D275" t="s">
        <v>591</v>
      </c>
      <c r="E275" t="s">
        <v>24</v>
      </c>
      <c r="F275">
        <v>20</v>
      </c>
      <c r="G275" s="15" t="s">
        <v>767</v>
      </c>
      <c r="H275" t="s">
        <v>538</v>
      </c>
      <c r="I275" t="s">
        <v>592</v>
      </c>
      <c r="J275" t="s">
        <v>16</v>
      </c>
      <c r="K275" s="15" t="s">
        <v>762</v>
      </c>
      <c r="L275" t="s">
        <v>756</v>
      </c>
      <c r="M275" t="s">
        <v>18</v>
      </c>
      <c r="N275" t="s">
        <v>760</v>
      </c>
      <c r="O275" t="s">
        <v>754</v>
      </c>
      <c r="P275" s="8">
        <v>4.9000000000000002E-2</v>
      </c>
      <c r="Q275" s="17" t="s">
        <v>305</v>
      </c>
      <c r="R275" s="7">
        <v>10</v>
      </c>
      <c r="S275" s="17" t="s">
        <v>305</v>
      </c>
    </row>
    <row r="276" spans="1:19" x14ac:dyDescent="0.25">
      <c r="A276" s="13">
        <v>74</v>
      </c>
      <c r="B276">
        <v>74</v>
      </c>
      <c r="C276" s="2" t="s">
        <v>127</v>
      </c>
      <c r="D276" t="s">
        <v>593</v>
      </c>
      <c r="E276" t="s">
        <v>24</v>
      </c>
      <c r="F276">
        <v>27</v>
      </c>
      <c r="G276" s="15" t="s">
        <v>767</v>
      </c>
      <c r="H276" t="s">
        <v>132</v>
      </c>
      <c r="I276" t="s">
        <v>178</v>
      </c>
      <c r="J276" t="s">
        <v>16</v>
      </c>
      <c r="K276" s="36" t="s">
        <v>761</v>
      </c>
      <c r="L276" t="s">
        <v>756</v>
      </c>
      <c r="M276" t="s">
        <v>18</v>
      </c>
      <c r="N276" t="s">
        <v>760</v>
      </c>
      <c r="O276" t="s">
        <v>754</v>
      </c>
      <c r="P276" s="8">
        <v>0.51100000000000001</v>
      </c>
      <c r="Q276" s="17" t="s">
        <v>305</v>
      </c>
      <c r="R276" s="21">
        <v>10</v>
      </c>
      <c r="S276" s="17" t="s">
        <v>305</v>
      </c>
    </row>
    <row r="277" spans="1:19" x14ac:dyDescent="0.25">
      <c r="A277" s="13">
        <v>75</v>
      </c>
      <c r="B277">
        <v>75</v>
      </c>
      <c r="C277" s="2" t="s">
        <v>127</v>
      </c>
      <c r="D277" t="s">
        <v>594</v>
      </c>
      <c r="E277" t="s">
        <v>24</v>
      </c>
      <c r="F277">
        <v>48</v>
      </c>
      <c r="G277" s="15" t="s">
        <v>771</v>
      </c>
      <c r="H277" t="s">
        <v>513</v>
      </c>
      <c r="I277" t="s">
        <v>179</v>
      </c>
      <c r="J277" t="s">
        <v>16</v>
      </c>
      <c r="K277" s="15" t="s">
        <v>762</v>
      </c>
      <c r="L277" t="s">
        <v>760</v>
      </c>
      <c r="M277" t="s">
        <v>754</v>
      </c>
      <c r="N277" t="s">
        <v>760</v>
      </c>
      <c r="O277" s="4" t="s">
        <v>756</v>
      </c>
      <c r="P277" s="8">
        <v>0.45400000000000001</v>
      </c>
      <c r="Q277" s="8" t="s">
        <v>508</v>
      </c>
      <c r="R277" s="21">
        <v>10</v>
      </c>
      <c r="S277" s="17" t="s">
        <v>305</v>
      </c>
    </row>
    <row r="278" spans="1:19" x14ac:dyDescent="0.25">
      <c r="A278" s="13">
        <v>76</v>
      </c>
      <c r="B278">
        <v>76</v>
      </c>
      <c r="C278" s="2" t="s">
        <v>127</v>
      </c>
      <c r="D278" t="s">
        <v>595</v>
      </c>
      <c r="E278" t="s">
        <v>24</v>
      </c>
      <c r="F278">
        <v>18</v>
      </c>
      <c r="G278" s="15" t="s">
        <v>770</v>
      </c>
      <c r="H278" t="s">
        <v>132</v>
      </c>
      <c r="I278" t="s">
        <v>179</v>
      </c>
      <c r="J278" t="s">
        <v>16</v>
      </c>
      <c r="K278" s="15" t="s">
        <v>762</v>
      </c>
      <c r="L278" t="s">
        <v>756</v>
      </c>
      <c r="M278" t="s">
        <v>18</v>
      </c>
      <c r="N278" t="s">
        <v>760</v>
      </c>
      <c r="O278" t="s">
        <v>754</v>
      </c>
      <c r="P278" s="8">
        <v>4.7E-2</v>
      </c>
      <c r="Q278" s="17" t="s">
        <v>305</v>
      </c>
      <c r="R278" s="21">
        <v>10</v>
      </c>
      <c r="S278" s="17" t="s">
        <v>305</v>
      </c>
    </row>
    <row r="279" spans="1:19" x14ac:dyDescent="0.25">
      <c r="A279" s="13">
        <v>77</v>
      </c>
      <c r="B279">
        <v>77</v>
      </c>
      <c r="C279" s="2" t="s">
        <v>127</v>
      </c>
      <c r="D279" t="s">
        <v>596</v>
      </c>
      <c r="E279" t="s">
        <v>60</v>
      </c>
      <c r="F279">
        <v>59</v>
      </c>
      <c r="G279" s="15" t="s">
        <v>766</v>
      </c>
      <c r="H279" t="s">
        <v>513</v>
      </c>
      <c r="I279" t="s">
        <v>173</v>
      </c>
      <c r="J279" t="s">
        <v>16</v>
      </c>
      <c r="K279" s="15" t="s">
        <v>762</v>
      </c>
      <c r="L279" t="s">
        <v>756</v>
      </c>
      <c r="M279" t="s">
        <v>18</v>
      </c>
      <c r="N279" t="s">
        <v>760</v>
      </c>
      <c r="O279" t="s">
        <v>754</v>
      </c>
      <c r="P279" s="8">
        <v>4.5999999999999999E-2</v>
      </c>
      <c r="Q279" s="17" t="s">
        <v>305</v>
      </c>
      <c r="R279" s="21">
        <v>10</v>
      </c>
      <c r="S279" s="17" t="s">
        <v>305</v>
      </c>
    </row>
    <row r="280" spans="1:19" x14ac:dyDescent="0.25">
      <c r="A280" s="13">
        <v>78</v>
      </c>
      <c r="B280">
        <v>78</v>
      </c>
      <c r="C280" s="2" t="s">
        <v>127</v>
      </c>
      <c r="D280" t="s">
        <v>597</v>
      </c>
      <c r="E280" t="s">
        <v>24</v>
      </c>
      <c r="F280">
        <v>32</v>
      </c>
      <c r="G280" s="15" t="s">
        <v>768</v>
      </c>
      <c r="H280" t="s">
        <v>538</v>
      </c>
      <c r="I280" t="s">
        <v>164</v>
      </c>
      <c r="J280" t="s">
        <v>16</v>
      </c>
      <c r="K280" s="15" t="s">
        <v>762</v>
      </c>
      <c r="L280" t="s">
        <v>760</v>
      </c>
      <c r="M280" t="s">
        <v>754</v>
      </c>
      <c r="N280" t="s">
        <v>760</v>
      </c>
      <c r="O280" t="s">
        <v>760</v>
      </c>
      <c r="P280" s="8">
        <v>0.41599999999999998</v>
      </c>
      <c r="Q280" s="17" t="s">
        <v>305</v>
      </c>
      <c r="R280" s="21">
        <v>10</v>
      </c>
      <c r="S280" s="17" t="s">
        <v>305</v>
      </c>
    </row>
    <row r="281" spans="1:19" x14ac:dyDescent="0.25">
      <c r="A281" s="13">
        <v>79</v>
      </c>
      <c r="B281">
        <v>79</v>
      </c>
      <c r="C281" s="2" t="s">
        <v>127</v>
      </c>
      <c r="D281" t="s">
        <v>598</v>
      </c>
      <c r="E281" t="s">
        <v>60</v>
      </c>
      <c r="F281">
        <v>45</v>
      </c>
      <c r="G281" s="15" t="s">
        <v>771</v>
      </c>
      <c r="H281" t="s">
        <v>180</v>
      </c>
      <c r="I281" t="s">
        <v>599</v>
      </c>
      <c r="J281" t="s">
        <v>16</v>
      </c>
      <c r="K281" s="15" t="s">
        <v>762</v>
      </c>
      <c r="L281" t="s">
        <v>756</v>
      </c>
      <c r="M281" t="s">
        <v>18</v>
      </c>
      <c r="N281" t="s">
        <v>760</v>
      </c>
      <c r="O281" t="s">
        <v>760</v>
      </c>
      <c r="P281" s="8">
        <v>4.8000000000000001E-2</v>
      </c>
      <c r="Q281" s="17" t="s">
        <v>305</v>
      </c>
      <c r="R281" s="7">
        <v>10</v>
      </c>
      <c r="S281" s="17" t="s">
        <v>305</v>
      </c>
    </row>
    <row r="282" spans="1:19" x14ac:dyDescent="0.25">
      <c r="A282" s="13">
        <v>80</v>
      </c>
      <c r="B282">
        <v>80</v>
      </c>
      <c r="C282" s="2" t="s">
        <v>127</v>
      </c>
      <c r="D282" t="s">
        <v>600</v>
      </c>
      <c r="E282" t="s">
        <v>60</v>
      </c>
      <c r="F282">
        <v>41</v>
      </c>
      <c r="G282" s="15" t="s">
        <v>771</v>
      </c>
      <c r="H282" t="s">
        <v>180</v>
      </c>
      <c r="I282" t="s">
        <v>181</v>
      </c>
      <c r="J282" t="s">
        <v>16</v>
      </c>
      <c r="K282" s="15" t="s">
        <v>762</v>
      </c>
      <c r="L282" t="s">
        <v>760</v>
      </c>
      <c r="M282" t="s">
        <v>754</v>
      </c>
      <c r="N282" t="s">
        <v>760</v>
      </c>
      <c r="O282" t="s">
        <v>754</v>
      </c>
      <c r="P282" s="8">
        <v>0.18099999999999999</v>
      </c>
      <c r="Q282" s="17" t="s">
        <v>305</v>
      </c>
      <c r="R282" s="7">
        <v>10</v>
      </c>
      <c r="S282" s="17" t="s">
        <v>305</v>
      </c>
    </row>
    <row r="283" spans="1:19" x14ac:dyDescent="0.25">
      <c r="A283" s="13">
        <v>81</v>
      </c>
      <c r="B283">
        <v>81</v>
      </c>
      <c r="C283" s="2" t="s">
        <v>127</v>
      </c>
      <c r="D283" t="s">
        <v>601</v>
      </c>
      <c r="E283" t="s">
        <v>24</v>
      </c>
      <c r="F283">
        <v>20</v>
      </c>
      <c r="G283" s="15" t="s">
        <v>767</v>
      </c>
      <c r="H283" t="s">
        <v>513</v>
      </c>
      <c r="I283" t="s">
        <v>148</v>
      </c>
      <c r="J283" t="s">
        <v>16</v>
      </c>
      <c r="K283" s="15" t="s">
        <v>762</v>
      </c>
      <c r="L283" t="s">
        <v>756</v>
      </c>
      <c r="M283" t="s">
        <v>18</v>
      </c>
      <c r="N283" t="s">
        <v>760</v>
      </c>
      <c r="O283" t="s">
        <v>754</v>
      </c>
      <c r="P283" s="8">
        <v>4.9000000000000002E-2</v>
      </c>
      <c r="Q283" s="17" t="s">
        <v>305</v>
      </c>
      <c r="R283" s="7">
        <v>10</v>
      </c>
      <c r="S283" s="17" t="s">
        <v>305</v>
      </c>
    </row>
    <row r="284" spans="1:19" x14ac:dyDescent="0.25">
      <c r="A284" s="13">
        <v>82</v>
      </c>
      <c r="B284">
        <v>82</v>
      </c>
      <c r="C284" s="2" t="s">
        <v>127</v>
      </c>
      <c r="D284" t="s">
        <v>602</v>
      </c>
      <c r="E284" t="s">
        <v>24</v>
      </c>
      <c r="F284">
        <v>27</v>
      </c>
      <c r="G284" s="15" t="s">
        <v>767</v>
      </c>
      <c r="H284" t="s">
        <v>538</v>
      </c>
      <c r="I284" t="s">
        <v>148</v>
      </c>
      <c r="J284" t="s">
        <v>16</v>
      </c>
      <c r="K284" s="36" t="s">
        <v>761</v>
      </c>
      <c r="L284" t="s">
        <v>756</v>
      </c>
      <c r="M284" t="s">
        <v>18</v>
      </c>
      <c r="N284" t="s">
        <v>760</v>
      </c>
      <c r="O284" s="4" t="s">
        <v>756</v>
      </c>
      <c r="P284" s="8">
        <v>0.317</v>
      </c>
      <c r="Q284" s="17" t="s">
        <v>305</v>
      </c>
      <c r="R284" s="7">
        <v>10</v>
      </c>
      <c r="S284" s="17" t="s">
        <v>305</v>
      </c>
    </row>
    <row r="285" spans="1:19" x14ac:dyDescent="0.25">
      <c r="A285" s="13">
        <v>83</v>
      </c>
      <c r="B285">
        <v>83</v>
      </c>
      <c r="C285" s="2" t="s">
        <v>127</v>
      </c>
      <c r="D285" t="s">
        <v>603</v>
      </c>
      <c r="E285" t="s">
        <v>60</v>
      </c>
      <c r="F285">
        <v>32</v>
      </c>
      <c r="G285" s="15" t="s">
        <v>768</v>
      </c>
      <c r="H285" t="s">
        <v>128</v>
      </c>
      <c r="I285" t="s">
        <v>163</v>
      </c>
      <c r="J285" t="s">
        <v>16</v>
      </c>
      <c r="K285" s="15" t="s">
        <v>762</v>
      </c>
      <c r="L285" t="s">
        <v>760</v>
      </c>
      <c r="M285" t="s">
        <v>754</v>
      </c>
      <c r="N285" s="4" t="s">
        <v>756</v>
      </c>
      <c r="O285" t="s">
        <v>760</v>
      </c>
      <c r="P285" s="8">
        <v>0.35899999999999999</v>
      </c>
      <c r="Q285" s="17" t="s">
        <v>305</v>
      </c>
      <c r="R285" s="7">
        <v>10</v>
      </c>
      <c r="S285" s="17" t="s">
        <v>305</v>
      </c>
    </row>
    <row r="286" spans="1:19" x14ac:dyDescent="0.25">
      <c r="A286" s="13">
        <v>84</v>
      </c>
      <c r="B286">
        <v>84</v>
      </c>
      <c r="C286" s="2" t="s">
        <v>127</v>
      </c>
      <c r="D286" t="s">
        <v>604</v>
      </c>
      <c r="E286" t="s">
        <v>24</v>
      </c>
      <c r="F286">
        <v>28</v>
      </c>
      <c r="G286" s="15" t="s">
        <v>767</v>
      </c>
      <c r="H286" t="s">
        <v>513</v>
      </c>
      <c r="I286" t="s">
        <v>173</v>
      </c>
      <c r="J286" t="s">
        <v>16</v>
      </c>
      <c r="K286" s="15" t="s">
        <v>762</v>
      </c>
      <c r="L286" t="s">
        <v>760</v>
      </c>
      <c r="M286" t="s">
        <v>754</v>
      </c>
      <c r="N286" t="s">
        <v>760</v>
      </c>
      <c r="O286" t="s">
        <v>754</v>
      </c>
      <c r="P286" s="8">
        <v>0.35699999999999998</v>
      </c>
      <c r="Q286" s="17" t="s">
        <v>305</v>
      </c>
      <c r="R286" s="7">
        <v>10</v>
      </c>
      <c r="S286" s="17" t="s">
        <v>305</v>
      </c>
    </row>
    <row r="287" spans="1:19" x14ac:dyDescent="0.25">
      <c r="A287" s="13">
        <v>85</v>
      </c>
      <c r="B287">
        <v>85</v>
      </c>
      <c r="C287" s="2" t="s">
        <v>127</v>
      </c>
      <c r="D287" t="s">
        <v>605</v>
      </c>
      <c r="E287" t="s">
        <v>60</v>
      </c>
      <c r="F287">
        <v>15</v>
      </c>
      <c r="G287" s="15" t="s">
        <v>770</v>
      </c>
      <c r="H287" t="s">
        <v>132</v>
      </c>
      <c r="I287" t="s">
        <v>173</v>
      </c>
      <c r="J287" t="s">
        <v>16</v>
      </c>
      <c r="K287" s="15" t="s">
        <v>762</v>
      </c>
      <c r="L287" t="s">
        <v>760</v>
      </c>
      <c r="M287" t="s">
        <v>754</v>
      </c>
      <c r="N287" t="s">
        <v>760</v>
      </c>
      <c r="O287" t="s">
        <v>754</v>
      </c>
      <c r="P287" s="8">
        <v>0.39100000000000001</v>
      </c>
      <c r="Q287" s="17" t="s">
        <v>305</v>
      </c>
      <c r="R287" s="7">
        <v>10</v>
      </c>
      <c r="S287" s="17" t="s">
        <v>305</v>
      </c>
    </row>
    <row r="288" spans="1:19" x14ac:dyDescent="0.25">
      <c r="A288" s="13">
        <v>86</v>
      </c>
      <c r="B288">
        <v>86</v>
      </c>
      <c r="C288" s="2" t="s">
        <v>127</v>
      </c>
      <c r="D288" t="s">
        <v>606</v>
      </c>
      <c r="E288" t="s">
        <v>60</v>
      </c>
      <c r="F288">
        <v>35</v>
      </c>
      <c r="G288" s="15" t="s">
        <v>768</v>
      </c>
      <c r="H288" t="s">
        <v>513</v>
      </c>
      <c r="I288" t="s">
        <v>171</v>
      </c>
      <c r="J288" t="s">
        <v>16</v>
      </c>
      <c r="K288" s="36" t="s">
        <v>761</v>
      </c>
      <c r="L288" t="s">
        <v>756</v>
      </c>
      <c r="M288" t="s">
        <v>18</v>
      </c>
      <c r="N288" t="s">
        <v>760</v>
      </c>
      <c r="O288" t="s">
        <v>760</v>
      </c>
      <c r="P288" s="8">
        <v>4.9000000000000002E-2</v>
      </c>
      <c r="Q288" s="17" t="s">
        <v>305</v>
      </c>
      <c r="R288" s="7">
        <v>10</v>
      </c>
      <c r="S288" s="17" t="s">
        <v>305</v>
      </c>
    </row>
    <row r="289" spans="1:19" x14ac:dyDescent="0.25">
      <c r="A289" s="13">
        <v>87</v>
      </c>
      <c r="B289">
        <v>87</v>
      </c>
      <c r="C289" s="2" t="s">
        <v>127</v>
      </c>
      <c r="D289" t="s">
        <v>607</v>
      </c>
      <c r="E289" t="s">
        <v>60</v>
      </c>
      <c r="F289">
        <v>3</v>
      </c>
      <c r="G289" s="15" t="s">
        <v>765</v>
      </c>
      <c r="H289" t="s">
        <v>553</v>
      </c>
      <c r="I289" t="s">
        <v>608</v>
      </c>
      <c r="J289" t="s">
        <v>16</v>
      </c>
      <c r="K289" s="15" t="s">
        <v>762</v>
      </c>
      <c r="L289" t="s">
        <v>760</v>
      </c>
      <c r="M289" t="s">
        <v>754</v>
      </c>
      <c r="N289" t="s">
        <v>760</v>
      </c>
      <c r="O289" t="s">
        <v>754</v>
      </c>
      <c r="P289" s="8">
        <v>0.45700000000000002</v>
      </c>
      <c r="Q289" s="17" t="s">
        <v>305</v>
      </c>
      <c r="R289" s="7">
        <v>10</v>
      </c>
      <c r="S289" s="17" t="s">
        <v>305</v>
      </c>
    </row>
    <row r="290" spans="1:19" x14ac:dyDescent="0.25">
      <c r="A290" s="13">
        <v>88</v>
      </c>
      <c r="B290">
        <v>88</v>
      </c>
      <c r="C290" s="2" t="s">
        <v>127</v>
      </c>
      <c r="D290" t="s">
        <v>609</v>
      </c>
      <c r="E290" t="s">
        <v>60</v>
      </c>
      <c r="F290">
        <v>50</v>
      </c>
      <c r="G290" s="15" t="s">
        <v>766</v>
      </c>
      <c r="H290" t="s">
        <v>513</v>
      </c>
      <c r="I290" t="s">
        <v>754</v>
      </c>
      <c r="J290" t="s">
        <v>754</v>
      </c>
      <c r="K290" s="15" t="s">
        <v>762</v>
      </c>
      <c r="L290" t="s">
        <v>760</v>
      </c>
      <c r="M290" t="s">
        <v>754</v>
      </c>
      <c r="N290" t="s">
        <v>760</v>
      </c>
      <c r="O290" t="s">
        <v>754</v>
      </c>
      <c r="P290" s="8">
        <v>0.53400000000000003</v>
      </c>
      <c r="Q290" s="17" t="s">
        <v>305</v>
      </c>
      <c r="R290" s="21">
        <v>10</v>
      </c>
      <c r="S290" s="17" t="s">
        <v>305</v>
      </c>
    </row>
    <row r="291" spans="1:19" x14ac:dyDescent="0.25">
      <c r="A291" s="13">
        <v>89</v>
      </c>
      <c r="B291">
        <v>89</v>
      </c>
      <c r="C291" s="2" t="s">
        <v>127</v>
      </c>
      <c r="D291" t="s">
        <v>610</v>
      </c>
      <c r="E291" t="s">
        <v>60</v>
      </c>
      <c r="F291">
        <v>51</v>
      </c>
      <c r="G291" s="15" t="s">
        <v>766</v>
      </c>
      <c r="H291" t="s">
        <v>513</v>
      </c>
      <c r="I291" t="s">
        <v>754</v>
      </c>
      <c r="J291" t="s">
        <v>754</v>
      </c>
      <c r="K291" s="36" t="s">
        <v>761</v>
      </c>
      <c r="L291" t="s">
        <v>756</v>
      </c>
      <c r="M291" t="s">
        <v>18</v>
      </c>
      <c r="N291" s="4" t="s">
        <v>756</v>
      </c>
      <c r="O291" t="s">
        <v>754</v>
      </c>
      <c r="P291" s="8">
        <v>4.4999999999999998E-2</v>
      </c>
      <c r="Q291" s="8" t="s">
        <v>508</v>
      </c>
      <c r="R291" s="7">
        <v>10</v>
      </c>
      <c r="S291" s="17" t="s">
        <v>305</v>
      </c>
    </row>
    <row r="292" spans="1:19" x14ac:dyDescent="0.25">
      <c r="A292" s="13">
        <v>90</v>
      </c>
      <c r="B292">
        <v>90</v>
      </c>
      <c r="C292" s="2" t="s">
        <v>127</v>
      </c>
      <c r="D292" t="s">
        <v>611</v>
      </c>
      <c r="E292" t="s">
        <v>24</v>
      </c>
      <c r="F292">
        <v>41</v>
      </c>
      <c r="G292" s="15" t="s">
        <v>771</v>
      </c>
      <c r="H292" t="s">
        <v>538</v>
      </c>
      <c r="I292" t="s">
        <v>612</v>
      </c>
      <c r="J292" t="s">
        <v>16</v>
      </c>
      <c r="K292" s="15" t="s">
        <v>762</v>
      </c>
      <c r="L292" t="s">
        <v>760</v>
      </c>
      <c r="M292" t="s">
        <v>754</v>
      </c>
      <c r="N292" t="s">
        <v>760</v>
      </c>
      <c r="O292" t="s">
        <v>754</v>
      </c>
      <c r="P292" s="8">
        <v>4.7E-2</v>
      </c>
      <c r="Q292" s="17" t="s">
        <v>305</v>
      </c>
      <c r="R292" s="7">
        <v>10</v>
      </c>
      <c r="S292" s="17" t="s">
        <v>305</v>
      </c>
    </row>
    <row r="293" spans="1:19" x14ac:dyDescent="0.25">
      <c r="A293" s="13">
        <v>91</v>
      </c>
      <c r="B293">
        <v>91</v>
      </c>
      <c r="C293" s="2" t="s">
        <v>127</v>
      </c>
      <c r="D293" t="s">
        <v>613</v>
      </c>
      <c r="E293" t="s">
        <v>60</v>
      </c>
      <c r="F293">
        <v>32</v>
      </c>
      <c r="G293" s="15" t="s">
        <v>768</v>
      </c>
      <c r="H293" t="s">
        <v>513</v>
      </c>
      <c r="I293" t="s">
        <v>614</v>
      </c>
      <c r="J293" t="s">
        <v>16</v>
      </c>
      <c r="K293" s="15" t="s">
        <v>762</v>
      </c>
      <c r="L293" t="s">
        <v>760</v>
      </c>
      <c r="M293" t="s">
        <v>754</v>
      </c>
      <c r="N293" t="s">
        <v>760</v>
      </c>
      <c r="O293" t="s">
        <v>754</v>
      </c>
      <c r="P293" s="8">
        <v>0.45200000000000001</v>
      </c>
      <c r="Q293" s="17" t="s">
        <v>305</v>
      </c>
      <c r="R293" s="7">
        <v>10</v>
      </c>
      <c r="S293" s="17" t="s">
        <v>305</v>
      </c>
    </row>
    <row r="294" spans="1:19" x14ac:dyDescent="0.25">
      <c r="A294" s="13">
        <v>92</v>
      </c>
      <c r="B294">
        <v>92</v>
      </c>
      <c r="C294" s="2" t="s">
        <v>127</v>
      </c>
      <c r="D294" t="s">
        <v>609</v>
      </c>
      <c r="E294" t="s">
        <v>60</v>
      </c>
      <c r="F294">
        <v>50</v>
      </c>
      <c r="G294" s="15" t="s">
        <v>766</v>
      </c>
      <c r="H294" t="s">
        <v>513</v>
      </c>
      <c r="I294" t="s">
        <v>754</v>
      </c>
      <c r="J294" t="s">
        <v>754</v>
      </c>
      <c r="K294" s="15" t="s">
        <v>762</v>
      </c>
      <c r="L294" t="s">
        <v>756</v>
      </c>
      <c r="M294" t="s">
        <v>18</v>
      </c>
      <c r="N294" s="4" t="s">
        <v>756</v>
      </c>
      <c r="O294" t="s">
        <v>754</v>
      </c>
      <c r="P294" s="8">
        <v>4.7E-2</v>
      </c>
      <c r="Q294" s="17" t="s">
        <v>305</v>
      </c>
      <c r="R294" s="7">
        <v>10</v>
      </c>
      <c r="S294" s="17" t="s">
        <v>305</v>
      </c>
    </row>
    <row r="295" spans="1:19" x14ac:dyDescent="0.25">
      <c r="A295" s="13">
        <v>93</v>
      </c>
      <c r="B295">
        <v>93</v>
      </c>
      <c r="C295" s="2" t="s">
        <v>127</v>
      </c>
      <c r="D295" t="s">
        <v>615</v>
      </c>
      <c r="E295" t="s">
        <v>60</v>
      </c>
      <c r="F295">
        <v>5</v>
      </c>
      <c r="G295" s="15" t="s">
        <v>765</v>
      </c>
      <c r="H295" t="s">
        <v>184</v>
      </c>
      <c r="I295" t="s">
        <v>616</v>
      </c>
      <c r="J295" t="s">
        <v>16</v>
      </c>
      <c r="K295" s="15" t="s">
        <v>762</v>
      </c>
      <c r="L295" t="s">
        <v>756</v>
      </c>
      <c r="M295" t="s">
        <v>18</v>
      </c>
      <c r="N295" s="4" t="s">
        <v>756</v>
      </c>
      <c r="O295" s="4" t="s">
        <v>756</v>
      </c>
      <c r="P295" s="8">
        <v>0.82199999999999995</v>
      </c>
      <c r="Q295" s="17" t="s">
        <v>305</v>
      </c>
      <c r="R295" s="7">
        <v>10</v>
      </c>
      <c r="S295" s="17" t="s">
        <v>305</v>
      </c>
    </row>
    <row r="296" spans="1:19" x14ac:dyDescent="0.25">
      <c r="A296" s="13">
        <v>94</v>
      </c>
      <c r="B296">
        <v>94</v>
      </c>
      <c r="C296" s="2" t="s">
        <v>127</v>
      </c>
      <c r="D296" t="s">
        <v>617</v>
      </c>
      <c r="E296" t="s">
        <v>24</v>
      </c>
      <c r="F296">
        <v>61</v>
      </c>
      <c r="G296" s="15" t="s">
        <v>769</v>
      </c>
      <c r="H296" t="s">
        <v>156</v>
      </c>
      <c r="I296" t="s">
        <v>618</v>
      </c>
      <c r="J296" t="s">
        <v>16</v>
      </c>
      <c r="K296" s="36" t="s">
        <v>761</v>
      </c>
      <c r="L296" t="s">
        <v>760</v>
      </c>
      <c r="M296" t="s">
        <v>754</v>
      </c>
      <c r="N296" t="s">
        <v>760</v>
      </c>
      <c r="O296" t="s">
        <v>754</v>
      </c>
      <c r="P296" s="8">
        <v>5.0999999999999997E-2</v>
      </c>
      <c r="Q296" s="8" t="s">
        <v>508</v>
      </c>
      <c r="R296" s="7">
        <v>10</v>
      </c>
      <c r="S296" s="17" t="s">
        <v>305</v>
      </c>
    </row>
    <row r="297" spans="1:19" x14ac:dyDescent="0.25">
      <c r="A297" s="13">
        <v>95</v>
      </c>
      <c r="B297">
        <v>95</v>
      </c>
      <c r="C297" s="2" t="s">
        <v>127</v>
      </c>
      <c r="D297" t="s">
        <v>619</v>
      </c>
      <c r="E297" t="s">
        <v>24</v>
      </c>
      <c r="F297">
        <v>22</v>
      </c>
      <c r="G297" s="15" t="s">
        <v>767</v>
      </c>
      <c r="H297" t="s">
        <v>538</v>
      </c>
      <c r="I297" t="s">
        <v>620</v>
      </c>
      <c r="J297" t="s">
        <v>16</v>
      </c>
      <c r="K297" s="36" t="s">
        <v>761</v>
      </c>
      <c r="L297" t="s">
        <v>756</v>
      </c>
      <c r="M297" t="s">
        <v>18</v>
      </c>
      <c r="N297" t="s">
        <v>760</v>
      </c>
      <c r="O297" t="s">
        <v>754</v>
      </c>
      <c r="P297" s="8">
        <v>0.56299999999999994</v>
      </c>
      <c r="Q297" s="17" t="s">
        <v>305</v>
      </c>
      <c r="R297" s="7">
        <v>10</v>
      </c>
      <c r="S297" s="17" t="s">
        <v>305</v>
      </c>
    </row>
    <row r="298" spans="1:19" x14ac:dyDescent="0.25">
      <c r="A298" s="13">
        <v>96</v>
      </c>
      <c r="B298">
        <v>96</v>
      </c>
      <c r="C298" s="2" t="s">
        <v>127</v>
      </c>
      <c r="D298" t="s">
        <v>621</v>
      </c>
      <c r="E298" t="s">
        <v>60</v>
      </c>
      <c r="F298">
        <v>58</v>
      </c>
      <c r="G298" s="15" t="s">
        <v>766</v>
      </c>
      <c r="H298" t="s">
        <v>128</v>
      </c>
      <c r="I298" t="s">
        <v>622</v>
      </c>
      <c r="J298" t="s">
        <v>16</v>
      </c>
      <c r="K298" s="15" t="s">
        <v>762</v>
      </c>
      <c r="L298" t="s">
        <v>756</v>
      </c>
      <c r="M298" t="s">
        <v>18</v>
      </c>
      <c r="N298" t="s">
        <v>760</v>
      </c>
      <c r="O298" t="s">
        <v>760</v>
      </c>
      <c r="P298" s="8">
        <v>5.3999999999999999E-2</v>
      </c>
      <c r="Q298" s="8" t="s">
        <v>508</v>
      </c>
      <c r="R298" s="7">
        <v>10</v>
      </c>
      <c r="S298" s="17" t="s">
        <v>305</v>
      </c>
    </row>
    <row r="299" spans="1:19" x14ac:dyDescent="0.25">
      <c r="A299" s="13">
        <v>97</v>
      </c>
      <c r="B299">
        <v>97</v>
      </c>
      <c r="C299" s="2" t="s">
        <v>127</v>
      </c>
      <c r="D299" t="s">
        <v>623</v>
      </c>
      <c r="E299" t="s">
        <v>60</v>
      </c>
      <c r="F299">
        <v>32</v>
      </c>
      <c r="G299" s="15" t="s">
        <v>768</v>
      </c>
      <c r="H299" t="s">
        <v>128</v>
      </c>
      <c r="I299" t="s">
        <v>624</v>
      </c>
      <c r="J299" t="s">
        <v>16</v>
      </c>
      <c r="K299" s="36" t="s">
        <v>761</v>
      </c>
      <c r="L299" t="s">
        <v>756</v>
      </c>
      <c r="M299" t="s">
        <v>18</v>
      </c>
      <c r="N299" t="s">
        <v>760</v>
      </c>
      <c r="O299" t="s">
        <v>754</v>
      </c>
      <c r="P299" s="8">
        <v>0.66</v>
      </c>
      <c r="Q299" s="17" t="s">
        <v>305</v>
      </c>
      <c r="R299" s="7">
        <v>10</v>
      </c>
      <c r="S299" s="17" t="s">
        <v>305</v>
      </c>
    </row>
    <row r="300" spans="1:19" x14ac:dyDescent="0.25">
      <c r="A300" s="13">
        <v>98</v>
      </c>
      <c r="B300">
        <v>98</v>
      </c>
      <c r="C300" s="2" t="s">
        <v>127</v>
      </c>
      <c r="D300" t="s">
        <v>625</v>
      </c>
      <c r="E300" t="s">
        <v>60</v>
      </c>
      <c r="F300">
        <v>13</v>
      </c>
      <c r="G300" s="15" t="s">
        <v>770</v>
      </c>
      <c r="H300" t="s">
        <v>184</v>
      </c>
      <c r="I300" t="s">
        <v>163</v>
      </c>
      <c r="J300" t="s">
        <v>16</v>
      </c>
      <c r="K300" s="36" t="s">
        <v>761</v>
      </c>
      <c r="L300" t="s">
        <v>760</v>
      </c>
      <c r="M300" t="s">
        <v>754</v>
      </c>
      <c r="N300" t="s">
        <v>760</v>
      </c>
      <c r="O300" t="s">
        <v>754</v>
      </c>
      <c r="P300" s="8">
        <v>0.72099999999999997</v>
      </c>
      <c r="Q300" s="8" t="s">
        <v>508</v>
      </c>
      <c r="R300" s="7">
        <v>10</v>
      </c>
      <c r="S300" s="17" t="s">
        <v>305</v>
      </c>
    </row>
    <row r="301" spans="1:19" x14ac:dyDescent="0.25">
      <c r="A301" s="13">
        <v>99</v>
      </c>
      <c r="B301">
        <v>99</v>
      </c>
      <c r="C301" s="2" t="s">
        <v>127</v>
      </c>
      <c r="D301" t="s">
        <v>626</v>
      </c>
      <c r="E301" t="s">
        <v>24</v>
      </c>
      <c r="F301">
        <v>25</v>
      </c>
      <c r="G301" s="15" t="s">
        <v>767</v>
      </c>
      <c r="H301" t="s">
        <v>538</v>
      </c>
      <c r="I301" t="s">
        <v>182</v>
      </c>
      <c r="J301" t="s">
        <v>134</v>
      </c>
      <c r="K301" s="15" t="s">
        <v>762</v>
      </c>
      <c r="L301" t="s">
        <v>756</v>
      </c>
      <c r="M301" t="s">
        <v>18</v>
      </c>
      <c r="N301" t="s">
        <v>760</v>
      </c>
      <c r="O301" t="s">
        <v>754</v>
      </c>
      <c r="P301" s="8">
        <v>5.1999999999999998E-2</v>
      </c>
      <c r="Q301" s="8" t="s">
        <v>508</v>
      </c>
      <c r="R301" s="7">
        <v>10</v>
      </c>
      <c r="S301" s="17" t="s">
        <v>305</v>
      </c>
    </row>
    <row r="302" spans="1:19" x14ac:dyDescent="0.25">
      <c r="A302" s="13">
        <v>100</v>
      </c>
      <c r="B302">
        <v>100</v>
      </c>
      <c r="C302" s="2" t="s">
        <v>127</v>
      </c>
      <c r="D302" t="s">
        <v>627</v>
      </c>
      <c r="E302" t="s">
        <v>24</v>
      </c>
      <c r="F302">
        <v>5</v>
      </c>
      <c r="G302" s="15" t="s">
        <v>765</v>
      </c>
      <c r="H302" t="s">
        <v>184</v>
      </c>
      <c r="I302" t="s">
        <v>185</v>
      </c>
      <c r="J302" t="s">
        <v>16</v>
      </c>
      <c r="K302" s="15" t="s">
        <v>762</v>
      </c>
      <c r="L302" t="s">
        <v>760</v>
      </c>
      <c r="M302" t="s">
        <v>754</v>
      </c>
      <c r="N302" t="s">
        <v>760</v>
      </c>
      <c r="O302" s="4" t="s">
        <v>756</v>
      </c>
      <c r="P302" s="13">
        <v>0.39700000000000002</v>
      </c>
      <c r="Q302" s="17" t="s">
        <v>305</v>
      </c>
      <c r="R302" s="7">
        <v>10</v>
      </c>
      <c r="S302" s="17" t="s">
        <v>305</v>
      </c>
    </row>
    <row r="303" spans="1:19" x14ac:dyDescent="0.25">
      <c r="A303" s="13">
        <v>101</v>
      </c>
      <c r="B303">
        <v>101</v>
      </c>
      <c r="C303" s="2" t="s">
        <v>127</v>
      </c>
      <c r="D303" t="s">
        <v>628</v>
      </c>
      <c r="E303" t="s">
        <v>60</v>
      </c>
      <c r="F303">
        <v>69</v>
      </c>
      <c r="G303" s="15" t="s">
        <v>769</v>
      </c>
      <c r="H303" t="s">
        <v>183</v>
      </c>
      <c r="I303" t="s">
        <v>183</v>
      </c>
      <c r="J303" t="s">
        <v>16</v>
      </c>
      <c r="K303" s="15" t="s">
        <v>762</v>
      </c>
      <c r="L303" t="s">
        <v>760</v>
      </c>
      <c r="M303" t="s">
        <v>754</v>
      </c>
      <c r="N303" t="s">
        <v>760</v>
      </c>
      <c r="O303" t="s">
        <v>754</v>
      </c>
      <c r="P303" s="13">
        <v>5.2999999999999999E-2</v>
      </c>
      <c r="Q303" s="17" t="s">
        <v>305</v>
      </c>
      <c r="R303" s="21">
        <v>10</v>
      </c>
      <c r="S303" s="17" t="s">
        <v>305</v>
      </c>
    </row>
    <row r="304" spans="1:19" x14ac:dyDescent="0.25">
      <c r="A304" s="13">
        <v>102</v>
      </c>
      <c r="B304">
        <v>102</v>
      </c>
      <c r="C304" s="2" t="s">
        <v>127</v>
      </c>
      <c r="D304" t="s">
        <v>629</v>
      </c>
      <c r="E304" t="s">
        <v>24</v>
      </c>
      <c r="F304">
        <v>51</v>
      </c>
      <c r="G304" s="15" t="s">
        <v>766</v>
      </c>
      <c r="H304" t="s">
        <v>538</v>
      </c>
      <c r="I304" t="s">
        <v>630</v>
      </c>
      <c r="J304" t="s">
        <v>16</v>
      </c>
      <c r="K304" s="15" t="s">
        <v>762</v>
      </c>
      <c r="L304" t="s">
        <v>760</v>
      </c>
      <c r="M304" t="s">
        <v>754</v>
      </c>
      <c r="N304" t="s">
        <v>760</v>
      </c>
      <c r="O304" t="s">
        <v>754</v>
      </c>
      <c r="P304" s="8">
        <v>5.3999999999999999E-2</v>
      </c>
      <c r="Q304" s="17" t="s">
        <v>305</v>
      </c>
      <c r="R304" s="7">
        <v>10</v>
      </c>
      <c r="S304" s="17" t="s">
        <v>305</v>
      </c>
    </row>
    <row r="305" spans="1:19" x14ac:dyDescent="0.25">
      <c r="A305" s="13">
        <v>103</v>
      </c>
      <c r="B305">
        <v>103</v>
      </c>
      <c r="C305" s="2" t="s">
        <v>127</v>
      </c>
      <c r="D305" t="s">
        <v>631</v>
      </c>
      <c r="E305" t="s">
        <v>24</v>
      </c>
      <c r="F305">
        <v>26</v>
      </c>
      <c r="G305" s="15" t="s">
        <v>767</v>
      </c>
      <c r="H305" t="s">
        <v>538</v>
      </c>
      <c r="I305" t="s">
        <v>622</v>
      </c>
      <c r="J305" t="s">
        <v>16</v>
      </c>
      <c r="K305" s="15" t="s">
        <v>762</v>
      </c>
      <c r="L305" t="s">
        <v>756</v>
      </c>
      <c r="M305" t="s">
        <v>18</v>
      </c>
      <c r="N305" t="s">
        <v>760</v>
      </c>
      <c r="O305" t="s">
        <v>754</v>
      </c>
      <c r="P305" s="8">
        <v>0.63700000000000001</v>
      </c>
      <c r="Q305" s="17" t="s">
        <v>305</v>
      </c>
      <c r="R305" s="7">
        <v>10</v>
      </c>
      <c r="S305" s="17" t="s">
        <v>305</v>
      </c>
    </row>
    <row r="306" spans="1:19" x14ac:dyDescent="0.25">
      <c r="A306" s="13">
        <v>104</v>
      </c>
      <c r="B306">
        <v>104</v>
      </c>
      <c r="C306" s="2" t="s">
        <v>127</v>
      </c>
      <c r="D306" t="s">
        <v>632</v>
      </c>
      <c r="E306" t="s">
        <v>153</v>
      </c>
      <c r="F306">
        <v>34</v>
      </c>
      <c r="G306" s="15" t="s">
        <v>768</v>
      </c>
      <c r="K306" s="36" t="s">
        <v>761</v>
      </c>
      <c r="L306" t="s">
        <v>760</v>
      </c>
      <c r="M306" t="s">
        <v>754</v>
      </c>
      <c r="N306" t="s">
        <v>760</v>
      </c>
      <c r="O306" t="s">
        <v>754</v>
      </c>
      <c r="P306" s="8">
        <v>6.0999999999999999E-2</v>
      </c>
      <c r="Q306" s="8" t="s">
        <v>508</v>
      </c>
      <c r="R306" s="7">
        <v>10</v>
      </c>
      <c r="S306" s="17" t="s">
        <v>305</v>
      </c>
    </row>
    <row r="307" spans="1:19" x14ac:dyDescent="0.25">
      <c r="A307" s="13">
        <v>105</v>
      </c>
      <c r="B307">
        <v>105</v>
      </c>
      <c r="C307" s="2" t="s">
        <v>127</v>
      </c>
      <c r="D307" t="s">
        <v>633</v>
      </c>
      <c r="E307" t="s">
        <v>24</v>
      </c>
      <c r="F307">
        <v>32</v>
      </c>
      <c r="G307" s="15" t="s">
        <v>768</v>
      </c>
      <c r="I307" t="s">
        <v>175</v>
      </c>
      <c r="J307" t="s">
        <v>16</v>
      </c>
      <c r="K307" s="36" t="s">
        <v>761</v>
      </c>
      <c r="L307" t="s">
        <v>756</v>
      </c>
      <c r="M307" t="s">
        <v>18</v>
      </c>
      <c r="N307" t="s">
        <v>760</v>
      </c>
      <c r="O307" t="s">
        <v>754</v>
      </c>
      <c r="P307" s="8">
        <v>0.56899999999999995</v>
      </c>
      <c r="Q307" s="17" t="s">
        <v>305</v>
      </c>
      <c r="R307" s="7">
        <v>10</v>
      </c>
      <c r="S307" s="17" t="s">
        <v>305</v>
      </c>
    </row>
    <row r="308" spans="1:19" x14ac:dyDescent="0.25">
      <c r="A308" s="13">
        <v>106</v>
      </c>
      <c r="B308">
        <v>106</v>
      </c>
      <c r="C308" s="2" t="s">
        <v>127</v>
      </c>
      <c r="D308" t="s">
        <v>634</v>
      </c>
      <c r="E308" t="s">
        <v>24</v>
      </c>
      <c r="F308">
        <v>5</v>
      </c>
      <c r="G308" s="15" t="s">
        <v>765</v>
      </c>
      <c r="H308" t="s">
        <v>184</v>
      </c>
      <c r="I308" t="s">
        <v>175</v>
      </c>
      <c r="J308" t="s">
        <v>16</v>
      </c>
      <c r="K308" s="15" t="s">
        <v>762</v>
      </c>
      <c r="L308" t="s">
        <v>756</v>
      </c>
      <c r="M308" t="s">
        <v>18</v>
      </c>
      <c r="N308" t="s">
        <v>760</v>
      </c>
      <c r="O308" t="s">
        <v>754</v>
      </c>
      <c r="P308" s="8">
        <v>5.6000000000000001E-2</v>
      </c>
      <c r="Q308" s="8" t="s">
        <v>508</v>
      </c>
      <c r="R308" s="7">
        <v>10</v>
      </c>
      <c r="S308" s="17" t="s">
        <v>305</v>
      </c>
    </row>
    <row r="309" spans="1:19" x14ac:dyDescent="0.25">
      <c r="A309" s="13">
        <v>107</v>
      </c>
      <c r="B309">
        <v>107</v>
      </c>
      <c r="C309" s="2" t="s">
        <v>127</v>
      </c>
      <c r="D309" t="s">
        <v>635</v>
      </c>
      <c r="E309" t="s">
        <v>24</v>
      </c>
      <c r="F309">
        <v>39</v>
      </c>
      <c r="G309" s="15" t="s">
        <v>768</v>
      </c>
      <c r="H309" t="s">
        <v>538</v>
      </c>
      <c r="I309" t="s">
        <v>182</v>
      </c>
      <c r="J309" t="s">
        <v>134</v>
      </c>
      <c r="K309" s="15" t="s">
        <v>762</v>
      </c>
      <c r="L309" t="s">
        <v>756</v>
      </c>
      <c r="M309" t="s">
        <v>18</v>
      </c>
      <c r="N309" t="s">
        <v>760</v>
      </c>
      <c r="O309" t="s">
        <v>754</v>
      </c>
      <c r="P309" s="8">
        <v>0.41399999999999998</v>
      </c>
      <c r="Q309" s="17" t="s">
        <v>305</v>
      </c>
      <c r="R309" s="7">
        <v>10</v>
      </c>
      <c r="S309" s="17" t="s">
        <v>305</v>
      </c>
    </row>
    <row r="310" spans="1:19" x14ac:dyDescent="0.25">
      <c r="A310" s="13">
        <v>108</v>
      </c>
      <c r="B310">
        <v>108</v>
      </c>
      <c r="C310" s="2" t="s">
        <v>127</v>
      </c>
      <c r="D310" t="s">
        <v>636</v>
      </c>
      <c r="E310" t="s">
        <v>60</v>
      </c>
      <c r="F310">
        <v>18</v>
      </c>
      <c r="G310" s="15" t="s">
        <v>770</v>
      </c>
      <c r="H310" t="s">
        <v>132</v>
      </c>
      <c r="K310" s="15" t="s">
        <v>762</v>
      </c>
      <c r="L310" t="s">
        <v>756</v>
      </c>
      <c r="M310" t="s">
        <v>18</v>
      </c>
      <c r="N310" t="s">
        <v>760</v>
      </c>
      <c r="O310" t="s">
        <v>754</v>
      </c>
      <c r="P310" s="8">
        <v>0.60399999999999998</v>
      </c>
      <c r="Q310" s="17" t="s">
        <v>305</v>
      </c>
      <c r="R310" s="7">
        <v>10</v>
      </c>
      <c r="S310" s="17" t="s">
        <v>305</v>
      </c>
    </row>
    <row r="311" spans="1:19" x14ac:dyDescent="0.25">
      <c r="A311" s="13">
        <v>109</v>
      </c>
      <c r="B311">
        <v>109</v>
      </c>
      <c r="C311" s="2" t="s">
        <v>127</v>
      </c>
      <c r="D311" t="s">
        <v>637</v>
      </c>
      <c r="E311" t="s">
        <v>24</v>
      </c>
      <c r="F311">
        <v>5</v>
      </c>
      <c r="G311" s="15" t="s">
        <v>765</v>
      </c>
      <c r="H311" t="s">
        <v>184</v>
      </c>
      <c r="K311" s="36" t="s">
        <v>761</v>
      </c>
      <c r="L311" t="s">
        <v>756</v>
      </c>
      <c r="M311" t="s">
        <v>18</v>
      </c>
      <c r="N311" t="s">
        <v>760</v>
      </c>
      <c r="O311" t="s">
        <v>754</v>
      </c>
      <c r="P311" s="8">
        <v>5.0999999999999997E-2</v>
      </c>
      <c r="Q311" s="8" t="s">
        <v>508</v>
      </c>
      <c r="R311" s="7">
        <v>10</v>
      </c>
      <c r="S311" s="17" t="s">
        <v>305</v>
      </c>
    </row>
    <row r="312" spans="1:19" x14ac:dyDescent="0.25">
      <c r="A312" s="13">
        <v>110</v>
      </c>
      <c r="B312">
        <v>110</v>
      </c>
      <c r="C312" s="2" t="s">
        <v>127</v>
      </c>
      <c r="D312" t="s">
        <v>638</v>
      </c>
      <c r="E312" t="s">
        <v>60</v>
      </c>
      <c r="F312">
        <v>14</v>
      </c>
      <c r="G312" s="15" t="s">
        <v>770</v>
      </c>
      <c r="H312" t="s">
        <v>639</v>
      </c>
      <c r="K312" s="36" t="s">
        <v>761</v>
      </c>
      <c r="L312" t="s">
        <v>756</v>
      </c>
      <c r="M312" t="s">
        <v>18</v>
      </c>
      <c r="N312" s="4" t="s">
        <v>756</v>
      </c>
      <c r="O312" t="s">
        <v>754</v>
      </c>
      <c r="P312" s="8">
        <v>0.33</v>
      </c>
      <c r="Q312" s="17" t="s">
        <v>305</v>
      </c>
      <c r="R312" s="7">
        <v>10</v>
      </c>
      <c r="S312" s="17" t="s">
        <v>305</v>
      </c>
    </row>
    <row r="313" spans="1:19" x14ac:dyDescent="0.25">
      <c r="A313" s="13">
        <v>111</v>
      </c>
      <c r="B313">
        <v>111</v>
      </c>
      <c r="C313" s="2" t="s">
        <v>127</v>
      </c>
      <c r="D313" t="s">
        <v>640</v>
      </c>
      <c r="E313" t="s">
        <v>60</v>
      </c>
      <c r="F313">
        <v>22</v>
      </c>
      <c r="G313" s="15" t="s">
        <v>767</v>
      </c>
      <c r="H313" t="s">
        <v>132</v>
      </c>
      <c r="K313" s="36" t="s">
        <v>761</v>
      </c>
      <c r="L313" t="s">
        <v>756</v>
      </c>
      <c r="M313" t="s">
        <v>18</v>
      </c>
      <c r="N313" s="4" t="s">
        <v>756</v>
      </c>
      <c r="O313" t="s">
        <v>754</v>
      </c>
      <c r="P313" s="8">
        <v>0.14399999999999999</v>
      </c>
      <c r="Q313" s="17" t="s">
        <v>305</v>
      </c>
      <c r="R313" s="7">
        <v>10</v>
      </c>
      <c r="S313" s="17" t="s">
        <v>305</v>
      </c>
    </row>
    <row r="314" spans="1:19" x14ac:dyDescent="0.25">
      <c r="A314" s="13">
        <v>112</v>
      </c>
      <c r="B314">
        <v>112</v>
      </c>
      <c r="C314" s="2" t="s">
        <v>127</v>
      </c>
      <c r="D314" t="s">
        <v>641</v>
      </c>
      <c r="E314" t="s">
        <v>60</v>
      </c>
      <c r="F314">
        <v>37</v>
      </c>
      <c r="G314" s="15" t="s">
        <v>768</v>
      </c>
      <c r="H314" t="s">
        <v>513</v>
      </c>
      <c r="I314" t="s">
        <v>141</v>
      </c>
      <c r="J314" t="s">
        <v>16</v>
      </c>
      <c r="K314" s="15" t="s">
        <v>762</v>
      </c>
      <c r="L314" t="s">
        <v>760</v>
      </c>
      <c r="M314" t="s">
        <v>754</v>
      </c>
      <c r="N314" t="s">
        <v>760</v>
      </c>
      <c r="O314" t="s">
        <v>754</v>
      </c>
      <c r="P314" s="8">
        <v>5.0999999999999997E-2</v>
      </c>
      <c r="Q314" s="17" t="s">
        <v>305</v>
      </c>
      <c r="R314" s="7">
        <v>10</v>
      </c>
      <c r="S314" s="17" t="s">
        <v>305</v>
      </c>
    </row>
    <row r="315" spans="1:19" x14ac:dyDescent="0.25">
      <c r="A315" s="13">
        <v>113</v>
      </c>
      <c r="B315">
        <v>113</v>
      </c>
      <c r="C315" s="2" t="s">
        <v>127</v>
      </c>
      <c r="D315" t="s">
        <v>642</v>
      </c>
      <c r="E315" t="s">
        <v>24</v>
      </c>
      <c r="F315">
        <v>44</v>
      </c>
      <c r="G315" s="15" t="s">
        <v>771</v>
      </c>
      <c r="I315" t="s">
        <v>157</v>
      </c>
      <c r="J315" t="s">
        <v>16</v>
      </c>
      <c r="K315" s="36" t="s">
        <v>761</v>
      </c>
      <c r="L315" t="s">
        <v>756</v>
      </c>
      <c r="M315" t="s">
        <v>18</v>
      </c>
      <c r="N315" t="s">
        <v>760</v>
      </c>
      <c r="O315" t="s">
        <v>760</v>
      </c>
      <c r="P315" s="8">
        <v>0.41399999999999998</v>
      </c>
      <c r="Q315" s="17" t="s">
        <v>305</v>
      </c>
      <c r="R315" s="7">
        <v>10</v>
      </c>
      <c r="S315" s="17" t="s">
        <v>305</v>
      </c>
    </row>
    <row r="316" spans="1:19" x14ac:dyDescent="0.25">
      <c r="A316" s="13">
        <v>114</v>
      </c>
      <c r="B316">
        <v>114</v>
      </c>
      <c r="C316" s="2" t="s">
        <v>127</v>
      </c>
      <c r="D316" t="s">
        <v>643</v>
      </c>
      <c r="E316" t="s">
        <v>60</v>
      </c>
      <c r="F316">
        <v>52</v>
      </c>
      <c r="G316" s="15" t="s">
        <v>766</v>
      </c>
      <c r="H316" t="s">
        <v>513</v>
      </c>
      <c r="I316" t="s">
        <v>162</v>
      </c>
      <c r="J316" t="s">
        <v>16</v>
      </c>
      <c r="K316" s="15" t="s">
        <v>762</v>
      </c>
      <c r="L316" t="s">
        <v>756</v>
      </c>
      <c r="M316" t="s">
        <v>18</v>
      </c>
      <c r="N316" s="4" t="s">
        <v>756</v>
      </c>
      <c r="O316" s="4" t="s">
        <v>756</v>
      </c>
      <c r="P316" s="8">
        <v>5.0999999999999997E-2</v>
      </c>
      <c r="Q316" s="17" t="s">
        <v>305</v>
      </c>
      <c r="R316" s="7">
        <v>10</v>
      </c>
      <c r="S316" s="17" t="s">
        <v>305</v>
      </c>
    </row>
    <row r="317" spans="1:19" x14ac:dyDescent="0.25">
      <c r="A317" s="13">
        <v>115</v>
      </c>
      <c r="B317">
        <v>115</v>
      </c>
      <c r="C317" s="2" t="s">
        <v>127</v>
      </c>
      <c r="D317" t="s">
        <v>644</v>
      </c>
      <c r="E317" t="s">
        <v>24</v>
      </c>
      <c r="F317">
        <v>18</v>
      </c>
      <c r="G317" s="15" t="s">
        <v>770</v>
      </c>
      <c r="K317" s="36" t="s">
        <v>761</v>
      </c>
      <c r="L317" t="s">
        <v>760</v>
      </c>
      <c r="M317" t="s">
        <v>754</v>
      </c>
      <c r="N317" t="s">
        <v>760</v>
      </c>
      <c r="O317" t="s">
        <v>754</v>
      </c>
      <c r="P317" s="8">
        <v>0.3</v>
      </c>
      <c r="Q317" s="17" t="s">
        <v>305</v>
      </c>
      <c r="R317" s="7">
        <v>10</v>
      </c>
      <c r="S317" s="17" t="s">
        <v>305</v>
      </c>
    </row>
    <row r="318" spans="1:19" x14ac:dyDescent="0.25">
      <c r="A318" s="13">
        <v>116</v>
      </c>
      <c r="B318">
        <v>116</v>
      </c>
      <c r="C318" s="2" t="s">
        <v>127</v>
      </c>
      <c r="D318" t="s">
        <v>645</v>
      </c>
      <c r="E318" t="s">
        <v>24</v>
      </c>
      <c r="F318">
        <v>9</v>
      </c>
      <c r="G318" s="15" t="s">
        <v>765</v>
      </c>
      <c r="H318" t="s">
        <v>184</v>
      </c>
      <c r="I318" t="s">
        <v>163</v>
      </c>
      <c r="J318" t="s">
        <v>16</v>
      </c>
      <c r="K318" s="15" t="s">
        <v>762</v>
      </c>
      <c r="L318" t="s">
        <v>756</v>
      </c>
      <c r="M318" t="s">
        <v>18</v>
      </c>
      <c r="N318" s="4" t="s">
        <v>756</v>
      </c>
      <c r="O318" t="s">
        <v>754</v>
      </c>
      <c r="P318" s="8">
        <v>0.41699999999999998</v>
      </c>
      <c r="Q318" s="17" t="s">
        <v>305</v>
      </c>
      <c r="R318" s="7">
        <v>10</v>
      </c>
      <c r="S318" s="17" t="s">
        <v>305</v>
      </c>
    </row>
    <row r="319" spans="1:19" x14ac:dyDescent="0.25">
      <c r="A319" s="13">
        <v>117</v>
      </c>
      <c r="B319">
        <v>117</v>
      </c>
      <c r="C319" s="2" t="s">
        <v>127</v>
      </c>
      <c r="D319" t="s">
        <v>646</v>
      </c>
      <c r="E319" t="s">
        <v>60</v>
      </c>
      <c r="F319">
        <v>42</v>
      </c>
      <c r="G319" s="15" t="s">
        <v>771</v>
      </c>
      <c r="H319" t="s">
        <v>157</v>
      </c>
      <c r="K319" s="36" t="s">
        <v>761</v>
      </c>
      <c r="L319" t="s">
        <v>760</v>
      </c>
      <c r="M319" t="s">
        <v>754</v>
      </c>
      <c r="N319" t="s">
        <v>760</v>
      </c>
      <c r="O319" t="s">
        <v>754</v>
      </c>
      <c r="P319" s="8">
        <v>0.08</v>
      </c>
      <c r="Q319" s="17" t="s">
        <v>305</v>
      </c>
      <c r="R319" s="8">
        <v>1</v>
      </c>
      <c r="S319" s="8" t="s">
        <v>306</v>
      </c>
    </row>
    <row r="320" spans="1:19" x14ac:dyDescent="0.25">
      <c r="A320" s="13">
        <v>118</v>
      </c>
      <c r="B320">
        <v>118</v>
      </c>
      <c r="C320" s="2" t="s">
        <v>127</v>
      </c>
      <c r="D320" t="s">
        <v>647</v>
      </c>
      <c r="E320" t="s">
        <v>60</v>
      </c>
      <c r="F320">
        <v>19</v>
      </c>
      <c r="G320" s="15" t="s">
        <v>770</v>
      </c>
      <c r="H320" t="s">
        <v>132</v>
      </c>
      <c r="I320" t="s">
        <v>144</v>
      </c>
      <c r="J320" t="s">
        <v>16</v>
      </c>
      <c r="K320" s="15" t="s">
        <v>762</v>
      </c>
      <c r="L320" t="s">
        <v>756</v>
      </c>
      <c r="M320" t="s">
        <v>18</v>
      </c>
      <c r="N320" s="4" t="s">
        <v>756</v>
      </c>
      <c r="O320" t="s">
        <v>760</v>
      </c>
      <c r="P320" s="8">
        <v>0.69</v>
      </c>
      <c r="Q320" s="17" t="s">
        <v>305</v>
      </c>
      <c r="R320" s="7">
        <v>10</v>
      </c>
      <c r="S320" s="17" t="s">
        <v>305</v>
      </c>
    </row>
    <row r="321" spans="1:19" x14ac:dyDescent="0.25">
      <c r="A321" s="13">
        <v>119</v>
      </c>
      <c r="B321">
        <v>119</v>
      </c>
      <c r="C321" s="2" t="s">
        <v>127</v>
      </c>
      <c r="D321" t="s">
        <v>648</v>
      </c>
      <c r="E321" t="s">
        <v>60</v>
      </c>
      <c r="F321">
        <v>32</v>
      </c>
      <c r="G321" s="15" t="s">
        <v>768</v>
      </c>
      <c r="H321" t="s">
        <v>513</v>
      </c>
      <c r="I321" t="s">
        <v>144</v>
      </c>
      <c r="J321" t="s">
        <v>16</v>
      </c>
      <c r="K321" s="36" t="s">
        <v>761</v>
      </c>
      <c r="L321" t="s">
        <v>760</v>
      </c>
      <c r="M321" t="s">
        <v>754</v>
      </c>
      <c r="N321" t="s">
        <v>760</v>
      </c>
      <c r="O321" t="s">
        <v>754</v>
      </c>
      <c r="P321">
        <v>8.1000000000000003E-2</v>
      </c>
      <c r="Q321" s="8" t="s">
        <v>508</v>
      </c>
      <c r="R321" s="7">
        <v>10</v>
      </c>
      <c r="S321" s="17" t="s">
        <v>305</v>
      </c>
    </row>
    <row r="322" spans="1:19" x14ac:dyDescent="0.25">
      <c r="A322" s="13">
        <v>120</v>
      </c>
      <c r="B322">
        <v>120</v>
      </c>
      <c r="C322" s="2" t="s">
        <v>127</v>
      </c>
      <c r="D322" t="s">
        <v>649</v>
      </c>
      <c r="E322" t="s">
        <v>24</v>
      </c>
      <c r="F322">
        <v>25</v>
      </c>
      <c r="G322" s="15" t="s">
        <v>767</v>
      </c>
      <c r="H322" t="s">
        <v>132</v>
      </c>
      <c r="K322" s="36" t="s">
        <v>761</v>
      </c>
      <c r="L322" t="s">
        <v>760</v>
      </c>
      <c r="M322" t="s">
        <v>754</v>
      </c>
      <c r="N322" t="s">
        <v>760</v>
      </c>
      <c r="O322" t="s">
        <v>760</v>
      </c>
      <c r="P322" s="8">
        <v>5.8999999999999997E-2</v>
      </c>
      <c r="Q322" s="17" t="s">
        <v>305</v>
      </c>
      <c r="R322" s="8">
        <v>1</v>
      </c>
      <c r="S322" s="8" t="s">
        <v>306</v>
      </c>
    </row>
    <row r="323" spans="1:19" x14ac:dyDescent="0.25">
      <c r="A323" s="13">
        <v>121</v>
      </c>
      <c r="B323">
        <v>121</v>
      </c>
      <c r="C323" s="2" t="s">
        <v>127</v>
      </c>
      <c r="D323" t="s">
        <v>650</v>
      </c>
      <c r="E323" t="s">
        <v>60</v>
      </c>
      <c r="F323">
        <v>47</v>
      </c>
      <c r="G323" s="15" t="s">
        <v>771</v>
      </c>
      <c r="H323" t="s">
        <v>513</v>
      </c>
      <c r="I323" t="s">
        <v>651</v>
      </c>
      <c r="J323" t="s">
        <v>16</v>
      </c>
      <c r="K323" s="15" t="s">
        <v>762</v>
      </c>
      <c r="L323" t="s">
        <v>760</v>
      </c>
      <c r="M323" t="s">
        <v>754</v>
      </c>
      <c r="N323" t="s">
        <v>760</v>
      </c>
      <c r="O323" t="s">
        <v>754</v>
      </c>
      <c r="P323" s="8">
        <v>0.307</v>
      </c>
      <c r="Q323" s="17" t="s">
        <v>305</v>
      </c>
      <c r="R323" s="7">
        <v>10</v>
      </c>
      <c r="S323" s="17" t="s">
        <v>305</v>
      </c>
    </row>
    <row r="324" spans="1:19" x14ac:dyDescent="0.25">
      <c r="A324" s="13">
        <v>122</v>
      </c>
      <c r="B324">
        <v>122</v>
      </c>
      <c r="C324" s="2" t="s">
        <v>127</v>
      </c>
      <c r="D324" t="s">
        <v>652</v>
      </c>
      <c r="E324" t="s">
        <v>60</v>
      </c>
      <c r="F324">
        <v>57</v>
      </c>
      <c r="G324" s="15" t="s">
        <v>766</v>
      </c>
      <c r="I324" t="s">
        <v>182</v>
      </c>
      <c r="J324" t="s">
        <v>134</v>
      </c>
      <c r="K324" s="15" t="s">
        <v>762</v>
      </c>
      <c r="L324" t="s">
        <v>760</v>
      </c>
      <c r="M324" t="s">
        <v>754</v>
      </c>
      <c r="N324" t="s">
        <v>760</v>
      </c>
      <c r="O324" t="s">
        <v>754</v>
      </c>
      <c r="P324" s="8">
        <v>0.05</v>
      </c>
      <c r="Q324" s="17" t="s">
        <v>305</v>
      </c>
      <c r="R324" s="8">
        <v>0</v>
      </c>
      <c r="S324" s="8" t="s">
        <v>306</v>
      </c>
    </row>
    <row r="325" spans="1:19" x14ac:dyDescent="0.25">
      <c r="A325" s="13">
        <v>123</v>
      </c>
      <c r="B325">
        <v>123</v>
      </c>
      <c r="C325" s="2" t="s">
        <v>127</v>
      </c>
      <c r="D325" t="s">
        <v>653</v>
      </c>
      <c r="E325" t="s">
        <v>60</v>
      </c>
      <c r="F325">
        <v>7</v>
      </c>
      <c r="G325" s="15" t="s">
        <v>765</v>
      </c>
      <c r="H325" t="s">
        <v>184</v>
      </c>
      <c r="I325" t="s">
        <v>654</v>
      </c>
      <c r="J325" t="s">
        <v>16</v>
      </c>
      <c r="K325" s="36" t="s">
        <v>761</v>
      </c>
      <c r="L325" t="s">
        <v>756</v>
      </c>
      <c r="M325" t="s">
        <v>18</v>
      </c>
      <c r="N325" t="s">
        <v>760</v>
      </c>
      <c r="O325" t="s">
        <v>754</v>
      </c>
      <c r="P325" s="8">
        <v>4.8000000000000001E-2</v>
      </c>
      <c r="Q325" s="17" t="s">
        <v>305</v>
      </c>
      <c r="R325" s="8">
        <v>3</v>
      </c>
      <c r="S325" s="8" t="s">
        <v>306</v>
      </c>
    </row>
    <row r="326" spans="1:19" x14ac:dyDescent="0.25">
      <c r="A326" s="13">
        <v>124</v>
      </c>
      <c r="B326">
        <v>124</v>
      </c>
      <c r="C326" s="2" t="s">
        <v>127</v>
      </c>
      <c r="D326" t="s">
        <v>655</v>
      </c>
      <c r="E326" t="s">
        <v>24</v>
      </c>
      <c r="F326">
        <v>28</v>
      </c>
      <c r="G326" s="15" t="s">
        <v>767</v>
      </c>
      <c r="H326" t="s">
        <v>132</v>
      </c>
      <c r="I326" t="s">
        <v>168</v>
      </c>
      <c r="J326" t="s">
        <v>134</v>
      </c>
      <c r="K326" s="15" t="s">
        <v>762</v>
      </c>
      <c r="L326" t="s">
        <v>756</v>
      </c>
      <c r="M326" t="s">
        <v>18</v>
      </c>
      <c r="N326" t="s">
        <v>760</v>
      </c>
      <c r="O326" t="s">
        <v>754</v>
      </c>
      <c r="P326" s="8">
        <v>0.36299999999999999</v>
      </c>
      <c r="Q326" s="17" t="s">
        <v>305</v>
      </c>
      <c r="R326" s="7">
        <v>10</v>
      </c>
      <c r="S326" s="17" t="s">
        <v>305</v>
      </c>
    </row>
    <row r="327" spans="1:19" x14ac:dyDescent="0.25">
      <c r="A327" s="13">
        <v>125</v>
      </c>
      <c r="B327">
        <v>125</v>
      </c>
      <c r="C327" s="2" t="s">
        <v>127</v>
      </c>
      <c r="D327" t="s">
        <v>656</v>
      </c>
      <c r="E327" t="s">
        <v>24</v>
      </c>
      <c r="F327">
        <v>50</v>
      </c>
      <c r="G327" s="15" t="s">
        <v>766</v>
      </c>
      <c r="H327" t="s">
        <v>538</v>
      </c>
      <c r="I327" t="s">
        <v>141</v>
      </c>
      <c r="J327" t="s">
        <v>16</v>
      </c>
      <c r="K327" s="15" t="s">
        <v>762</v>
      </c>
      <c r="L327" t="s">
        <v>760</v>
      </c>
      <c r="M327" t="s">
        <v>754</v>
      </c>
      <c r="N327" t="s">
        <v>760</v>
      </c>
      <c r="O327" t="s">
        <v>754</v>
      </c>
      <c r="P327" s="8">
        <v>7.4999999999999997E-2</v>
      </c>
      <c r="Q327" s="17" t="s">
        <v>305</v>
      </c>
      <c r="R327" s="7">
        <v>10</v>
      </c>
      <c r="S327" s="17" t="s">
        <v>305</v>
      </c>
    </row>
    <row r="328" spans="1:19" x14ac:dyDescent="0.25">
      <c r="A328" s="13">
        <v>126</v>
      </c>
      <c r="B328">
        <v>126</v>
      </c>
      <c r="C328" s="2" t="s">
        <v>127</v>
      </c>
      <c r="D328" t="s">
        <v>657</v>
      </c>
      <c r="E328" t="s">
        <v>60</v>
      </c>
      <c r="F328">
        <v>33</v>
      </c>
      <c r="G328" s="15" t="s">
        <v>768</v>
      </c>
      <c r="H328" t="s">
        <v>513</v>
      </c>
      <c r="I328" t="s">
        <v>614</v>
      </c>
      <c r="J328" t="s">
        <v>16</v>
      </c>
      <c r="K328" s="36" t="s">
        <v>761</v>
      </c>
      <c r="L328" t="s">
        <v>760</v>
      </c>
      <c r="M328" t="s">
        <v>754</v>
      </c>
      <c r="N328" t="s">
        <v>760</v>
      </c>
      <c r="O328" t="s">
        <v>754</v>
      </c>
      <c r="P328" s="8">
        <v>5.8999999999999997E-2</v>
      </c>
      <c r="Q328" s="17" t="s">
        <v>305</v>
      </c>
      <c r="R328" s="7">
        <v>10</v>
      </c>
      <c r="S328" s="17" t="s">
        <v>305</v>
      </c>
    </row>
    <row r="329" spans="1:19" x14ac:dyDescent="0.25">
      <c r="A329" s="13">
        <v>127</v>
      </c>
      <c r="B329">
        <v>127</v>
      </c>
      <c r="C329" s="2" t="s">
        <v>127</v>
      </c>
      <c r="D329" t="s">
        <v>658</v>
      </c>
      <c r="E329" t="s">
        <v>24</v>
      </c>
      <c r="F329">
        <v>55</v>
      </c>
      <c r="G329" s="15" t="s">
        <v>766</v>
      </c>
      <c r="H329" t="s">
        <v>513</v>
      </c>
      <c r="I329" t="s">
        <v>159</v>
      </c>
      <c r="J329" t="s">
        <v>16</v>
      </c>
      <c r="K329" s="15" t="s">
        <v>762</v>
      </c>
      <c r="L329" t="s">
        <v>760</v>
      </c>
      <c r="M329" t="s">
        <v>754</v>
      </c>
      <c r="N329" t="s">
        <v>760</v>
      </c>
      <c r="O329" t="s">
        <v>754</v>
      </c>
      <c r="P329" s="8">
        <v>0.3</v>
      </c>
      <c r="Q329" s="17" t="s">
        <v>305</v>
      </c>
      <c r="R329" s="7">
        <v>10</v>
      </c>
      <c r="S329" s="17" t="s">
        <v>305</v>
      </c>
    </row>
    <row r="330" spans="1:19" x14ac:dyDescent="0.25">
      <c r="A330" s="13">
        <v>128</v>
      </c>
      <c r="B330">
        <v>128</v>
      </c>
      <c r="C330" s="2" t="s">
        <v>127</v>
      </c>
      <c r="D330" t="s">
        <v>659</v>
      </c>
      <c r="E330" t="s">
        <v>24</v>
      </c>
      <c r="F330">
        <v>35</v>
      </c>
      <c r="G330" s="15" t="s">
        <v>768</v>
      </c>
      <c r="H330" t="s">
        <v>538</v>
      </c>
      <c r="I330" t="s">
        <v>173</v>
      </c>
      <c r="J330" t="s">
        <v>16</v>
      </c>
      <c r="K330" s="36" t="s">
        <v>761</v>
      </c>
      <c r="L330" t="s">
        <v>756</v>
      </c>
      <c r="M330" t="s">
        <v>18</v>
      </c>
      <c r="N330" s="4" t="s">
        <v>756</v>
      </c>
      <c r="O330" t="s">
        <v>754</v>
      </c>
      <c r="P330" s="8">
        <v>0.53900000000000003</v>
      </c>
      <c r="Q330" s="17" t="s">
        <v>305</v>
      </c>
      <c r="R330" s="7">
        <v>10</v>
      </c>
      <c r="S330" s="17" t="s">
        <v>305</v>
      </c>
    </row>
    <row r="331" spans="1:19" x14ac:dyDescent="0.25">
      <c r="A331" s="13">
        <v>129</v>
      </c>
      <c r="B331">
        <v>129</v>
      </c>
      <c r="C331" s="2" t="s">
        <v>127</v>
      </c>
      <c r="D331" t="s">
        <v>660</v>
      </c>
      <c r="E331" t="s">
        <v>24</v>
      </c>
      <c r="F331">
        <v>31</v>
      </c>
      <c r="G331" s="15" t="s">
        <v>768</v>
      </c>
      <c r="H331" t="s">
        <v>538</v>
      </c>
      <c r="I331" t="s">
        <v>170</v>
      </c>
      <c r="J331" t="s">
        <v>134</v>
      </c>
      <c r="K331" s="15" t="s">
        <v>762</v>
      </c>
      <c r="L331" t="s">
        <v>760</v>
      </c>
      <c r="M331" t="s">
        <v>754</v>
      </c>
      <c r="N331" t="s">
        <v>760</v>
      </c>
      <c r="O331" t="s">
        <v>760</v>
      </c>
      <c r="P331" s="8">
        <v>5.5E-2</v>
      </c>
      <c r="Q331" s="8" t="s">
        <v>508</v>
      </c>
      <c r="R331" s="7">
        <v>10</v>
      </c>
      <c r="S331" s="17" t="s">
        <v>305</v>
      </c>
    </row>
    <row r="332" spans="1:19" x14ac:dyDescent="0.25">
      <c r="A332" s="13">
        <v>130</v>
      </c>
      <c r="B332">
        <v>130</v>
      </c>
      <c r="C332" s="2" t="s">
        <v>127</v>
      </c>
      <c r="D332" t="s">
        <v>661</v>
      </c>
      <c r="E332" t="s">
        <v>24</v>
      </c>
      <c r="F332">
        <v>22</v>
      </c>
      <c r="G332" s="15" t="s">
        <v>767</v>
      </c>
      <c r="H332" t="s">
        <v>561</v>
      </c>
      <c r="I332" t="s">
        <v>163</v>
      </c>
      <c r="J332" t="s">
        <v>16</v>
      </c>
      <c r="K332" s="15" t="s">
        <v>762</v>
      </c>
      <c r="L332" t="s">
        <v>756</v>
      </c>
      <c r="M332" t="s">
        <v>18</v>
      </c>
      <c r="N332" t="s">
        <v>760</v>
      </c>
      <c r="O332" t="s">
        <v>754</v>
      </c>
      <c r="P332" s="8">
        <v>5.5E-2</v>
      </c>
      <c r="Q332" s="17" t="s">
        <v>305</v>
      </c>
      <c r="R332" s="7">
        <v>10</v>
      </c>
      <c r="S332" s="17" t="s">
        <v>305</v>
      </c>
    </row>
    <row r="333" spans="1:19" x14ac:dyDescent="0.25">
      <c r="A333" s="13">
        <v>131</v>
      </c>
      <c r="B333">
        <v>131</v>
      </c>
      <c r="C333" s="2" t="s">
        <v>127</v>
      </c>
      <c r="D333" t="s">
        <v>662</v>
      </c>
      <c r="E333" t="s">
        <v>24</v>
      </c>
      <c r="F333">
        <v>25</v>
      </c>
      <c r="G333" s="15" t="s">
        <v>767</v>
      </c>
      <c r="H333" t="s">
        <v>132</v>
      </c>
      <c r="I333" t="s">
        <v>144</v>
      </c>
      <c r="J333" t="s">
        <v>16</v>
      </c>
      <c r="K333" s="36" t="s">
        <v>761</v>
      </c>
      <c r="L333" t="s">
        <v>760</v>
      </c>
      <c r="M333" t="s">
        <v>754</v>
      </c>
      <c r="N333" t="s">
        <v>760</v>
      </c>
      <c r="O333" t="s">
        <v>754</v>
      </c>
      <c r="P333" s="8">
        <v>0.36299999999999999</v>
      </c>
      <c r="Q333" s="17" t="s">
        <v>305</v>
      </c>
      <c r="R333" s="7">
        <v>10</v>
      </c>
      <c r="S333" s="17" t="s">
        <v>305</v>
      </c>
    </row>
    <row r="334" spans="1:19" x14ac:dyDescent="0.25">
      <c r="A334" s="13">
        <v>132</v>
      </c>
      <c r="B334">
        <v>132</v>
      </c>
      <c r="C334" s="2" t="s">
        <v>127</v>
      </c>
      <c r="D334" t="s">
        <v>663</v>
      </c>
      <c r="E334" t="s">
        <v>60</v>
      </c>
      <c r="F334">
        <v>16</v>
      </c>
      <c r="G334" s="15" t="s">
        <v>770</v>
      </c>
      <c r="H334" t="s">
        <v>132</v>
      </c>
      <c r="K334" s="15" t="s">
        <v>762</v>
      </c>
      <c r="L334" t="s">
        <v>760</v>
      </c>
      <c r="M334" t="s">
        <v>754</v>
      </c>
      <c r="N334" t="s">
        <v>760</v>
      </c>
      <c r="O334" t="s">
        <v>754</v>
      </c>
      <c r="P334" s="8">
        <v>0.307</v>
      </c>
      <c r="Q334" s="17" t="s">
        <v>305</v>
      </c>
      <c r="R334" s="7">
        <v>10</v>
      </c>
      <c r="S334" s="17" t="s">
        <v>305</v>
      </c>
    </row>
    <row r="335" spans="1:19" x14ac:dyDescent="0.25">
      <c r="A335" s="13">
        <v>133</v>
      </c>
      <c r="B335">
        <v>133</v>
      </c>
      <c r="C335" s="2" t="s">
        <v>127</v>
      </c>
      <c r="D335" t="s">
        <v>664</v>
      </c>
      <c r="E335" t="s">
        <v>24</v>
      </c>
      <c r="F335">
        <v>20</v>
      </c>
      <c r="G335" s="15" t="s">
        <v>767</v>
      </c>
      <c r="H335" t="s">
        <v>132</v>
      </c>
      <c r="K335" s="36" t="s">
        <v>761</v>
      </c>
      <c r="L335" t="s">
        <v>756</v>
      </c>
      <c r="M335" t="s">
        <v>18</v>
      </c>
      <c r="N335" t="s">
        <v>760</v>
      </c>
      <c r="O335" t="s">
        <v>754</v>
      </c>
      <c r="P335" s="8">
        <v>4.9000000000000002E-2</v>
      </c>
      <c r="Q335" s="17" t="s">
        <v>305</v>
      </c>
      <c r="R335" s="7">
        <v>10</v>
      </c>
      <c r="S335" s="17" t="s">
        <v>305</v>
      </c>
    </row>
    <row r="336" spans="1:19" x14ac:dyDescent="0.25">
      <c r="A336" s="13">
        <v>134</v>
      </c>
      <c r="B336">
        <v>134</v>
      </c>
      <c r="C336" s="2" t="s">
        <v>127</v>
      </c>
      <c r="D336" t="s">
        <v>665</v>
      </c>
      <c r="E336" t="s">
        <v>24</v>
      </c>
      <c r="F336">
        <v>17</v>
      </c>
      <c r="G336" s="15" t="s">
        <v>770</v>
      </c>
      <c r="H336" t="s">
        <v>561</v>
      </c>
      <c r="I336" t="s">
        <v>157</v>
      </c>
      <c r="J336" t="s">
        <v>16</v>
      </c>
      <c r="K336" s="15" t="s">
        <v>762</v>
      </c>
      <c r="L336" t="s">
        <v>760</v>
      </c>
      <c r="M336" t="s">
        <v>754</v>
      </c>
      <c r="N336" t="s">
        <v>760</v>
      </c>
      <c r="O336" t="s">
        <v>760</v>
      </c>
      <c r="P336" s="8">
        <v>0.438</v>
      </c>
      <c r="Q336" s="17" t="s">
        <v>305</v>
      </c>
      <c r="R336" s="7">
        <v>10</v>
      </c>
      <c r="S336" s="17" t="s">
        <v>305</v>
      </c>
    </row>
    <row r="337" spans="1:19" x14ac:dyDescent="0.25">
      <c r="A337" s="13">
        <v>135</v>
      </c>
      <c r="B337">
        <v>135</v>
      </c>
      <c r="C337" s="2" t="s">
        <v>127</v>
      </c>
      <c r="D337" t="s">
        <v>666</v>
      </c>
      <c r="E337" t="s">
        <v>24</v>
      </c>
      <c r="F337">
        <v>45</v>
      </c>
      <c r="G337" s="15" t="s">
        <v>771</v>
      </c>
      <c r="H337" t="s">
        <v>513</v>
      </c>
      <c r="I337" t="s">
        <v>144</v>
      </c>
      <c r="J337" t="s">
        <v>16</v>
      </c>
      <c r="K337" s="36" t="s">
        <v>761</v>
      </c>
      <c r="L337" t="s">
        <v>760</v>
      </c>
      <c r="M337" t="s">
        <v>754</v>
      </c>
      <c r="N337" t="s">
        <v>760</v>
      </c>
      <c r="O337" t="s">
        <v>754</v>
      </c>
      <c r="P337" s="8">
        <v>0.05</v>
      </c>
      <c r="Q337" s="17" t="s">
        <v>305</v>
      </c>
      <c r="R337" s="8">
        <v>0</v>
      </c>
      <c r="S337" s="8" t="s">
        <v>306</v>
      </c>
    </row>
    <row r="338" spans="1:19" x14ac:dyDescent="0.25">
      <c r="A338" s="13">
        <v>136</v>
      </c>
      <c r="B338">
        <v>136</v>
      </c>
      <c r="C338" s="2" t="s">
        <v>127</v>
      </c>
      <c r="D338" t="s">
        <v>667</v>
      </c>
      <c r="E338" t="s">
        <v>24</v>
      </c>
      <c r="F338">
        <v>6</v>
      </c>
      <c r="G338" s="15" t="s">
        <v>765</v>
      </c>
      <c r="H338" t="s">
        <v>184</v>
      </c>
      <c r="I338" t="s">
        <v>133</v>
      </c>
      <c r="J338" t="s">
        <v>16</v>
      </c>
      <c r="K338" s="15" t="s">
        <v>762</v>
      </c>
      <c r="L338" t="s">
        <v>756</v>
      </c>
      <c r="M338" t="s">
        <v>18</v>
      </c>
      <c r="N338" s="4" t="s">
        <v>756</v>
      </c>
      <c r="O338" t="s">
        <v>754</v>
      </c>
      <c r="P338" s="8">
        <v>4.8000000000000001E-2</v>
      </c>
      <c r="Q338" s="17" t="s">
        <v>305</v>
      </c>
      <c r="R338" s="7">
        <v>10</v>
      </c>
      <c r="S338" s="17" t="s">
        <v>305</v>
      </c>
    </row>
    <row r="339" spans="1:19" x14ac:dyDescent="0.25">
      <c r="A339" s="13">
        <v>137</v>
      </c>
      <c r="B339">
        <v>137</v>
      </c>
      <c r="C339" s="2" t="s">
        <v>127</v>
      </c>
      <c r="D339" t="s">
        <v>668</v>
      </c>
      <c r="E339" t="s">
        <v>24</v>
      </c>
      <c r="F339">
        <v>25</v>
      </c>
      <c r="G339" s="15" t="s">
        <v>767</v>
      </c>
      <c r="H339" t="s">
        <v>561</v>
      </c>
      <c r="I339" t="s">
        <v>185</v>
      </c>
      <c r="J339" t="s">
        <v>16</v>
      </c>
      <c r="K339" s="36" t="s">
        <v>761</v>
      </c>
      <c r="L339" t="s">
        <v>760</v>
      </c>
      <c r="N339" t="s">
        <v>760</v>
      </c>
      <c r="O339" t="s">
        <v>754</v>
      </c>
      <c r="P339" s="8">
        <v>0.49399999999999999</v>
      </c>
      <c r="Q339" s="17" t="s">
        <v>305</v>
      </c>
      <c r="R339" s="9">
        <v>5</v>
      </c>
      <c r="S339" s="8" t="s">
        <v>306</v>
      </c>
    </row>
    <row r="340" spans="1:19" x14ac:dyDescent="0.25">
      <c r="A340" s="13">
        <v>138</v>
      </c>
      <c r="B340">
        <v>138</v>
      </c>
      <c r="C340" s="2" t="s">
        <v>127</v>
      </c>
      <c r="D340" t="s">
        <v>669</v>
      </c>
      <c r="E340" t="s">
        <v>60</v>
      </c>
      <c r="F340">
        <v>50</v>
      </c>
      <c r="G340" s="15" t="s">
        <v>766</v>
      </c>
      <c r="H340" t="s">
        <v>513</v>
      </c>
      <c r="I340" t="s">
        <v>174</v>
      </c>
      <c r="J340" t="s">
        <v>16</v>
      </c>
      <c r="K340" s="36" t="s">
        <v>761</v>
      </c>
      <c r="L340" t="s">
        <v>756</v>
      </c>
      <c r="M340" t="s">
        <v>18</v>
      </c>
      <c r="N340" t="s">
        <v>760</v>
      </c>
      <c r="O340" t="s">
        <v>754</v>
      </c>
      <c r="P340" s="8">
        <v>0.06</v>
      </c>
      <c r="Q340" s="17" t="s">
        <v>305</v>
      </c>
      <c r="R340" s="7">
        <v>10</v>
      </c>
      <c r="S340" s="17" t="s">
        <v>305</v>
      </c>
    </row>
    <row r="341" spans="1:19" x14ac:dyDescent="0.25">
      <c r="A341" s="13">
        <v>139</v>
      </c>
      <c r="B341">
        <v>139</v>
      </c>
      <c r="C341" s="2" t="s">
        <v>127</v>
      </c>
      <c r="D341" t="s">
        <v>670</v>
      </c>
      <c r="E341" t="s">
        <v>24</v>
      </c>
      <c r="F341">
        <v>26</v>
      </c>
      <c r="G341" s="15" t="s">
        <v>767</v>
      </c>
      <c r="H341" t="s">
        <v>538</v>
      </c>
      <c r="I341" t="s">
        <v>168</v>
      </c>
      <c r="J341" t="s">
        <v>134</v>
      </c>
      <c r="K341" s="15" t="s">
        <v>762</v>
      </c>
      <c r="L341" t="s">
        <v>760</v>
      </c>
      <c r="M341" t="s">
        <v>754</v>
      </c>
      <c r="N341" t="s">
        <v>760</v>
      </c>
      <c r="O341" t="s">
        <v>760</v>
      </c>
      <c r="P341" s="8">
        <v>0.27200000000000002</v>
      </c>
      <c r="Q341" s="17" t="s">
        <v>305</v>
      </c>
      <c r="R341" s="7">
        <v>10</v>
      </c>
      <c r="S341" s="17" t="s">
        <v>305</v>
      </c>
    </row>
    <row r="342" spans="1:19" x14ac:dyDescent="0.25">
      <c r="A342" s="13">
        <v>140</v>
      </c>
      <c r="B342">
        <v>140</v>
      </c>
      <c r="C342" s="2" t="s">
        <v>127</v>
      </c>
      <c r="D342" t="s">
        <v>671</v>
      </c>
      <c r="E342" t="s">
        <v>60</v>
      </c>
      <c r="F342">
        <v>30</v>
      </c>
      <c r="G342" s="15" t="s">
        <v>768</v>
      </c>
      <c r="H342" t="s">
        <v>132</v>
      </c>
      <c r="I342" t="s">
        <v>157</v>
      </c>
      <c r="J342" t="s">
        <v>16</v>
      </c>
      <c r="K342" s="36" t="s">
        <v>761</v>
      </c>
      <c r="L342" t="s">
        <v>756</v>
      </c>
      <c r="M342" t="s">
        <v>18</v>
      </c>
      <c r="N342" s="4" t="s">
        <v>756</v>
      </c>
      <c r="O342" t="s">
        <v>760</v>
      </c>
      <c r="P342" s="8">
        <v>0.42099999999999999</v>
      </c>
      <c r="Q342" s="17" t="s">
        <v>305</v>
      </c>
      <c r="R342" s="7">
        <v>10</v>
      </c>
      <c r="S342" s="17" t="s">
        <v>305</v>
      </c>
    </row>
    <row r="343" spans="1:19" x14ac:dyDescent="0.25">
      <c r="A343" s="13">
        <v>141</v>
      </c>
      <c r="B343">
        <v>141</v>
      </c>
      <c r="C343" s="2" t="s">
        <v>127</v>
      </c>
      <c r="D343" t="s">
        <v>672</v>
      </c>
      <c r="E343" t="s">
        <v>24</v>
      </c>
      <c r="F343">
        <v>10</v>
      </c>
      <c r="G343" s="15" t="s">
        <v>770</v>
      </c>
      <c r="H343" t="s">
        <v>184</v>
      </c>
      <c r="I343" t="s">
        <v>151</v>
      </c>
      <c r="J343" t="s">
        <v>16</v>
      </c>
      <c r="K343" s="15" t="s">
        <v>762</v>
      </c>
      <c r="L343" t="s">
        <v>756</v>
      </c>
      <c r="M343" t="s">
        <v>18</v>
      </c>
      <c r="N343" t="s">
        <v>760</v>
      </c>
      <c r="O343" t="s">
        <v>760</v>
      </c>
      <c r="P343" s="8">
        <v>0.27300000000000002</v>
      </c>
      <c r="Q343" s="17" t="s">
        <v>305</v>
      </c>
      <c r="R343" s="7">
        <v>10</v>
      </c>
      <c r="S343" s="17" t="s">
        <v>305</v>
      </c>
    </row>
    <row r="344" spans="1:19" x14ac:dyDescent="0.25">
      <c r="A344" s="13">
        <v>142</v>
      </c>
      <c r="B344">
        <v>142</v>
      </c>
      <c r="C344" s="2" t="s">
        <v>127</v>
      </c>
      <c r="D344" t="s">
        <v>673</v>
      </c>
      <c r="E344" t="s">
        <v>60</v>
      </c>
      <c r="F344">
        <v>8</v>
      </c>
      <c r="G344" s="15" t="s">
        <v>765</v>
      </c>
      <c r="H344" t="s">
        <v>184</v>
      </c>
      <c r="I344" t="s">
        <v>186</v>
      </c>
      <c r="J344" t="s">
        <v>16</v>
      </c>
      <c r="K344" s="15" t="s">
        <v>762</v>
      </c>
      <c r="L344" t="s">
        <v>760</v>
      </c>
      <c r="M344" t="s">
        <v>754</v>
      </c>
      <c r="N344" t="s">
        <v>760</v>
      </c>
      <c r="O344" t="s">
        <v>754</v>
      </c>
      <c r="P344" s="8">
        <v>5.8000000000000003E-2</v>
      </c>
      <c r="Q344" s="17" t="s">
        <v>305</v>
      </c>
      <c r="R344" s="8">
        <v>0</v>
      </c>
      <c r="S344" s="8" t="s">
        <v>306</v>
      </c>
    </row>
    <row r="345" spans="1:19" x14ac:dyDescent="0.25">
      <c r="A345" s="13">
        <v>143</v>
      </c>
      <c r="B345">
        <v>143</v>
      </c>
      <c r="C345" s="2" t="s">
        <v>127</v>
      </c>
      <c r="D345" t="s">
        <v>674</v>
      </c>
      <c r="E345" t="s">
        <v>60</v>
      </c>
      <c r="F345">
        <v>29</v>
      </c>
      <c r="G345" s="15" t="s">
        <v>767</v>
      </c>
      <c r="H345" t="s">
        <v>513</v>
      </c>
      <c r="I345" t="s">
        <v>173</v>
      </c>
      <c r="J345" t="s">
        <v>16</v>
      </c>
      <c r="K345" s="15" t="s">
        <v>762</v>
      </c>
      <c r="L345" t="s">
        <v>760</v>
      </c>
      <c r="M345" t="s">
        <v>754</v>
      </c>
      <c r="N345" t="s">
        <v>760</v>
      </c>
      <c r="O345" t="s">
        <v>754</v>
      </c>
      <c r="P345" s="8">
        <v>6.3E-2</v>
      </c>
      <c r="Q345" s="17" t="s">
        <v>305</v>
      </c>
      <c r="R345" s="10">
        <v>0</v>
      </c>
      <c r="S345" s="8" t="s">
        <v>306</v>
      </c>
    </row>
    <row r="346" spans="1:19" x14ac:dyDescent="0.25">
      <c r="A346" s="13">
        <v>144</v>
      </c>
      <c r="B346">
        <v>144</v>
      </c>
      <c r="C346" s="2" t="s">
        <v>127</v>
      </c>
      <c r="D346" t="s">
        <v>675</v>
      </c>
      <c r="E346" t="s">
        <v>24</v>
      </c>
      <c r="F346">
        <v>36</v>
      </c>
      <c r="G346" s="15" t="s">
        <v>768</v>
      </c>
      <c r="H346" t="s">
        <v>538</v>
      </c>
      <c r="I346" t="s">
        <v>186</v>
      </c>
      <c r="J346" t="s">
        <v>16</v>
      </c>
      <c r="K346" s="15" t="s">
        <v>762</v>
      </c>
      <c r="L346" t="s">
        <v>756</v>
      </c>
      <c r="M346" t="s">
        <v>18</v>
      </c>
      <c r="N346" t="s">
        <v>760</v>
      </c>
      <c r="O346" t="s">
        <v>754</v>
      </c>
      <c r="P346">
        <v>0.11</v>
      </c>
      <c r="Q346" s="17" t="s">
        <v>305</v>
      </c>
      <c r="R346" s="21">
        <v>10</v>
      </c>
      <c r="S346" s="17" t="s">
        <v>305</v>
      </c>
    </row>
    <row r="347" spans="1:19" x14ac:dyDescent="0.25">
      <c r="A347" s="13">
        <v>145</v>
      </c>
      <c r="B347">
        <v>145</v>
      </c>
      <c r="C347" s="2" t="s">
        <v>127</v>
      </c>
      <c r="D347" t="s">
        <v>676</v>
      </c>
      <c r="E347" t="s">
        <v>24</v>
      </c>
      <c r="F347">
        <v>29</v>
      </c>
      <c r="G347" s="15" t="s">
        <v>767</v>
      </c>
      <c r="H347" t="s">
        <v>538</v>
      </c>
      <c r="I347" t="s">
        <v>148</v>
      </c>
      <c r="J347" t="s">
        <v>16</v>
      </c>
      <c r="K347" s="36" t="s">
        <v>761</v>
      </c>
      <c r="L347" t="s">
        <v>760</v>
      </c>
      <c r="M347" t="s">
        <v>754</v>
      </c>
      <c r="N347" t="s">
        <v>760</v>
      </c>
      <c r="O347" t="s">
        <v>754</v>
      </c>
      <c r="P347" s="8">
        <v>0.28599999999999998</v>
      </c>
      <c r="Q347" s="17" t="s">
        <v>305</v>
      </c>
      <c r="R347" s="21">
        <v>10</v>
      </c>
      <c r="S347" s="17" t="s">
        <v>305</v>
      </c>
    </row>
    <row r="348" spans="1:19" x14ac:dyDescent="0.25">
      <c r="A348" s="13">
        <v>146</v>
      </c>
      <c r="B348">
        <v>146</v>
      </c>
      <c r="C348" s="2" t="s">
        <v>127</v>
      </c>
      <c r="D348" t="s">
        <v>677</v>
      </c>
      <c r="E348" t="s">
        <v>60</v>
      </c>
      <c r="F348">
        <v>52</v>
      </c>
      <c r="G348" s="15" t="s">
        <v>766</v>
      </c>
      <c r="H348" t="s">
        <v>513</v>
      </c>
      <c r="I348" t="s">
        <v>142</v>
      </c>
      <c r="J348" t="s">
        <v>16</v>
      </c>
      <c r="K348" s="15" t="s">
        <v>762</v>
      </c>
      <c r="L348" t="s">
        <v>756</v>
      </c>
      <c r="M348" t="s">
        <v>18</v>
      </c>
      <c r="N348" t="s">
        <v>760</v>
      </c>
      <c r="O348" t="s">
        <v>754</v>
      </c>
      <c r="P348" s="8">
        <v>5.1999999999999998E-2</v>
      </c>
      <c r="Q348" s="17" t="s">
        <v>305</v>
      </c>
      <c r="R348" s="21">
        <v>10</v>
      </c>
      <c r="S348" s="17" t="s">
        <v>305</v>
      </c>
    </row>
    <row r="349" spans="1:19" x14ac:dyDescent="0.25">
      <c r="A349" s="13">
        <v>147</v>
      </c>
      <c r="B349">
        <v>147</v>
      </c>
      <c r="C349" s="2" t="s">
        <v>127</v>
      </c>
      <c r="D349" t="s">
        <v>678</v>
      </c>
      <c r="E349" t="s">
        <v>60</v>
      </c>
      <c r="F349">
        <v>46</v>
      </c>
      <c r="G349" s="15" t="s">
        <v>771</v>
      </c>
      <c r="H349" t="s">
        <v>187</v>
      </c>
      <c r="I349" t="s">
        <v>163</v>
      </c>
      <c r="J349" t="s">
        <v>16</v>
      </c>
      <c r="K349" s="15" t="s">
        <v>762</v>
      </c>
      <c r="L349" t="s">
        <v>756</v>
      </c>
      <c r="M349" t="s">
        <v>18</v>
      </c>
      <c r="N349" t="s">
        <v>760</v>
      </c>
      <c r="O349" t="s">
        <v>754</v>
      </c>
      <c r="P349" s="8">
        <v>0.36299999999999999</v>
      </c>
      <c r="Q349" s="17" t="s">
        <v>305</v>
      </c>
      <c r="R349" s="10">
        <v>0</v>
      </c>
      <c r="S349" s="8" t="s">
        <v>306</v>
      </c>
    </row>
    <row r="350" spans="1:19" x14ac:dyDescent="0.25">
      <c r="A350" s="13">
        <v>148</v>
      </c>
      <c r="B350">
        <v>148</v>
      </c>
      <c r="C350" s="2" t="s">
        <v>127</v>
      </c>
      <c r="D350" t="s">
        <v>679</v>
      </c>
      <c r="E350" t="s">
        <v>24</v>
      </c>
      <c r="F350">
        <v>16</v>
      </c>
      <c r="G350" s="15" t="s">
        <v>770</v>
      </c>
      <c r="H350" t="s">
        <v>132</v>
      </c>
      <c r="I350" t="s">
        <v>188</v>
      </c>
      <c r="J350" t="s">
        <v>16</v>
      </c>
      <c r="K350" s="15" t="s">
        <v>762</v>
      </c>
      <c r="L350" t="s">
        <v>756</v>
      </c>
      <c r="M350" t="s">
        <v>18</v>
      </c>
      <c r="N350" t="s">
        <v>760</v>
      </c>
      <c r="O350" t="s">
        <v>754</v>
      </c>
      <c r="P350" s="8">
        <v>5.5E-2</v>
      </c>
      <c r="Q350" s="17" t="s">
        <v>305</v>
      </c>
      <c r="R350" s="21">
        <v>10</v>
      </c>
      <c r="S350" s="17" t="s">
        <v>305</v>
      </c>
    </row>
    <row r="351" spans="1:19" x14ac:dyDescent="0.25">
      <c r="A351" s="13">
        <v>149</v>
      </c>
      <c r="B351">
        <v>149</v>
      </c>
      <c r="C351" s="2" t="s">
        <v>127</v>
      </c>
      <c r="D351" t="s">
        <v>680</v>
      </c>
      <c r="E351" t="s">
        <v>24</v>
      </c>
      <c r="F351">
        <v>50</v>
      </c>
      <c r="G351" s="15" t="s">
        <v>766</v>
      </c>
      <c r="H351" t="s">
        <v>513</v>
      </c>
      <c r="I351" t="s">
        <v>170</v>
      </c>
      <c r="J351" t="s">
        <v>134</v>
      </c>
      <c r="K351" s="36" t="s">
        <v>761</v>
      </c>
      <c r="L351" t="s">
        <v>756</v>
      </c>
      <c r="M351" t="s">
        <v>18</v>
      </c>
      <c r="N351" t="s">
        <v>760</v>
      </c>
      <c r="O351" t="s">
        <v>754</v>
      </c>
      <c r="P351" s="8">
        <v>5.3999999999999999E-2</v>
      </c>
      <c r="Q351" s="17" t="s">
        <v>305</v>
      </c>
      <c r="R351" s="21">
        <v>10</v>
      </c>
      <c r="S351" s="17" t="s">
        <v>305</v>
      </c>
    </row>
    <row r="352" spans="1:19" x14ac:dyDescent="0.25">
      <c r="A352" s="13">
        <v>150</v>
      </c>
      <c r="B352">
        <v>150</v>
      </c>
      <c r="C352" s="2" t="s">
        <v>127</v>
      </c>
      <c r="D352" t="s">
        <v>681</v>
      </c>
      <c r="E352" t="s">
        <v>60</v>
      </c>
      <c r="F352">
        <v>43</v>
      </c>
      <c r="G352" s="15" t="s">
        <v>771</v>
      </c>
      <c r="H352" t="s">
        <v>513</v>
      </c>
      <c r="I352" t="s">
        <v>157</v>
      </c>
      <c r="J352" t="s">
        <v>16</v>
      </c>
      <c r="K352" s="15" t="s">
        <v>762</v>
      </c>
      <c r="L352" t="s">
        <v>760</v>
      </c>
      <c r="M352" t="s">
        <v>754</v>
      </c>
      <c r="N352" t="s">
        <v>760</v>
      </c>
      <c r="O352" t="s">
        <v>754</v>
      </c>
      <c r="P352" s="8">
        <v>5.5E-2</v>
      </c>
      <c r="Q352" s="17" t="s">
        <v>305</v>
      </c>
      <c r="R352" s="21">
        <v>10</v>
      </c>
      <c r="S352" s="17" t="s">
        <v>305</v>
      </c>
    </row>
    <row r="353" spans="1:19" x14ac:dyDescent="0.25">
      <c r="A353" s="13">
        <v>151</v>
      </c>
      <c r="B353">
        <v>151</v>
      </c>
      <c r="C353" s="2" t="s">
        <v>127</v>
      </c>
      <c r="D353" t="s">
        <v>682</v>
      </c>
      <c r="E353" t="s">
        <v>24</v>
      </c>
      <c r="F353">
        <v>42</v>
      </c>
      <c r="G353" s="15" t="s">
        <v>771</v>
      </c>
      <c r="H353" t="s">
        <v>538</v>
      </c>
      <c r="I353" t="s">
        <v>189</v>
      </c>
      <c r="J353" t="s">
        <v>16</v>
      </c>
      <c r="K353" s="36" t="s">
        <v>761</v>
      </c>
      <c r="L353" t="s">
        <v>760</v>
      </c>
      <c r="M353" t="s">
        <v>754</v>
      </c>
      <c r="N353" t="s">
        <v>760</v>
      </c>
      <c r="O353" t="s">
        <v>754</v>
      </c>
      <c r="P353" s="8">
        <v>5.8000000000000003E-2</v>
      </c>
      <c r="Q353" s="17" t="s">
        <v>305</v>
      </c>
      <c r="R353" s="7">
        <v>10</v>
      </c>
      <c r="S353" s="17" t="s">
        <v>305</v>
      </c>
    </row>
    <row r="354" spans="1:19" x14ac:dyDescent="0.25">
      <c r="A354" s="13">
        <v>152</v>
      </c>
      <c r="B354">
        <v>152</v>
      </c>
      <c r="C354" s="2" t="s">
        <v>127</v>
      </c>
      <c r="D354" t="s">
        <v>683</v>
      </c>
      <c r="E354" t="s">
        <v>60</v>
      </c>
      <c r="F354">
        <v>23</v>
      </c>
      <c r="G354" s="15" t="s">
        <v>767</v>
      </c>
      <c r="H354" t="s">
        <v>132</v>
      </c>
      <c r="I354" t="s">
        <v>190</v>
      </c>
      <c r="J354" t="s">
        <v>16</v>
      </c>
      <c r="K354" s="15" t="s">
        <v>762</v>
      </c>
      <c r="L354" t="s">
        <v>760</v>
      </c>
      <c r="M354" t="s">
        <v>754</v>
      </c>
      <c r="N354" t="s">
        <v>760</v>
      </c>
      <c r="O354" t="s">
        <v>754</v>
      </c>
      <c r="P354" s="8">
        <v>0.60399999999999998</v>
      </c>
      <c r="Q354" s="17" t="s">
        <v>305</v>
      </c>
      <c r="R354" s="10">
        <v>0</v>
      </c>
      <c r="S354" s="8" t="s">
        <v>306</v>
      </c>
    </row>
    <row r="355" spans="1:19" x14ac:dyDescent="0.25">
      <c r="A355" s="13">
        <v>153</v>
      </c>
      <c r="B355">
        <v>153</v>
      </c>
      <c r="C355" s="2" t="s">
        <v>127</v>
      </c>
      <c r="D355" t="s">
        <v>684</v>
      </c>
      <c r="E355" t="s">
        <v>60</v>
      </c>
      <c r="F355">
        <v>5</v>
      </c>
      <c r="G355" s="15" t="s">
        <v>765</v>
      </c>
      <c r="H355" t="s">
        <v>184</v>
      </c>
      <c r="I355" t="s">
        <v>171</v>
      </c>
      <c r="J355" t="s">
        <v>16</v>
      </c>
      <c r="K355" s="15" t="s">
        <v>762</v>
      </c>
      <c r="L355" t="s">
        <v>756</v>
      </c>
      <c r="M355" t="s">
        <v>18</v>
      </c>
      <c r="N355" t="s">
        <v>760</v>
      </c>
      <c r="O355" t="s">
        <v>754</v>
      </c>
      <c r="P355" s="8">
        <v>0.35599999999999998</v>
      </c>
      <c r="Q355" s="8" t="s">
        <v>508</v>
      </c>
      <c r="R355" s="7">
        <v>10</v>
      </c>
      <c r="S355" s="17" t="s">
        <v>305</v>
      </c>
    </row>
    <row r="356" spans="1:19" x14ac:dyDescent="0.25">
      <c r="A356" s="13">
        <v>154</v>
      </c>
      <c r="B356">
        <v>154</v>
      </c>
      <c r="C356" s="2" t="s">
        <v>127</v>
      </c>
      <c r="D356" t="s">
        <v>685</v>
      </c>
      <c r="E356" t="s">
        <v>60</v>
      </c>
      <c r="F356">
        <v>56</v>
      </c>
      <c r="G356" s="15" t="s">
        <v>766</v>
      </c>
      <c r="H356" t="s">
        <v>513</v>
      </c>
      <c r="I356" t="s">
        <v>151</v>
      </c>
      <c r="J356" t="s">
        <v>16</v>
      </c>
      <c r="K356" s="15" t="s">
        <v>762</v>
      </c>
      <c r="L356" t="s">
        <v>760</v>
      </c>
      <c r="M356" t="s">
        <v>754</v>
      </c>
      <c r="N356" t="s">
        <v>760</v>
      </c>
      <c r="O356" t="s">
        <v>754</v>
      </c>
      <c r="P356" s="8">
        <v>0.53800000000000003</v>
      </c>
      <c r="Q356" s="17" t="s">
        <v>305</v>
      </c>
      <c r="R356" s="21">
        <v>10</v>
      </c>
      <c r="S356" s="17" t="s">
        <v>305</v>
      </c>
    </row>
    <row r="357" spans="1:19" x14ac:dyDescent="0.25">
      <c r="A357" s="13">
        <v>155</v>
      </c>
      <c r="B357">
        <v>155</v>
      </c>
      <c r="C357" s="2" t="s">
        <v>127</v>
      </c>
      <c r="D357" t="s">
        <v>686</v>
      </c>
      <c r="E357" t="s">
        <v>60</v>
      </c>
      <c r="F357">
        <v>62</v>
      </c>
      <c r="G357" s="15" t="s">
        <v>769</v>
      </c>
      <c r="I357" t="s">
        <v>157</v>
      </c>
      <c r="J357" t="s">
        <v>16</v>
      </c>
      <c r="K357" s="36" t="s">
        <v>761</v>
      </c>
      <c r="L357" t="s">
        <v>756</v>
      </c>
      <c r="M357" t="s">
        <v>18</v>
      </c>
      <c r="N357" t="s">
        <v>760</v>
      </c>
      <c r="O357" t="s">
        <v>754</v>
      </c>
      <c r="P357" s="8">
        <v>0.46300000000000002</v>
      </c>
      <c r="Q357" s="8" t="s">
        <v>508</v>
      </c>
      <c r="R357" s="7">
        <v>10</v>
      </c>
      <c r="S357" s="17" t="s">
        <v>305</v>
      </c>
    </row>
    <row r="358" spans="1:19" x14ac:dyDescent="0.25">
      <c r="A358" s="13">
        <v>156</v>
      </c>
      <c r="B358">
        <v>156</v>
      </c>
      <c r="C358" s="2" t="s">
        <v>127</v>
      </c>
      <c r="D358" t="s">
        <v>687</v>
      </c>
      <c r="E358" t="s">
        <v>60</v>
      </c>
      <c r="F358">
        <v>15</v>
      </c>
      <c r="G358" s="15" t="s">
        <v>770</v>
      </c>
      <c r="H358" t="s">
        <v>132</v>
      </c>
      <c r="I358" t="s">
        <v>191</v>
      </c>
      <c r="J358" t="s">
        <v>16</v>
      </c>
      <c r="K358" s="15" t="s">
        <v>762</v>
      </c>
      <c r="L358" t="s">
        <v>756</v>
      </c>
      <c r="M358" t="s">
        <v>18</v>
      </c>
      <c r="N358" t="s">
        <v>760</v>
      </c>
      <c r="O358" t="s">
        <v>754</v>
      </c>
      <c r="P358" s="8">
        <v>5.2999999999999999E-2</v>
      </c>
      <c r="Q358" s="17" t="s">
        <v>305</v>
      </c>
      <c r="R358" s="7">
        <v>10</v>
      </c>
      <c r="S358" s="17" t="s">
        <v>305</v>
      </c>
    </row>
    <row r="359" spans="1:19" x14ac:dyDescent="0.25">
      <c r="A359" s="13">
        <v>157</v>
      </c>
      <c r="B359">
        <v>157</v>
      </c>
      <c r="C359" s="2" t="s">
        <v>127</v>
      </c>
      <c r="D359" t="s">
        <v>688</v>
      </c>
      <c r="E359" t="s">
        <v>24</v>
      </c>
      <c r="F359">
        <v>34</v>
      </c>
      <c r="G359" s="15" t="s">
        <v>768</v>
      </c>
      <c r="H359" t="s">
        <v>538</v>
      </c>
      <c r="I359" t="s">
        <v>689</v>
      </c>
      <c r="J359" t="s">
        <v>16</v>
      </c>
      <c r="K359" s="36" t="s">
        <v>761</v>
      </c>
      <c r="L359" t="s">
        <v>760</v>
      </c>
      <c r="M359" t="s">
        <v>23</v>
      </c>
      <c r="N359" t="s">
        <v>760</v>
      </c>
      <c r="O359" t="s">
        <v>754</v>
      </c>
      <c r="P359" s="8">
        <v>0.51600000000000001</v>
      </c>
      <c r="Q359" s="17" t="s">
        <v>305</v>
      </c>
      <c r="R359" s="7">
        <v>10</v>
      </c>
      <c r="S359" s="17" t="s">
        <v>305</v>
      </c>
    </row>
    <row r="360" spans="1:19" x14ac:dyDescent="0.25">
      <c r="A360" s="13">
        <v>158</v>
      </c>
      <c r="B360">
        <v>158</v>
      </c>
      <c r="C360" s="2" t="s">
        <v>127</v>
      </c>
      <c r="D360" t="s">
        <v>690</v>
      </c>
      <c r="E360" t="s">
        <v>60</v>
      </c>
      <c r="F360">
        <v>49</v>
      </c>
      <c r="G360" s="15" t="s">
        <v>771</v>
      </c>
      <c r="H360" t="s">
        <v>513</v>
      </c>
      <c r="I360" t="s">
        <v>144</v>
      </c>
      <c r="J360" t="s">
        <v>16</v>
      </c>
      <c r="K360" s="15" t="s">
        <v>762</v>
      </c>
      <c r="L360" t="s">
        <v>756</v>
      </c>
      <c r="M360" t="s">
        <v>18</v>
      </c>
      <c r="N360" t="s">
        <v>760</v>
      </c>
      <c r="O360" t="s">
        <v>754</v>
      </c>
      <c r="P360" s="8">
        <v>0.38700000000000001</v>
      </c>
      <c r="Q360" s="8" t="s">
        <v>508</v>
      </c>
      <c r="R360" s="7">
        <v>10</v>
      </c>
      <c r="S360" s="17" t="s">
        <v>305</v>
      </c>
    </row>
    <row r="361" spans="1:19" x14ac:dyDescent="0.25">
      <c r="A361" s="13">
        <v>159</v>
      </c>
      <c r="B361">
        <v>159</v>
      </c>
      <c r="C361" s="2" t="s">
        <v>127</v>
      </c>
      <c r="D361" t="s">
        <v>691</v>
      </c>
      <c r="E361" t="s">
        <v>60</v>
      </c>
      <c r="F361">
        <v>38</v>
      </c>
      <c r="G361" s="15" t="s">
        <v>768</v>
      </c>
      <c r="H361" t="s">
        <v>513</v>
      </c>
      <c r="I361" t="s">
        <v>616</v>
      </c>
      <c r="J361" t="s">
        <v>16</v>
      </c>
      <c r="K361" s="36" t="s">
        <v>761</v>
      </c>
      <c r="L361" t="s">
        <v>760</v>
      </c>
      <c r="M361" t="s">
        <v>754</v>
      </c>
      <c r="N361" t="s">
        <v>760</v>
      </c>
      <c r="O361" t="s">
        <v>754</v>
      </c>
      <c r="P361" s="8">
        <v>5.1999999999999998E-2</v>
      </c>
      <c r="Q361" s="17" t="s">
        <v>305</v>
      </c>
      <c r="R361" s="7">
        <v>10</v>
      </c>
      <c r="S361" s="17" t="s">
        <v>305</v>
      </c>
    </row>
    <row r="362" spans="1:19" x14ac:dyDescent="0.25">
      <c r="A362" s="13">
        <v>160</v>
      </c>
      <c r="B362">
        <v>160</v>
      </c>
      <c r="C362" s="2" t="s">
        <v>127</v>
      </c>
      <c r="D362" t="s">
        <v>692</v>
      </c>
      <c r="E362" t="s">
        <v>60</v>
      </c>
      <c r="F362">
        <v>7</v>
      </c>
      <c r="G362" s="15" t="s">
        <v>765</v>
      </c>
      <c r="H362" t="s">
        <v>184</v>
      </c>
      <c r="I362" t="s">
        <v>192</v>
      </c>
      <c r="J362" t="s">
        <v>16</v>
      </c>
      <c r="K362" s="15" t="s">
        <v>762</v>
      </c>
      <c r="L362" t="s">
        <v>756</v>
      </c>
      <c r="M362" t="s">
        <v>18</v>
      </c>
      <c r="N362" s="4" t="s">
        <v>756</v>
      </c>
      <c r="O362" t="s">
        <v>754</v>
      </c>
      <c r="P362" s="8">
        <v>0.23100000000000001</v>
      </c>
      <c r="Q362" s="17" t="s">
        <v>305</v>
      </c>
      <c r="R362" s="7">
        <v>10</v>
      </c>
      <c r="S362" s="17" t="s">
        <v>305</v>
      </c>
    </row>
    <row r="363" spans="1:19" x14ac:dyDescent="0.25">
      <c r="A363" s="13">
        <v>161</v>
      </c>
      <c r="B363">
        <v>161</v>
      </c>
      <c r="C363" s="2" t="s">
        <v>127</v>
      </c>
      <c r="D363" t="s">
        <v>693</v>
      </c>
      <c r="E363" t="s">
        <v>60</v>
      </c>
      <c r="F363">
        <v>12</v>
      </c>
      <c r="G363" s="15" t="s">
        <v>770</v>
      </c>
      <c r="H363" t="s">
        <v>184</v>
      </c>
      <c r="I363" t="s">
        <v>164</v>
      </c>
      <c r="J363" t="s">
        <v>16</v>
      </c>
      <c r="K363" s="36" t="s">
        <v>761</v>
      </c>
      <c r="L363" t="s">
        <v>760</v>
      </c>
      <c r="M363" t="s">
        <v>754</v>
      </c>
      <c r="N363" t="s">
        <v>760</v>
      </c>
      <c r="O363" s="4" t="s">
        <v>756</v>
      </c>
      <c r="P363" s="8">
        <v>5.5E-2</v>
      </c>
      <c r="Q363" s="17" t="s">
        <v>305</v>
      </c>
      <c r="R363" s="21">
        <v>10</v>
      </c>
      <c r="S363" s="17" t="s">
        <v>305</v>
      </c>
    </row>
    <row r="364" spans="1:19" x14ac:dyDescent="0.25">
      <c r="A364" s="13">
        <v>162</v>
      </c>
      <c r="B364">
        <v>162</v>
      </c>
      <c r="C364" s="2" t="s">
        <v>127</v>
      </c>
      <c r="D364" t="s">
        <v>694</v>
      </c>
      <c r="E364" t="s">
        <v>60</v>
      </c>
      <c r="F364">
        <v>31</v>
      </c>
      <c r="G364" s="15" t="s">
        <v>768</v>
      </c>
      <c r="H364" t="s">
        <v>513</v>
      </c>
      <c r="I364" t="s">
        <v>190</v>
      </c>
      <c r="J364" t="s">
        <v>16</v>
      </c>
      <c r="K364" s="15" t="s">
        <v>762</v>
      </c>
      <c r="L364" t="s">
        <v>756</v>
      </c>
      <c r="M364" t="s">
        <v>18</v>
      </c>
      <c r="N364" s="4" t="s">
        <v>756</v>
      </c>
      <c r="O364" t="s">
        <v>754</v>
      </c>
      <c r="P364" s="8">
        <v>5.1999999999999998E-2</v>
      </c>
      <c r="Q364" s="17" t="s">
        <v>305</v>
      </c>
      <c r="R364" s="7">
        <v>10</v>
      </c>
      <c r="S364" s="17" t="s">
        <v>305</v>
      </c>
    </row>
    <row r="365" spans="1:19" x14ac:dyDescent="0.25">
      <c r="A365" s="13">
        <v>163</v>
      </c>
      <c r="B365">
        <v>163</v>
      </c>
      <c r="C365" s="2" t="s">
        <v>127</v>
      </c>
      <c r="D365" t="s">
        <v>695</v>
      </c>
      <c r="E365" t="s">
        <v>24</v>
      </c>
      <c r="F365">
        <v>3</v>
      </c>
      <c r="G365" s="15" t="s">
        <v>765</v>
      </c>
      <c r="H365" t="s">
        <v>553</v>
      </c>
      <c r="I365" t="s">
        <v>186</v>
      </c>
      <c r="J365" t="s">
        <v>16</v>
      </c>
      <c r="K365" s="15" t="s">
        <v>762</v>
      </c>
      <c r="L365" t="s">
        <v>760</v>
      </c>
      <c r="M365" t="s">
        <v>754</v>
      </c>
      <c r="N365" t="s">
        <v>760</v>
      </c>
      <c r="O365" t="s">
        <v>754</v>
      </c>
      <c r="P365" s="8">
        <v>0.25700000000000001</v>
      </c>
      <c r="Q365" s="17" t="s">
        <v>305</v>
      </c>
      <c r="R365" s="7">
        <v>10</v>
      </c>
      <c r="S365" s="17" t="s">
        <v>305</v>
      </c>
    </row>
    <row r="366" spans="1:19" x14ac:dyDescent="0.25">
      <c r="A366" s="13">
        <v>164</v>
      </c>
      <c r="B366">
        <v>164</v>
      </c>
      <c r="C366" s="2" t="s">
        <v>127</v>
      </c>
      <c r="D366" t="s">
        <v>696</v>
      </c>
      <c r="E366" t="s">
        <v>60</v>
      </c>
      <c r="F366">
        <v>19</v>
      </c>
      <c r="G366" s="15" t="s">
        <v>770</v>
      </c>
      <c r="H366" t="s">
        <v>132</v>
      </c>
      <c r="I366" t="s">
        <v>191</v>
      </c>
      <c r="J366" t="s">
        <v>16</v>
      </c>
      <c r="K366" s="15" t="s">
        <v>762</v>
      </c>
      <c r="L366" t="s">
        <v>760</v>
      </c>
      <c r="M366" t="s">
        <v>754</v>
      </c>
      <c r="N366" t="s">
        <v>760</v>
      </c>
      <c r="O366" t="s">
        <v>754</v>
      </c>
      <c r="P366" s="8">
        <v>5.0999999999999997E-2</v>
      </c>
      <c r="Q366" s="17" t="s">
        <v>305</v>
      </c>
      <c r="R366" s="7">
        <v>10</v>
      </c>
      <c r="S366" s="17" t="s">
        <v>305</v>
      </c>
    </row>
    <row r="367" spans="1:19" x14ac:dyDescent="0.25">
      <c r="A367" s="13">
        <v>165</v>
      </c>
      <c r="B367">
        <v>165</v>
      </c>
      <c r="C367" s="2" t="s">
        <v>127</v>
      </c>
      <c r="D367" t="s">
        <v>697</v>
      </c>
      <c r="E367" t="s">
        <v>24</v>
      </c>
      <c r="F367">
        <v>6</v>
      </c>
      <c r="G367" s="15" t="s">
        <v>765</v>
      </c>
      <c r="H367" t="s">
        <v>184</v>
      </c>
      <c r="I367" t="s">
        <v>148</v>
      </c>
      <c r="J367" t="s">
        <v>16</v>
      </c>
      <c r="K367" s="15" t="s">
        <v>762</v>
      </c>
      <c r="L367" t="s">
        <v>756</v>
      </c>
      <c r="M367" t="s">
        <v>18</v>
      </c>
      <c r="N367" t="s">
        <v>760</v>
      </c>
      <c r="O367" t="s">
        <v>754</v>
      </c>
      <c r="P367" s="8">
        <v>5.1999999999999998E-2</v>
      </c>
      <c r="Q367" s="17" t="s">
        <v>305</v>
      </c>
      <c r="R367" s="7">
        <v>10</v>
      </c>
      <c r="S367" s="17" t="s">
        <v>305</v>
      </c>
    </row>
    <row r="368" spans="1:19" x14ac:dyDescent="0.25">
      <c r="A368" s="13">
        <v>166</v>
      </c>
      <c r="B368">
        <v>166</v>
      </c>
      <c r="C368" s="2" t="s">
        <v>127</v>
      </c>
      <c r="D368" t="s">
        <v>698</v>
      </c>
      <c r="E368" t="s">
        <v>24</v>
      </c>
      <c r="F368">
        <v>37</v>
      </c>
      <c r="G368" s="15" t="s">
        <v>768</v>
      </c>
      <c r="H368" t="s">
        <v>538</v>
      </c>
      <c r="I368" t="s">
        <v>185</v>
      </c>
      <c r="J368" t="s">
        <v>16</v>
      </c>
      <c r="K368" s="15" t="s">
        <v>762</v>
      </c>
      <c r="L368" t="s">
        <v>760</v>
      </c>
      <c r="M368" t="s">
        <v>754</v>
      </c>
      <c r="N368" t="s">
        <v>760</v>
      </c>
      <c r="O368" t="s">
        <v>754</v>
      </c>
      <c r="P368" s="8">
        <v>0.35499999999999998</v>
      </c>
      <c r="Q368" s="17" t="s">
        <v>305</v>
      </c>
      <c r="R368" s="7">
        <v>10</v>
      </c>
      <c r="S368" s="17" t="s">
        <v>305</v>
      </c>
    </row>
    <row r="369" spans="1:19" x14ac:dyDescent="0.25">
      <c r="A369" s="13">
        <v>167</v>
      </c>
      <c r="B369">
        <v>167</v>
      </c>
      <c r="C369" s="2" t="s">
        <v>127</v>
      </c>
      <c r="D369" t="s">
        <v>699</v>
      </c>
      <c r="E369" t="s">
        <v>24</v>
      </c>
      <c r="F369">
        <v>49</v>
      </c>
      <c r="G369" s="15" t="s">
        <v>771</v>
      </c>
      <c r="H369" t="s">
        <v>513</v>
      </c>
      <c r="I369" t="s">
        <v>163</v>
      </c>
      <c r="J369" t="s">
        <v>16</v>
      </c>
      <c r="K369" s="15" t="s">
        <v>762</v>
      </c>
      <c r="L369" t="s">
        <v>760</v>
      </c>
      <c r="M369" t="s">
        <v>754</v>
      </c>
      <c r="N369" t="s">
        <v>760</v>
      </c>
      <c r="O369" t="s">
        <v>760</v>
      </c>
      <c r="P369" s="8">
        <v>0.4</v>
      </c>
      <c r="Q369" s="17" t="s">
        <v>305</v>
      </c>
      <c r="R369" s="7">
        <v>10</v>
      </c>
      <c r="S369" s="17" t="s">
        <v>305</v>
      </c>
    </row>
    <row r="370" spans="1:19" x14ac:dyDescent="0.25">
      <c r="A370" s="13">
        <v>168</v>
      </c>
      <c r="B370">
        <v>168</v>
      </c>
      <c r="C370" s="2" t="s">
        <v>127</v>
      </c>
      <c r="D370" t="s">
        <v>700</v>
      </c>
      <c r="E370" t="s">
        <v>24</v>
      </c>
      <c r="F370">
        <v>20</v>
      </c>
      <c r="G370" s="15" t="s">
        <v>767</v>
      </c>
      <c r="H370" t="s">
        <v>132</v>
      </c>
      <c r="I370" t="s">
        <v>701</v>
      </c>
      <c r="J370" t="s">
        <v>16</v>
      </c>
      <c r="K370" s="15" t="s">
        <v>762</v>
      </c>
      <c r="L370" t="s">
        <v>756</v>
      </c>
      <c r="M370" t="s">
        <v>18</v>
      </c>
      <c r="N370" t="s">
        <v>760</v>
      </c>
      <c r="O370" t="s">
        <v>760</v>
      </c>
      <c r="P370" s="8">
        <v>5.6000000000000001E-2</v>
      </c>
      <c r="Q370" s="17" t="s">
        <v>305</v>
      </c>
      <c r="R370" s="7">
        <v>10</v>
      </c>
      <c r="S370" s="17" t="s">
        <v>305</v>
      </c>
    </row>
    <row r="371" spans="1:19" x14ac:dyDescent="0.25">
      <c r="A371" s="13">
        <v>169</v>
      </c>
      <c r="B371">
        <v>169</v>
      </c>
      <c r="C371" s="2" t="s">
        <v>127</v>
      </c>
      <c r="D371" t="s">
        <v>514</v>
      </c>
      <c r="E371" t="s">
        <v>60</v>
      </c>
      <c r="F371">
        <v>11</v>
      </c>
      <c r="G371" s="15" t="s">
        <v>770</v>
      </c>
      <c r="H371" t="s">
        <v>132</v>
      </c>
      <c r="I371" t="s">
        <v>141</v>
      </c>
      <c r="J371" t="s">
        <v>16</v>
      </c>
      <c r="K371" s="15" t="s">
        <v>762</v>
      </c>
      <c r="L371" t="s">
        <v>760</v>
      </c>
      <c r="M371" t="s">
        <v>754</v>
      </c>
      <c r="N371" t="s">
        <v>760</v>
      </c>
      <c r="O371" t="s">
        <v>760</v>
      </c>
      <c r="P371" s="8">
        <v>0.77800000000000002</v>
      </c>
      <c r="Q371" s="17" t="s">
        <v>305</v>
      </c>
      <c r="R371" s="7">
        <v>10</v>
      </c>
      <c r="S371" s="17" t="s">
        <v>305</v>
      </c>
    </row>
    <row r="372" spans="1:19" x14ac:dyDescent="0.25">
      <c r="A372" s="13">
        <v>170</v>
      </c>
      <c r="B372">
        <v>170</v>
      </c>
      <c r="C372" s="2" t="s">
        <v>127</v>
      </c>
      <c r="D372" t="s">
        <v>702</v>
      </c>
      <c r="E372" t="s">
        <v>60</v>
      </c>
      <c r="F372">
        <v>25</v>
      </c>
      <c r="G372" s="15" t="s">
        <v>767</v>
      </c>
      <c r="H372" t="s">
        <v>703</v>
      </c>
      <c r="I372" t="s">
        <v>704</v>
      </c>
      <c r="J372" t="s">
        <v>16</v>
      </c>
      <c r="K372" s="15" t="s">
        <v>762</v>
      </c>
      <c r="L372" t="s">
        <v>756</v>
      </c>
      <c r="M372" t="s">
        <v>18</v>
      </c>
      <c r="N372" t="s">
        <v>760</v>
      </c>
      <c r="O372" t="s">
        <v>760</v>
      </c>
      <c r="P372" s="8">
        <v>5.3999999999999999E-2</v>
      </c>
      <c r="Q372" s="8" t="s">
        <v>508</v>
      </c>
      <c r="R372" s="7">
        <v>10</v>
      </c>
      <c r="S372" s="17" t="s">
        <v>305</v>
      </c>
    </row>
    <row r="373" spans="1:19" x14ac:dyDescent="0.25">
      <c r="A373" s="13">
        <v>171</v>
      </c>
      <c r="B373">
        <v>171</v>
      </c>
      <c r="C373" s="2" t="s">
        <v>127</v>
      </c>
      <c r="D373" t="s">
        <v>705</v>
      </c>
      <c r="E373" t="s">
        <v>24</v>
      </c>
      <c r="F373">
        <v>39</v>
      </c>
      <c r="G373" s="15" t="s">
        <v>768</v>
      </c>
      <c r="H373" t="s">
        <v>513</v>
      </c>
      <c r="I373" t="s">
        <v>148</v>
      </c>
      <c r="J373" t="s">
        <v>16</v>
      </c>
      <c r="K373" s="15" t="s">
        <v>762</v>
      </c>
      <c r="L373" t="s">
        <v>756</v>
      </c>
      <c r="M373" t="s">
        <v>18</v>
      </c>
      <c r="N373" t="s">
        <v>760</v>
      </c>
      <c r="O373" t="s">
        <v>760</v>
      </c>
      <c r="P373" s="8">
        <v>5.0999999999999997E-2</v>
      </c>
      <c r="Q373" s="17" t="s">
        <v>305</v>
      </c>
      <c r="R373" s="7">
        <v>10</v>
      </c>
      <c r="S373" s="17" t="s">
        <v>305</v>
      </c>
    </row>
    <row r="374" spans="1:19" x14ac:dyDescent="0.25">
      <c r="A374" s="13">
        <v>172</v>
      </c>
      <c r="B374">
        <v>172</v>
      </c>
      <c r="C374" s="2" t="s">
        <v>127</v>
      </c>
      <c r="D374" t="s">
        <v>706</v>
      </c>
      <c r="E374" t="s">
        <v>60</v>
      </c>
      <c r="F374">
        <v>16</v>
      </c>
      <c r="G374" s="15" t="s">
        <v>770</v>
      </c>
      <c r="H374" t="s">
        <v>132</v>
      </c>
      <c r="I374" t="s">
        <v>707</v>
      </c>
      <c r="J374" t="s">
        <v>16</v>
      </c>
      <c r="K374" s="15" t="s">
        <v>762</v>
      </c>
      <c r="L374" t="s">
        <v>756</v>
      </c>
      <c r="M374" t="s">
        <v>18</v>
      </c>
      <c r="N374" t="s">
        <v>760</v>
      </c>
      <c r="O374" t="s">
        <v>760</v>
      </c>
      <c r="P374" s="8">
        <v>0.34100000000000003</v>
      </c>
      <c r="Q374" s="17" t="s">
        <v>305</v>
      </c>
      <c r="R374" s="7">
        <v>10</v>
      </c>
      <c r="S374" s="17" t="s">
        <v>305</v>
      </c>
    </row>
    <row r="375" spans="1:19" x14ac:dyDescent="0.25">
      <c r="A375" s="13">
        <v>173</v>
      </c>
      <c r="B375">
        <v>173</v>
      </c>
      <c r="C375" s="2" t="s">
        <v>127</v>
      </c>
      <c r="D375" t="s">
        <v>708</v>
      </c>
      <c r="E375" t="s">
        <v>60</v>
      </c>
      <c r="F375">
        <v>22</v>
      </c>
      <c r="G375" s="15" t="s">
        <v>767</v>
      </c>
      <c r="H375" t="s">
        <v>132</v>
      </c>
      <c r="I375" t="s">
        <v>144</v>
      </c>
      <c r="J375" t="s">
        <v>16</v>
      </c>
      <c r="K375" s="15" t="s">
        <v>762</v>
      </c>
      <c r="L375" t="s">
        <v>756</v>
      </c>
      <c r="M375" t="s">
        <v>18</v>
      </c>
      <c r="N375" t="s">
        <v>760</v>
      </c>
      <c r="O375" t="s">
        <v>760</v>
      </c>
      <c r="P375" s="8">
        <v>5.6000000000000001E-2</v>
      </c>
      <c r="Q375" s="17" t="s">
        <v>305</v>
      </c>
      <c r="R375" s="7">
        <v>10</v>
      </c>
      <c r="S375" s="17" t="s">
        <v>305</v>
      </c>
    </row>
    <row r="376" spans="1:19" x14ac:dyDescent="0.25">
      <c r="A376" s="13">
        <v>174</v>
      </c>
      <c r="B376">
        <v>174</v>
      </c>
      <c r="C376" s="2" t="s">
        <v>127</v>
      </c>
      <c r="D376" t="s">
        <v>709</v>
      </c>
      <c r="E376" t="s">
        <v>24</v>
      </c>
      <c r="F376">
        <v>16</v>
      </c>
      <c r="G376" s="15" t="s">
        <v>770</v>
      </c>
      <c r="H376" t="s">
        <v>132</v>
      </c>
      <c r="I376" t="s">
        <v>707</v>
      </c>
      <c r="J376" t="s">
        <v>16</v>
      </c>
      <c r="K376" s="15" t="s">
        <v>762</v>
      </c>
      <c r="L376" t="s">
        <v>760</v>
      </c>
      <c r="M376" t="s">
        <v>754</v>
      </c>
      <c r="N376" t="s">
        <v>760</v>
      </c>
      <c r="O376" t="s">
        <v>760</v>
      </c>
      <c r="P376" s="8">
        <v>0.53</v>
      </c>
      <c r="Q376" s="17" t="s">
        <v>305</v>
      </c>
      <c r="R376" s="7">
        <v>10</v>
      </c>
      <c r="S376" s="17" t="s">
        <v>305</v>
      </c>
    </row>
    <row r="377" spans="1:19" x14ac:dyDescent="0.25">
      <c r="A377" s="13">
        <v>175</v>
      </c>
      <c r="B377">
        <v>175</v>
      </c>
      <c r="C377" s="2" t="s">
        <v>127</v>
      </c>
      <c r="D377" t="s">
        <v>710</v>
      </c>
      <c r="E377" t="s">
        <v>24</v>
      </c>
      <c r="F377">
        <v>26</v>
      </c>
      <c r="G377" s="15" t="s">
        <v>767</v>
      </c>
      <c r="H377" t="s">
        <v>513</v>
      </c>
      <c r="I377" t="s">
        <v>141</v>
      </c>
      <c r="J377" t="s">
        <v>16</v>
      </c>
      <c r="K377" s="15" t="s">
        <v>762</v>
      </c>
      <c r="L377" t="s">
        <v>756</v>
      </c>
      <c r="M377" t="s">
        <v>18</v>
      </c>
      <c r="N377" t="s">
        <v>760</v>
      </c>
      <c r="O377" t="s">
        <v>760</v>
      </c>
      <c r="P377" s="8">
        <v>0.48099999999999998</v>
      </c>
      <c r="Q377" s="17" t="s">
        <v>305</v>
      </c>
      <c r="R377" s="7">
        <v>10</v>
      </c>
      <c r="S377" s="17" t="s">
        <v>305</v>
      </c>
    </row>
    <row r="378" spans="1:19" x14ac:dyDescent="0.25">
      <c r="A378" s="13">
        <v>176</v>
      </c>
      <c r="B378">
        <v>176</v>
      </c>
      <c r="C378" s="2" t="s">
        <v>127</v>
      </c>
      <c r="D378" t="s">
        <v>711</v>
      </c>
      <c r="E378" t="s">
        <v>60</v>
      </c>
      <c r="F378">
        <v>12</v>
      </c>
      <c r="G378" s="15" t="s">
        <v>770</v>
      </c>
      <c r="H378" t="s">
        <v>132</v>
      </c>
      <c r="I378" t="s">
        <v>712</v>
      </c>
      <c r="J378" t="s">
        <v>16</v>
      </c>
      <c r="K378" s="15" t="s">
        <v>762</v>
      </c>
      <c r="L378" t="s">
        <v>756</v>
      </c>
      <c r="M378" t="s">
        <v>18</v>
      </c>
      <c r="N378" t="s">
        <v>760</v>
      </c>
      <c r="O378" t="s">
        <v>760</v>
      </c>
      <c r="P378" s="8">
        <v>0.28799999999999998</v>
      </c>
      <c r="Q378" s="17" t="s">
        <v>305</v>
      </c>
      <c r="R378" s="7">
        <v>10</v>
      </c>
      <c r="S378" s="17" t="s">
        <v>305</v>
      </c>
    </row>
    <row r="379" spans="1:19" x14ac:dyDescent="0.25">
      <c r="A379" s="13">
        <v>177</v>
      </c>
      <c r="B379">
        <v>177</v>
      </c>
      <c r="C379" s="2" t="s">
        <v>127</v>
      </c>
      <c r="D379" t="s">
        <v>713</v>
      </c>
      <c r="E379" t="s">
        <v>60</v>
      </c>
      <c r="F379">
        <v>9</v>
      </c>
      <c r="G379" s="15" t="s">
        <v>765</v>
      </c>
      <c r="H379" t="s">
        <v>184</v>
      </c>
      <c r="I379" t="s">
        <v>707</v>
      </c>
      <c r="J379" t="s">
        <v>16</v>
      </c>
      <c r="K379" s="15" t="s">
        <v>762</v>
      </c>
      <c r="L379" t="s">
        <v>756</v>
      </c>
      <c r="M379" t="s">
        <v>18</v>
      </c>
      <c r="N379" t="s">
        <v>760</v>
      </c>
      <c r="O379" t="s">
        <v>760</v>
      </c>
      <c r="P379" s="8">
        <v>0.53100000000000003</v>
      </c>
      <c r="Q379" s="17" t="s">
        <v>305</v>
      </c>
      <c r="R379" s="7">
        <v>10</v>
      </c>
      <c r="S379" s="17" t="s">
        <v>305</v>
      </c>
    </row>
    <row r="380" spans="1:19" x14ac:dyDescent="0.25">
      <c r="A380" s="13">
        <v>178</v>
      </c>
      <c r="B380">
        <v>178</v>
      </c>
      <c r="C380" s="2" t="s">
        <v>127</v>
      </c>
      <c r="D380" t="s">
        <v>714</v>
      </c>
      <c r="E380" t="s">
        <v>60</v>
      </c>
      <c r="F380">
        <v>47</v>
      </c>
      <c r="G380" s="15" t="s">
        <v>771</v>
      </c>
      <c r="H380" t="s">
        <v>513</v>
      </c>
      <c r="I380" t="s">
        <v>707</v>
      </c>
      <c r="J380" t="s">
        <v>16</v>
      </c>
      <c r="K380" s="15" t="s">
        <v>762</v>
      </c>
      <c r="L380" t="s">
        <v>760</v>
      </c>
      <c r="M380" t="s">
        <v>754</v>
      </c>
      <c r="N380" t="s">
        <v>760</v>
      </c>
      <c r="O380" t="s">
        <v>760</v>
      </c>
      <c r="P380" s="8">
        <v>0.45800000000000002</v>
      </c>
      <c r="Q380" s="8" t="s">
        <v>508</v>
      </c>
      <c r="R380" s="7">
        <v>10</v>
      </c>
      <c r="S380" s="17" t="s">
        <v>305</v>
      </c>
    </row>
    <row r="381" spans="1:19" x14ac:dyDescent="0.25">
      <c r="A381" s="13">
        <v>179</v>
      </c>
      <c r="B381">
        <v>179</v>
      </c>
      <c r="C381" s="2" t="s">
        <v>127</v>
      </c>
      <c r="D381" t="s">
        <v>715</v>
      </c>
      <c r="E381" t="s">
        <v>24</v>
      </c>
      <c r="F381">
        <v>40</v>
      </c>
      <c r="G381" s="15" t="s">
        <v>771</v>
      </c>
      <c r="H381" t="s">
        <v>513</v>
      </c>
      <c r="I381" t="s">
        <v>144</v>
      </c>
      <c r="J381" t="s">
        <v>16</v>
      </c>
      <c r="K381" s="15" t="s">
        <v>762</v>
      </c>
      <c r="L381" t="s">
        <v>756</v>
      </c>
      <c r="M381" t="s">
        <v>18</v>
      </c>
      <c r="N381" t="s">
        <v>760</v>
      </c>
      <c r="O381" t="s">
        <v>760</v>
      </c>
      <c r="P381" s="8">
        <v>5.2999999999999999E-2</v>
      </c>
      <c r="Q381" s="17" t="s">
        <v>305</v>
      </c>
      <c r="R381" s="7">
        <v>10</v>
      </c>
      <c r="S381" s="17" t="s">
        <v>305</v>
      </c>
    </row>
    <row r="382" spans="1:19" x14ac:dyDescent="0.25">
      <c r="A382" s="13">
        <v>180</v>
      </c>
      <c r="B382">
        <v>180</v>
      </c>
      <c r="C382" s="2" t="s">
        <v>127</v>
      </c>
      <c r="D382" t="s">
        <v>716</v>
      </c>
      <c r="E382" t="s">
        <v>24</v>
      </c>
      <c r="F382">
        <v>35</v>
      </c>
      <c r="G382" s="15" t="s">
        <v>768</v>
      </c>
      <c r="H382" t="s">
        <v>538</v>
      </c>
      <c r="I382" t="s">
        <v>163</v>
      </c>
      <c r="J382" t="s">
        <v>16</v>
      </c>
      <c r="K382" s="15" t="s">
        <v>762</v>
      </c>
      <c r="L382" t="s">
        <v>756</v>
      </c>
      <c r="M382" t="s">
        <v>18</v>
      </c>
      <c r="N382" t="s">
        <v>760</v>
      </c>
      <c r="O382" t="s">
        <v>760</v>
      </c>
      <c r="P382" s="8">
        <v>0.35699999999999998</v>
      </c>
      <c r="Q382" s="17" t="s">
        <v>305</v>
      </c>
      <c r="R382" s="7">
        <v>10</v>
      </c>
      <c r="S382" s="17" t="s">
        <v>305</v>
      </c>
    </row>
    <row r="383" spans="1:19" x14ac:dyDescent="0.25">
      <c r="A383" s="13">
        <v>181</v>
      </c>
      <c r="B383">
        <v>181</v>
      </c>
      <c r="C383" s="2" t="s">
        <v>127</v>
      </c>
      <c r="D383" t="s">
        <v>717</v>
      </c>
      <c r="E383" t="s">
        <v>60</v>
      </c>
      <c r="F383">
        <v>54</v>
      </c>
      <c r="G383" s="15" t="s">
        <v>766</v>
      </c>
      <c r="H383" t="s">
        <v>513</v>
      </c>
      <c r="I383" t="s">
        <v>157</v>
      </c>
      <c r="J383" t="s">
        <v>16</v>
      </c>
      <c r="K383" s="15" t="s">
        <v>762</v>
      </c>
      <c r="L383" t="s">
        <v>756</v>
      </c>
      <c r="M383" t="s">
        <v>18</v>
      </c>
      <c r="N383" t="s">
        <v>760</v>
      </c>
      <c r="O383" t="s">
        <v>760</v>
      </c>
      <c r="P383" s="8">
        <v>0.55400000000000005</v>
      </c>
      <c r="Q383" s="17" t="s">
        <v>305</v>
      </c>
      <c r="R383" s="8">
        <v>0</v>
      </c>
      <c r="S383" s="8" t="s">
        <v>306</v>
      </c>
    </row>
    <row r="384" spans="1:19" x14ac:dyDescent="0.25">
      <c r="A384" s="13">
        <v>182</v>
      </c>
      <c r="B384">
        <v>182</v>
      </c>
      <c r="C384" s="2" t="s">
        <v>127</v>
      </c>
      <c r="D384" t="s">
        <v>718</v>
      </c>
      <c r="E384" t="s">
        <v>60</v>
      </c>
      <c r="F384">
        <v>26</v>
      </c>
      <c r="G384" s="15" t="s">
        <v>767</v>
      </c>
      <c r="H384" t="s">
        <v>513</v>
      </c>
      <c r="I384" t="s">
        <v>168</v>
      </c>
      <c r="J384" t="s">
        <v>134</v>
      </c>
      <c r="K384" s="15" t="s">
        <v>762</v>
      </c>
      <c r="L384" t="s">
        <v>756</v>
      </c>
      <c r="M384" t="s">
        <v>18</v>
      </c>
      <c r="N384" t="s">
        <v>760</v>
      </c>
      <c r="O384" t="s">
        <v>760</v>
      </c>
      <c r="P384" s="8">
        <v>5.3999999999999999E-2</v>
      </c>
      <c r="Q384" s="8" t="s">
        <v>508</v>
      </c>
      <c r="R384" s="8">
        <v>1</v>
      </c>
      <c r="S384" s="8" t="s">
        <v>306</v>
      </c>
    </row>
    <row r="385" spans="1:19" x14ac:dyDescent="0.25">
      <c r="A385" s="13">
        <v>183</v>
      </c>
      <c r="B385">
        <v>183</v>
      </c>
      <c r="C385" s="2" t="s">
        <v>127</v>
      </c>
      <c r="D385" t="s">
        <v>719</v>
      </c>
      <c r="E385" t="s">
        <v>60</v>
      </c>
      <c r="F385">
        <v>61</v>
      </c>
      <c r="G385" s="15" t="s">
        <v>769</v>
      </c>
      <c r="H385" t="s">
        <v>128</v>
      </c>
      <c r="I385" t="s">
        <v>720</v>
      </c>
      <c r="J385" t="s">
        <v>134</v>
      </c>
      <c r="K385" s="15" t="s">
        <v>762</v>
      </c>
      <c r="L385" t="s">
        <v>756</v>
      </c>
      <c r="M385" t="s">
        <v>18</v>
      </c>
      <c r="N385" t="s">
        <v>760</v>
      </c>
      <c r="O385" t="s">
        <v>760</v>
      </c>
      <c r="P385" s="8">
        <v>0.34</v>
      </c>
      <c r="Q385" s="17" t="s">
        <v>305</v>
      </c>
      <c r="R385" s="8">
        <v>0</v>
      </c>
      <c r="S385" s="8" t="s">
        <v>306</v>
      </c>
    </row>
    <row r="386" spans="1:19" x14ac:dyDescent="0.25">
      <c r="A386" s="13">
        <v>184</v>
      </c>
      <c r="B386">
        <v>184</v>
      </c>
      <c r="C386" s="2" t="s">
        <v>127</v>
      </c>
      <c r="D386" t="s">
        <v>721</v>
      </c>
      <c r="E386" t="s">
        <v>24</v>
      </c>
      <c r="F386">
        <v>31</v>
      </c>
      <c r="G386" s="15" t="s">
        <v>768</v>
      </c>
      <c r="H386" t="s">
        <v>538</v>
      </c>
      <c r="I386" t="s">
        <v>143</v>
      </c>
      <c r="J386" t="s">
        <v>16</v>
      </c>
      <c r="K386" s="15" t="s">
        <v>762</v>
      </c>
      <c r="L386" t="s">
        <v>756</v>
      </c>
      <c r="M386" t="s">
        <v>18</v>
      </c>
      <c r="N386" t="s">
        <v>760</v>
      </c>
      <c r="O386" t="s">
        <v>760</v>
      </c>
      <c r="P386" s="8">
        <v>8.8999999999999996E-2</v>
      </c>
      <c r="Q386" s="17" t="s">
        <v>305</v>
      </c>
      <c r="R386" s="7">
        <v>10</v>
      </c>
      <c r="S386" s="17" t="s">
        <v>305</v>
      </c>
    </row>
    <row r="387" spans="1:19" x14ac:dyDescent="0.25">
      <c r="A387" s="13">
        <v>185</v>
      </c>
      <c r="B387">
        <v>185</v>
      </c>
      <c r="C387" s="2" t="s">
        <v>127</v>
      </c>
      <c r="D387" t="s">
        <v>722</v>
      </c>
      <c r="E387" t="s">
        <v>24</v>
      </c>
      <c r="F387">
        <v>38</v>
      </c>
      <c r="G387" s="15" t="s">
        <v>768</v>
      </c>
      <c r="H387" t="s">
        <v>513</v>
      </c>
      <c r="I387" t="s">
        <v>136</v>
      </c>
      <c r="J387" t="s">
        <v>16</v>
      </c>
      <c r="K387" s="15" t="s">
        <v>762</v>
      </c>
      <c r="L387" t="s">
        <v>760</v>
      </c>
      <c r="M387" t="s">
        <v>754</v>
      </c>
      <c r="N387" t="s">
        <v>760</v>
      </c>
      <c r="O387" t="s">
        <v>760</v>
      </c>
      <c r="P387" s="8">
        <v>0.06</v>
      </c>
      <c r="Q387" s="17" t="s">
        <v>305</v>
      </c>
      <c r="R387" s="8">
        <v>3</v>
      </c>
      <c r="S387" s="8" t="s">
        <v>306</v>
      </c>
    </row>
    <row r="388" spans="1:19" x14ac:dyDescent="0.25">
      <c r="A388" s="13">
        <v>186</v>
      </c>
      <c r="B388">
        <v>186</v>
      </c>
      <c r="C388" s="2" t="s">
        <v>127</v>
      </c>
      <c r="D388" t="s">
        <v>723</v>
      </c>
      <c r="E388" t="s">
        <v>60</v>
      </c>
      <c r="F388">
        <v>3</v>
      </c>
      <c r="G388" s="15" t="s">
        <v>765</v>
      </c>
      <c r="H388" t="s">
        <v>553</v>
      </c>
      <c r="I388" t="s">
        <v>571</v>
      </c>
      <c r="J388" t="s">
        <v>134</v>
      </c>
      <c r="K388" s="15" t="s">
        <v>762</v>
      </c>
      <c r="L388" t="s">
        <v>756</v>
      </c>
      <c r="M388" t="s">
        <v>18</v>
      </c>
      <c r="N388" t="s">
        <v>760</v>
      </c>
      <c r="O388" t="s">
        <v>760</v>
      </c>
      <c r="P388" s="8">
        <v>0.36599999999999999</v>
      </c>
      <c r="Q388" s="17" t="s">
        <v>305</v>
      </c>
      <c r="R388" s="7">
        <v>10</v>
      </c>
      <c r="S388" s="17" t="s">
        <v>305</v>
      </c>
    </row>
    <row r="389" spans="1:19" x14ac:dyDescent="0.25">
      <c r="A389" s="13">
        <v>187</v>
      </c>
      <c r="B389">
        <v>187</v>
      </c>
      <c r="C389" s="2" t="s">
        <v>127</v>
      </c>
      <c r="D389" t="s">
        <v>724</v>
      </c>
      <c r="E389" t="s">
        <v>24</v>
      </c>
      <c r="F389">
        <v>27</v>
      </c>
      <c r="G389" s="15" t="s">
        <v>767</v>
      </c>
      <c r="H389" t="s">
        <v>561</v>
      </c>
      <c r="I389" t="s">
        <v>707</v>
      </c>
      <c r="J389" t="s">
        <v>16</v>
      </c>
      <c r="K389" s="15" t="s">
        <v>762</v>
      </c>
      <c r="L389" t="s">
        <v>760</v>
      </c>
      <c r="M389" t="s">
        <v>754</v>
      </c>
      <c r="N389" t="s">
        <v>760</v>
      </c>
      <c r="O389" t="s">
        <v>760</v>
      </c>
      <c r="P389" s="8">
        <v>5.1999999999999998E-2</v>
      </c>
      <c r="Q389" s="17" t="s">
        <v>305</v>
      </c>
      <c r="R389" s="7">
        <v>10</v>
      </c>
      <c r="S389" s="17" t="s">
        <v>305</v>
      </c>
    </row>
    <row r="390" spans="1:19" x14ac:dyDescent="0.25">
      <c r="A390" s="13">
        <v>188</v>
      </c>
      <c r="B390">
        <v>188</v>
      </c>
      <c r="C390" s="2" t="s">
        <v>127</v>
      </c>
      <c r="D390" t="s">
        <v>725</v>
      </c>
      <c r="E390" t="s">
        <v>24</v>
      </c>
      <c r="F390">
        <v>38</v>
      </c>
      <c r="G390" s="15" t="s">
        <v>768</v>
      </c>
      <c r="H390" t="s">
        <v>561</v>
      </c>
      <c r="I390" t="s">
        <v>726</v>
      </c>
      <c r="J390" t="s">
        <v>16</v>
      </c>
      <c r="K390" s="36" t="s">
        <v>761</v>
      </c>
      <c r="L390" t="s">
        <v>760</v>
      </c>
      <c r="M390" t="s">
        <v>754</v>
      </c>
      <c r="N390" t="s">
        <v>760</v>
      </c>
      <c r="O390" t="s">
        <v>760</v>
      </c>
      <c r="P390" s="8">
        <v>0.29799999999999999</v>
      </c>
      <c r="Q390" s="17" t="s">
        <v>305</v>
      </c>
      <c r="R390" s="7">
        <v>10</v>
      </c>
      <c r="S390" s="17" t="s">
        <v>305</v>
      </c>
    </row>
    <row r="391" spans="1:19" x14ac:dyDescent="0.25">
      <c r="A391" s="13">
        <v>189</v>
      </c>
      <c r="B391">
        <v>189</v>
      </c>
      <c r="C391" s="2" t="s">
        <v>127</v>
      </c>
      <c r="D391" t="s">
        <v>727</v>
      </c>
      <c r="E391" t="s">
        <v>60</v>
      </c>
      <c r="F391">
        <v>49</v>
      </c>
      <c r="G391" s="15" t="s">
        <v>771</v>
      </c>
      <c r="H391" t="s">
        <v>513</v>
      </c>
      <c r="I391" t="s">
        <v>622</v>
      </c>
      <c r="J391" t="s">
        <v>16</v>
      </c>
      <c r="K391" s="15" t="s">
        <v>762</v>
      </c>
      <c r="L391" t="s">
        <v>756</v>
      </c>
      <c r="M391" t="s">
        <v>18</v>
      </c>
      <c r="N391" t="s">
        <v>760</v>
      </c>
      <c r="O391" t="s">
        <v>754</v>
      </c>
      <c r="P391" s="8">
        <v>0.47699999999999998</v>
      </c>
      <c r="Q391" s="17" t="s">
        <v>305</v>
      </c>
      <c r="R391" s="7">
        <v>10</v>
      </c>
      <c r="S391" s="17" t="s">
        <v>305</v>
      </c>
    </row>
    <row r="392" spans="1:19" x14ac:dyDescent="0.25">
      <c r="A392" s="13">
        <v>190</v>
      </c>
      <c r="B392">
        <v>190</v>
      </c>
      <c r="C392" s="2" t="s">
        <v>127</v>
      </c>
      <c r="D392" t="s">
        <v>728</v>
      </c>
      <c r="E392" t="s">
        <v>60</v>
      </c>
      <c r="F392">
        <v>6</v>
      </c>
      <c r="G392" s="15" t="s">
        <v>765</v>
      </c>
      <c r="H392" t="s">
        <v>553</v>
      </c>
      <c r="I392" t="s">
        <v>163</v>
      </c>
      <c r="J392" t="s">
        <v>16</v>
      </c>
      <c r="K392" s="15" t="s">
        <v>762</v>
      </c>
      <c r="L392" t="s">
        <v>760</v>
      </c>
      <c r="M392" t="s">
        <v>754</v>
      </c>
      <c r="N392" t="s">
        <v>760</v>
      </c>
      <c r="O392" t="s">
        <v>760</v>
      </c>
      <c r="P392" s="8">
        <v>0.36499999999999999</v>
      </c>
      <c r="Q392" s="17" t="s">
        <v>305</v>
      </c>
      <c r="R392" s="7">
        <v>10</v>
      </c>
      <c r="S392" s="17" t="s">
        <v>305</v>
      </c>
    </row>
    <row r="393" spans="1:19" x14ac:dyDescent="0.25">
      <c r="A393" s="13">
        <v>191</v>
      </c>
      <c r="B393">
        <v>191</v>
      </c>
      <c r="C393" s="2" t="s">
        <v>127</v>
      </c>
      <c r="D393" t="s">
        <v>729</v>
      </c>
      <c r="E393" t="s">
        <v>24</v>
      </c>
      <c r="F393">
        <v>50</v>
      </c>
      <c r="G393" s="15" t="s">
        <v>766</v>
      </c>
      <c r="H393" t="s">
        <v>538</v>
      </c>
      <c r="I393" t="s">
        <v>162</v>
      </c>
      <c r="J393" t="s">
        <v>16</v>
      </c>
      <c r="K393" s="36" t="s">
        <v>761</v>
      </c>
      <c r="L393" t="s">
        <v>756</v>
      </c>
      <c r="M393" t="s">
        <v>18</v>
      </c>
      <c r="N393" t="s">
        <v>760</v>
      </c>
      <c r="O393" t="s">
        <v>760</v>
      </c>
      <c r="P393" s="8">
        <v>4.2999999999999997E-2</v>
      </c>
      <c r="Q393" s="17" t="s">
        <v>305</v>
      </c>
      <c r="R393" s="7">
        <v>10</v>
      </c>
      <c r="S393" s="17" t="s">
        <v>305</v>
      </c>
    </row>
    <row r="394" spans="1:19" x14ac:dyDescent="0.25">
      <c r="A394" s="13">
        <v>192</v>
      </c>
      <c r="B394">
        <v>192</v>
      </c>
      <c r="C394" s="2" t="s">
        <v>127</v>
      </c>
      <c r="D394" t="s">
        <v>730</v>
      </c>
      <c r="E394" t="s">
        <v>60</v>
      </c>
      <c r="F394">
        <v>35</v>
      </c>
      <c r="G394" s="15" t="s">
        <v>768</v>
      </c>
      <c r="H394" t="s">
        <v>513</v>
      </c>
      <c r="I394" t="s">
        <v>186</v>
      </c>
      <c r="J394" t="s">
        <v>16</v>
      </c>
      <c r="K394" s="36" t="s">
        <v>761</v>
      </c>
      <c r="L394" t="s">
        <v>756</v>
      </c>
      <c r="M394" t="s">
        <v>18</v>
      </c>
      <c r="N394" s="4" t="s">
        <v>756</v>
      </c>
      <c r="O394" t="s">
        <v>754</v>
      </c>
      <c r="P394" s="8">
        <v>4.3999999999999997E-2</v>
      </c>
      <c r="Q394" s="17" t="s">
        <v>305</v>
      </c>
      <c r="R394" s="7">
        <v>10</v>
      </c>
      <c r="S394" s="17" t="s">
        <v>305</v>
      </c>
    </row>
    <row r="395" spans="1:19" x14ac:dyDescent="0.25">
      <c r="A395" s="13">
        <v>193</v>
      </c>
      <c r="B395">
        <v>193</v>
      </c>
      <c r="C395" s="2" t="s">
        <v>127</v>
      </c>
      <c r="D395" t="s">
        <v>731</v>
      </c>
      <c r="E395" t="s">
        <v>60</v>
      </c>
      <c r="F395">
        <v>4</v>
      </c>
      <c r="G395" s="15" t="s">
        <v>765</v>
      </c>
      <c r="H395" t="s">
        <v>184</v>
      </c>
      <c r="I395" t="s">
        <v>707</v>
      </c>
      <c r="J395" t="s">
        <v>16</v>
      </c>
      <c r="K395" s="36" t="s">
        <v>761</v>
      </c>
      <c r="L395" t="s">
        <v>760</v>
      </c>
      <c r="M395" t="s">
        <v>754</v>
      </c>
      <c r="N395" t="s">
        <v>760</v>
      </c>
      <c r="O395" t="s">
        <v>754</v>
      </c>
      <c r="P395" s="8">
        <v>0.35899999999999999</v>
      </c>
      <c r="Q395" s="17" t="s">
        <v>305</v>
      </c>
      <c r="R395" s="7">
        <v>10</v>
      </c>
      <c r="S395" s="17" t="s">
        <v>305</v>
      </c>
    </row>
    <row r="396" spans="1:19" x14ac:dyDescent="0.25">
      <c r="A396" s="13">
        <v>194</v>
      </c>
      <c r="B396">
        <v>194</v>
      </c>
      <c r="C396" s="2" t="s">
        <v>127</v>
      </c>
      <c r="D396" t="s">
        <v>732</v>
      </c>
      <c r="E396" t="s">
        <v>24</v>
      </c>
      <c r="F396">
        <v>25</v>
      </c>
      <c r="G396" s="15" t="s">
        <v>767</v>
      </c>
      <c r="H396" t="s">
        <v>132</v>
      </c>
      <c r="I396" t="s">
        <v>182</v>
      </c>
      <c r="J396" t="s">
        <v>134</v>
      </c>
      <c r="K396" s="15" t="s">
        <v>762</v>
      </c>
      <c r="L396" t="s">
        <v>756</v>
      </c>
      <c r="M396" t="s">
        <v>18</v>
      </c>
      <c r="N396" s="4" t="s">
        <v>756</v>
      </c>
      <c r="O396" t="s">
        <v>754</v>
      </c>
      <c r="P396" s="8">
        <v>4.3999999999999997E-2</v>
      </c>
      <c r="Q396" s="17" t="s">
        <v>305</v>
      </c>
      <c r="R396" s="7">
        <v>10</v>
      </c>
      <c r="S396" s="17" t="s">
        <v>305</v>
      </c>
    </row>
    <row r="397" spans="1:19" x14ac:dyDescent="0.25">
      <c r="A397" s="13">
        <v>195</v>
      </c>
      <c r="B397">
        <v>195</v>
      </c>
      <c r="C397" s="2" t="s">
        <v>127</v>
      </c>
      <c r="D397" t="s">
        <v>733</v>
      </c>
      <c r="E397" t="s">
        <v>24</v>
      </c>
      <c r="F397">
        <v>42</v>
      </c>
      <c r="G397" s="15" t="s">
        <v>771</v>
      </c>
      <c r="H397" t="s">
        <v>538</v>
      </c>
      <c r="I397" t="s">
        <v>186</v>
      </c>
      <c r="J397" t="s">
        <v>16</v>
      </c>
      <c r="K397" s="15" t="s">
        <v>762</v>
      </c>
      <c r="L397" t="s">
        <v>760</v>
      </c>
      <c r="M397" t="s">
        <v>754</v>
      </c>
      <c r="N397" t="s">
        <v>760</v>
      </c>
      <c r="O397" t="s">
        <v>754</v>
      </c>
      <c r="P397" s="8">
        <v>0.35799999999999998</v>
      </c>
      <c r="Q397" s="17" t="s">
        <v>305</v>
      </c>
      <c r="R397" s="7">
        <v>10</v>
      </c>
      <c r="S397" s="17" t="s">
        <v>305</v>
      </c>
    </row>
    <row r="398" spans="1:19" x14ac:dyDescent="0.25">
      <c r="A398" s="13">
        <v>196</v>
      </c>
      <c r="B398">
        <v>196</v>
      </c>
      <c r="C398" s="2" t="s">
        <v>127</v>
      </c>
      <c r="D398" t="s">
        <v>734</v>
      </c>
      <c r="E398" t="s">
        <v>13</v>
      </c>
      <c r="F398">
        <v>37</v>
      </c>
      <c r="G398" s="15" t="s">
        <v>768</v>
      </c>
      <c r="H398" t="s">
        <v>513</v>
      </c>
      <c r="I398" t="s">
        <v>171</v>
      </c>
      <c r="J398" t="s">
        <v>16</v>
      </c>
      <c r="K398" s="15" t="s">
        <v>762</v>
      </c>
      <c r="L398" t="s">
        <v>756</v>
      </c>
      <c r="M398" t="s">
        <v>18</v>
      </c>
      <c r="N398" t="s">
        <v>760</v>
      </c>
      <c r="O398" t="s">
        <v>754</v>
      </c>
      <c r="P398" s="8">
        <v>4.5999999999999999E-2</v>
      </c>
      <c r="Q398" s="17" t="s">
        <v>305</v>
      </c>
      <c r="R398" s="7">
        <v>10</v>
      </c>
      <c r="S398" s="17" t="s">
        <v>305</v>
      </c>
    </row>
    <row r="399" spans="1:19" x14ac:dyDescent="0.25">
      <c r="A399" s="13">
        <v>197</v>
      </c>
      <c r="B399">
        <v>197</v>
      </c>
      <c r="C399" s="2" t="s">
        <v>127</v>
      </c>
      <c r="D399" t="s">
        <v>735</v>
      </c>
      <c r="E399" t="s">
        <v>13</v>
      </c>
      <c r="F399">
        <v>24</v>
      </c>
      <c r="G399" s="15" t="s">
        <v>767</v>
      </c>
      <c r="H399" t="s">
        <v>132</v>
      </c>
      <c r="I399" t="s">
        <v>160</v>
      </c>
      <c r="J399" t="s">
        <v>134</v>
      </c>
      <c r="K399" s="15" t="s">
        <v>762</v>
      </c>
      <c r="L399" t="s">
        <v>760</v>
      </c>
      <c r="M399" t="s">
        <v>754</v>
      </c>
      <c r="N399" s="4" t="s">
        <v>756</v>
      </c>
      <c r="O399" t="s">
        <v>754</v>
      </c>
      <c r="P399" s="8">
        <v>5.7000000000000002E-2</v>
      </c>
      <c r="Q399" s="17" t="s">
        <v>305</v>
      </c>
      <c r="R399" s="7">
        <v>10</v>
      </c>
      <c r="S399" s="17" t="s">
        <v>305</v>
      </c>
    </row>
    <row r="400" spans="1:19" x14ac:dyDescent="0.25">
      <c r="A400" s="13">
        <v>198</v>
      </c>
      <c r="B400">
        <v>198</v>
      </c>
      <c r="C400" s="2" t="s">
        <v>127</v>
      </c>
      <c r="D400" t="s">
        <v>736</v>
      </c>
      <c r="E400" t="s">
        <v>13</v>
      </c>
      <c r="F400">
        <v>40</v>
      </c>
      <c r="G400" s="15" t="s">
        <v>771</v>
      </c>
      <c r="H400" t="s">
        <v>513</v>
      </c>
      <c r="I400" t="s">
        <v>182</v>
      </c>
      <c r="J400" t="s">
        <v>134</v>
      </c>
      <c r="K400" s="15" t="s">
        <v>762</v>
      </c>
      <c r="L400" t="s">
        <v>756</v>
      </c>
      <c r="M400" t="s">
        <v>18</v>
      </c>
      <c r="N400" s="4" t="s">
        <v>756</v>
      </c>
      <c r="O400" t="s">
        <v>754</v>
      </c>
      <c r="P400" s="8">
        <v>4.2999999999999997E-2</v>
      </c>
      <c r="Q400" s="17" t="s">
        <v>305</v>
      </c>
      <c r="R400" s="7">
        <v>10</v>
      </c>
      <c r="S400" s="17" t="s">
        <v>305</v>
      </c>
    </row>
    <row r="401" spans="1:19" x14ac:dyDescent="0.25">
      <c r="A401" s="13">
        <v>199</v>
      </c>
      <c r="B401">
        <v>199</v>
      </c>
      <c r="C401" s="2" t="s">
        <v>127</v>
      </c>
      <c r="D401" t="s">
        <v>737</v>
      </c>
      <c r="E401" t="s">
        <v>13</v>
      </c>
      <c r="F401">
        <v>28</v>
      </c>
      <c r="G401" s="15" t="s">
        <v>767</v>
      </c>
      <c r="H401" t="s">
        <v>132</v>
      </c>
      <c r="I401" t="s">
        <v>738</v>
      </c>
      <c r="J401" t="s">
        <v>16</v>
      </c>
      <c r="K401" s="36" t="s">
        <v>761</v>
      </c>
      <c r="L401" t="s">
        <v>760</v>
      </c>
      <c r="M401" t="s">
        <v>754</v>
      </c>
      <c r="N401" t="s">
        <v>760</v>
      </c>
      <c r="O401" t="s">
        <v>754</v>
      </c>
      <c r="P401" s="8">
        <v>0.434</v>
      </c>
      <c r="Q401" s="17" t="s">
        <v>305</v>
      </c>
      <c r="R401" s="7">
        <v>10</v>
      </c>
      <c r="S401" s="17" t="s">
        <v>305</v>
      </c>
    </row>
    <row r="402" spans="1:19" x14ac:dyDescent="0.25">
      <c r="A402" s="13">
        <v>200</v>
      </c>
      <c r="B402">
        <v>200</v>
      </c>
      <c r="C402" s="2" t="s">
        <v>127</v>
      </c>
      <c r="D402" t="s">
        <v>739</v>
      </c>
      <c r="E402" t="s">
        <v>13</v>
      </c>
      <c r="F402">
        <v>13</v>
      </c>
      <c r="G402" s="15" t="s">
        <v>770</v>
      </c>
      <c r="H402" t="s">
        <v>184</v>
      </c>
      <c r="I402" t="s">
        <v>148</v>
      </c>
      <c r="J402" t="s">
        <v>16</v>
      </c>
      <c r="K402" s="15" t="s">
        <v>762</v>
      </c>
      <c r="L402" t="s">
        <v>756</v>
      </c>
      <c r="M402" t="s">
        <v>18</v>
      </c>
      <c r="N402" t="s">
        <v>760</v>
      </c>
      <c r="O402" t="s">
        <v>754</v>
      </c>
      <c r="P402" s="8">
        <v>0.43099999999999999</v>
      </c>
      <c r="Q402" s="31" t="s">
        <v>305</v>
      </c>
      <c r="R402" s="30">
        <v>10</v>
      </c>
      <c r="S402" s="17" t="s">
        <v>305</v>
      </c>
    </row>
    <row r="403" spans="1:19" x14ac:dyDescent="0.25">
      <c r="A403" s="24">
        <v>1</v>
      </c>
      <c r="B403" s="25">
        <v>1</v>
      </c>
      <c r="C403" s="26" t="s">
        <v>743</v>
      </c>
      <c r="D403" s="26" t="s">
        <v>193</v>
      </c>
      <c r="E403" s="27" t="s">
        <v>60</v>
      </c>
      <c r="F403" s="27">
        <v>31</v>
      </c>
      <c r="G403" s="38" t="s">
        <v>768</v>
      </c>
      <c r="H403" s="28"/>
      <c r="I403" s="28"/>
      <c r="J403" s="28"/>
      <c r="K403" s="15" t="s">
        <v>762</v>
      </c>
      <c r="L403" t="s">
        <v>756</v>
      </c>
      <c r="M403" s="28" t="s">
        <v>69</v>
      </c>
      <c r="N403" t="s">
        <v>759</v>
      </c>
      <c r="O403" t="s">
        <v>760</v>
      </c>
      <c r="P403" s="25">
        <v>4.8000000000000001E-2</v>
      </c>
      <c r="Q403" s="25" t="s">
        <v>305</v>
      </c>
      <c r="R403" s="25" t="s">
        <v>28</v>
      </c>
      <c r="S403" t="s">
        <v>305</v>
      </c>
    </row>
    <row r="404" spans="1:19" x14ac:dyDescent="0.25">
      <c r="A404" s="13">
        <v>2</v>
      </c>
      <c r="B404">
        <v>2</v>
      </c>
      <c r="C404" s="2" t="s">
        <v>743</v>
      </c>
      <c r="D404" s="2" t="s">
        <v>193</v>
      </c>
      <c r="E404" s="3" t="s">
        <v>13</v>
      </c>
      <c r="F404" s="3">
        <v>38</v>
      </c>
      <c r="G404" s="41" t="s">
        <v>768</v>
      </c>
      <c r="H404" s="4"/>
      <c r="I404" s="4"/>
      <c r="J404" s="4"/>
      <c r="K404" s="6" t="s">
        <v>761</v>
      </c>
      <c r="L404" t="s">
        <v>756</v>
      </c>
      <c r="M404" s="4" t="s">
        <v>69</v>
      </c>
      <c r="N404" t="s">
        <v>758</v>
      </c>
      <c r="O404" t="s">
        <v>757</v>
      </c>
      <c r="P404" s="8">
        <v>0.52300000000000002</v>
      </c>
      <c r="Q404" s="8" t="s">
        <v>306</v>
      </c>
      <c r="R404" t="s">
        <v>28</v>
      </c>
      <c r="S404" t="s">
        <v>305</v>
      </c>
    </row>
    <row r="405" spans="1:19" x14ac:dyDescent="0.25">
      <c r="A405" s="13">
        <v>3</v>
      </c>
      <c r="B405">
        <v>3</v>
      </c>
      <c r="C405" s="2" t="s">
        <v>743</v>
      </c>
      <c r="D405" s="2" t="s">
        <v>193</v>
      </c>
      <c r="E405" s="3" t="s">
        <v>13</v>
      </c>
      <c r="F405" s="3">
        <v>40</v>
      </c>
      <c r="G405" s="41" t="s">
        <v>771</v>
      </c>
      <c r="H405" s="4"/>
      <c r="I405" s="4"/>
      <c r="J405" s="4"/>
      <c r="K405" s="15" t="s">
        <v>762</v>
      </c>
      <c r="L405" t="s">
        <v>756</v>
      </c>
      <c r="M405" s="4" t="s">
        <v>69</v>
      </c>
      <c r="N405" t="s">
        <v>758</v>
      </c>
      <c r="O405" t="s">
        <v>758</v>
      </c>
      <c r="P405">
        <v>4.3999999999999997E-2</v>
      </c>
      <c r="Q405" t="s">
        <v>305</v>
      </c>
      <c r="R405" t="s">
        <v>28</v>
      </c>
      <c r="S405" t="s">
        <v>305</v>
      </c>
    </row>
    <row r="406" spans="1:19" x14ac:dyDescent="0.25">
      <c r="A406" s="13">
        <v>4</v>
      </c>
      <c r="B406">
        <v>4</v>
      </c>
      <c r="C406" s="2" t="s">
        <v>743</v>
      </c>
      <c r="D406" s="2" t="s">
        <v>193</v>
      </c>
      <c r="E406" s="3" t="s">
        <v>13</v>
      </c>
      <c r="F406" s="3">
        <v>52</v>
      </c>
      <c r="G406" s="41" t="s">
        <v>766</v>
      </c>
      <c r="H406" s="4"/>
      <c r="I406" s="4" t="s">
        <v>194</v>
      </c>
      <c r="J406" s="1" t="s">
        <v>16</v>
      </c>
      <c r="K406" s="15" t="s">
        <v>762</v>
      </c>
      <c r="L406" t="s">
        <v>756</v>
      </c>
      <c r="M406" s="4" t="s">
        <v>69</v>
      </c>
      <c r="N406" t="s">
        <v>759</v>
      </c>
      <c r="O406" t="s">
        <v>757</v>
      </c>
      <c r="P406">
        <v>4.5999999999999999E-2</v>
      </c>
      <c r="Q406" t="s">
        <v>305</v>
      </c>
      <c r="R406" t="s">
        <v>744</v>
      </c>
      <c r="S406" s="8" t="s">
        <v>306</v>
      </c>
    </row>
    <row r="407" spans="1:19" x14ac:dyDescent="0.25">
      <c r="A407" s="13">
        <v>5</v>
      </c>
      <c r="B407">
        <v>5</v>
      </c>
      <c r="C407" s="2" t="s">
        <v>743</v>
      </c>
      <c r="D407" s="2" t="s">
        <v>193</v>
      </c>
      <c r="E407" s="3" t="s">
        <v>60</v>
      </c>
      <c r="F407" s="3">
        <v>37</v>
      </c>
      <c r="G407" s="41" t="s">
        <v>768</v>
      </c>
      <c r="H407" s="4"/>
      <c r="I407" s="4"/>
      <c r="J407" s="4"/>
      <c r="K407" s="6" t="s">
        <v>761</v>
      </c>
      <c r="L407" t="s">
        <v>756</v>
      </c>
      <c r="M407" s="4" t="s">
        <v>69</v>
      </c>
      <c r="N407" t="s">
        <v>756</v>
      </c>
      <c r="O407" t="s">
        <v>758</v>
      </c>
      <c r="P407" s="8">
        <v>0.313</v>
      </c>
      <c r="Q407" t="s">
        <v>305</v>
      </c>
      <c r="R407" t="s">
        <v>28</v>
      </c>
      <c r="S407" t="s">
        <v>305</v>
      </c>
    </row>
    <row r="408" spans="1:19" x14ac:dyDescent="0.25">
      <c r="A408" s="13">
        <v>6</v>
      </c>
      <c r="B408">
        <v>6</v>
      </c>
      <c r="C408" s="2" t="s">
        <v>743</v>
      </c>
      <c r="D408" s="2" t="s">
        <v>193</v>
      </c>
      <c r="E408" s="3" t="s">
        <v>24</v>
      </c>
      <c r="F408" s="3">
        <v>30</v>
      </c>
      <c r="G408" s="41" t="s">
        <v>768</v>
      </c>
      <c r="H408" s="4"/>
      <c r="I408" s="4"/>
      <c r="J408" s="4"/>
      <c r="K408" s="15" t="s">
        <v>762</v>
      </c>
      <c r="L408" t="s">
        <v>756</v>
      </c>
      <c r="M408" s="4" t="s">
        <v>69</v>
      </c>
      <c r="N408" t="s">
        <v>758</v>
      </c>
      <c r="O408" t="s">
        <v>758</v>
      </c>
      <c r="P408" s="7">
        <v>0.04</v>
      </c>
      <c r="Q408" t="s">
        <v>305</v>
      </c>
      <c r="R408" t="s">
        <v>28</v>
      </c>
      <c r="S408" t="s">
        <v>305</v>
      </c>
    </row>
    <row r="409" spans="1:19" x14ac:dyDescent="0.25">
      <c r="A409" s="13">
        <v>7</v>
      </c>
      <c r="B409">
        <v>7</v>
      </c>
      <c r="C409" s="2" t="s">
        <v>743</v>
      </c>
      <c r="D409" s="2" t="s">
        <v>193</v>
      </c>
      <c r="E409" s="3" t="s">
        <v>24</v>
      </c>
      <c r="F409" s="3">
        <v>34</v>
      </c>
      <c r="G409" s="41" t="s">
        <v>768</v>
      </c>
      <c r="H409" s="4"/>
      <c r="I409" s="4" t="s">
        <v>195</v>
      </c>
      <c r="J409" s="4" t="s">
        <v>16</v>
      </c>
      <c r="K409" s="15" t="s">
        <v>762</v>
      </c>
      <c r="L409" t="s">
        <v>756</v>
      </c>
      <c r="M409" s="4" t="s">
        <v>69</v>
      </c>
      <c r="N409" t="s">
        <v>759</v>
      </c>
      <c r="O409" t="s">
        <v>757</v>
      </c>
      <c r="P409" s="8">
        <v>0.57399999999999995</v>
      </c>
      <c r="Q409" s="8" t="s">
        <v>306</v>
      </c>
      <c r="R409" t="s">
        <v>28</v>
      </c>
      <c r="S409" t="s">
        <v>305</v>
      </c>
    </row>
    <row r="410" spans="1:19" x14ac:dyDescent="0.25">
      <c r="A410" s="13">
        <v>8</v>
      </c>
      <c r="B410">
        <v>8</v>
      </c>
      <c r="C410" s="2" t="s">
        <v>743</v>
      </c>
      <c r="D410" s="2" t="s">
        <v>193</v>
      </c>
      <c r="E410" s="3" t="s">
        <v>13</v>
      </c>
      <c r="F410" s="3">
        <v>24</v>
      </c>
      <c r="G410" s="41" t="s">
        <v>767</v>
      </c>
      <c r="H410" s="4"/>
      <c r="I410" s="4"/>
      <c r="J410" s="4"/>
      <c r="K410" s="6" t="s">
        <v>761</v>
      </c>
      <c r="L410" t="s">
        <v>756</v>
      </c>
      <c r="M410" s="4" t="s">
        <v>69</v>
      </c>
      <c r="N410" t="s">
        <v>756</v>
      </c>
      <c r="O410" t="s">
        <v>758</v>
      </c>
      <c r="P410" s="7">
        <v>4.8000000000000001E-2</v>
      </c>
      <c r="Q410" t="s">
        <v>305</v>
      </c>
      <c r="R410" t="s">
        <v>28</v>
      </c>
      <c r="S410" t="s">
        <v>305</v>
      </c>
    </row>
    <row r="411" spans="1:19" x14ac:dyDescent="0.25">
      <c r="A411" s="13">
        <v>9</v>
      </c>
      <c r="B411">
        <v>9</v>
      </c>
      <c r="C411" s="2" t="s">
        <v>743</v>
      </c>
      <c r="D411" s="2" t="s">
        <v>193</v>
      </c>
      <c r="E411" s="3" t="s">
        <v>13</v>
      </c>
      <c r="F411" s="3">
        <v>31</v>
      </c>
      <c r="G411" s="41" t="s">
        <v>768</v>
      </c>
      <c r="H411" s="4"/>
      <c r="I411" s="4"/>
      <c r="J411" s="4"/>
      <c r="K411" s="6" t="s">
        <v>761</v>
      </c>
      <c r="L411" t="s">
        <v>756</v>
      </c>
      <c r="M411" s="4" t="s">
        <v>69</v>
      </c>
      <c r="N411" t="s">
        <v>756</v>
      </c>
      <c r="O411" t="s">
        <v>758</v>
      </c>
      <c r="P411" s="8">
        <v>0.375</v>
      </c>
      <c r="Q411" t="s">
        <v>305</v>
      </c>
      <c r="R411" t="s">
        <v>28</v>
      </c>
      <c r="S411" t="s">
        <v>305</v>
      </c>
    </row>
    <row r="412" spans="1:19" x14ac:dyDescent="0.25">
      <c r="A412" s="13">
        <v>10</v>
      </c>
      <c r="B412">
        <v>10</v>
      </c>
      <c r="C412" s="2" t="s">
        <v>743</v>
      </c>
      <c r="D412" s="2" t="s">
        <v>193</v>
      </c>
      <c r="E412" s="3" t="s">
        <v>13</v>
      </c>
      <c r="F412" s="3">
        <v>26</v>
      </c>
      <c r="G412" s="41" t="s">
        <v>767</v>
      </c>
      <c r="H412" s="4" t="s">
        <v>67</v>
      </c>
      <c r="I412" s="4" t="s">
        <v>196</v>
      </c>
      <c r="J412" s="4" t="s">
        <v>16</v>
      </c>
      <c r="K412" s="6" t="s">
        <v>761</v>
      </c>
      <c r="L412" t="s">
        <v>756</v>
      </c>
      <c r="M412" s="4" t="s">
        <v>69</v>
      </c>
      <c r="N412" t="s">
        <v>756</v>
      </c>
      <c r="O412" t="s">
        <v>758</v>
      </c>
      <c r="P412" s="8">
        <v>0.44400000000000001</v>
      </c>
      <c r="Q412" t="s">
        <v>305</v>
      </c>
      <c r="R412" t="s">
        <v>28</v>
      </c>
      <c r="S412" t="s">
        <v>305</v>
      </c>
    </row>
    <row r="413" spans="1:19" x14ac:dyDescent="0.25">
      <c r="A413" s="13">
        <v>11</v>
      </c>
      <c r="B413">
        <v>11</v>
      </c>
      <c r="C413" s="2" t="s">
        <v>743</v>
      </c>
      <c r="D413" s="2" t="s">
        <v>193</v>
      </c>
      <c r="E413" s="3" t="s">
        <v>24</v>
      </c>
      <c r="F413" s="3">
        <v>35</v>
      </c>
      <c r="G413" s="41" t="s">
        <v>768</v>
      </c>
      <c r="H413" s="4"/>
      <c r="I413" s="4"/>
      <c r="J413" s="4"/>
      <c r="K413" s="6" t="s">
        <v>761</v>
      </c>
      <c r="L413" t="s">
        <v>756</v>
      </c>
      <c r="M413" s="4" t="s">
        <v>69</v>
      </c>
      <c r="N413" t="s">
        <v>756</v>
      </c>
      <c r="O413" t="s">
        <v>757</v>
      </c>
      <c r="P413" s="7">
        <v>5.5E-2</v>
      </c>
      <c r="Q413" t="s">
        <v>305</v>
      </c>
      <c r="R413" t="s">
        <v>28</v>
      </c>
      <c r="S413" t="s">
        <v>305</v>
      </c>
    </row>
    <row r="414" spans="1:19" x14ac:dyDescent="0.25">
      <c r="A414" s="13">
        <v>12</v>
      </c>
      <c r="B414">
        <v>12</v>
      </c>
      <c r="C414" s="2" t="s">
        <v>743</v>
      </c>
      <c r="D414" s="2" t="s">
        <v>193</v>
      </c>
      <c r="E414" s="3"/>
      <c r="F414" s="3">
        <v>20</v>
      </c>
      <c r="G414" s="39" t="s">
        <v>767</v>
      </c>
      <c r="H414" s="4" t="s">
        <v>67</v>
      </c>
      <c r="I414" s="4" t="s">
        <v>197</v>
      </c>
      <c r="J414" s="4" t="s">
        <v>16</v>
      </c>
      <c r="K414" s="15" t="s">
        <v>762</v>
      </c>
      <c r="L414" t="s">
        <v>756</v>
      </c>
      <c r="M414" s="4" t="s">
        <v>69</v>
      </c>
      <c r="N414" t="s">
        <v>758</v>
      </c>
      <c r="O414" t="s">
        <v>757</v>
      </c>
      <c r="P414" s="8">
        <v>0.40699999999999997</v>
      </c>
      <c r="Q414" s="12" t="s">
        <v>305</v>
      </c>
      <c r="R414" t="s">
        <v>28</v>
      </c>
      <c r="S414" s="12" t="s">
        <v>305</v>
      </c>
    </row>
    <row r="415" spans="1:19" x14ac:dyDescent="0.25">
      <c r="A415" s="13">
        <v>13</v>
      </c>
      <c r="B415">
        <v>13</v>
      </c>
      <c r="C415" s="2" t="s">
        <v>743</v>
      </c>
      <c r="D415" s="2" t="s">
        <v>193</v>
      </c>
      <c r="E415" s="3" t="s">
        <v>24</v>
      </c>
      <c r="F415" s="3">
        <v>20</v>
      </c>
      <c r="G415" s="39" t="s">
        <v>767</v>
      </c>
      <c r="H415" s="4" t="s">
        <v>67</v>
      </c>
      <c r="I415" s="4" t="s">
        <v>198</v>
      </c>
      <c r="J415" s="4" t="s">
        <v>16</v>
      </c>
      <c r="K415" s="15" t="s">
        <v>762</v>
      </c>
      <c r="L415" t="s">
        <v>760</v>
      </c>
      <c r="M415" t="s">
        <v>754</v>
      </c>
      <c r="N415" t="s">
        <v>758</v>
      </c>
      <c r="O415" t="s">
        <v>757</v>
      </c>
      <c r="P415" s="7">
        <v>4.8000000000000001E-2</v>
      </c>
      <c r="Q415" s="9" t="s">
        <v>305</v>
      </c>
      <c r="R415" t="s">
        <v>28</v>
      </c>
      <c r="S415" s="9" t="s">
        <v>305</v>
      </c>
    </row>
    <row r="416" spans="1:19" x14ac:dyDescent="0.25">
      <c r="A416" s="13">
        <v>14</v>
      </c>
      <c r="B416">
        <v>14</v>
      </c>
      <c r="C416" s="2" t="s">
        <v>743</v>
      </c>
      <c r="D416" s="2" t="s">
        <v>193</v>
      </c>
      <c r="E416" s="3" t="s">
        <v>13</v>
      </c>
      <c r="F416" s="3">
        <v>7</v>
      </c>
      <c r="G416" s="39" t="s">
        <v>765</v>
      </c>
      <c r="H416" s="4"/>
      <c r="I416" s="4"/>
      <c r="J416" s="4"/>
      <c r="K416" s="15" t="s">
        <v>762</v>
      </c>
      <c r="L416" t="s">
        <v>756</v>
      </c>
      <c r="M416" s="4" t="s">
        <v>69</v>
      </c>
      <c r="N416" t="s">
        <v>756</v>
      </c>
      <c r="O416" t="s">
        <v>757</v>
      </c>
      <c r="P416" s="7">
        <v>5.2999999999999999E-2</v>
      </c>
      <c r="Q416" t="s">
        <v>305</v>
      </c>
      <c r="R416" t="s">
        <v>28</v>
      </c>
      <c r="S416" t="s">
        <v>305</v>
      </c>
    </row>
    <row r="417" spans="1:19" x14ac:dyDescent="0.25">
      <c r="A417" s="13">
        <v>15</v>
      </c>
      <c r="B417">
        <v>15</v>
      </c>
      <c r="C417" s="2" t="s">
        <v>743</v>
      </c>
      <c r="D417" s="2" t="s">
        <v>193</v>
      </c>
      <c r="E417" s="3" t="s">
        <v>24</v>
      </c>
      <c r="F417" s="3">
        <v>40</v>
      </c>
      <c r="G417" s="39" t="s">
        <v>771</v>
      </c>
      <c r="H417" s="4"/>
      <c r="I417" s="4"/>
      <c r="J417" s="4"/>
      <c r="K417" s="15" t="s">
        <v>762</v>
      </c>
      <c r="L417" t="s">
        <v>756</v>
      </c>
      <c r="M417" s="4" t="s">
        <v>69</v>
      </c>
      <c r="N417" t="s">
        <v>756</v>
      </c>
      <c r="O417" t="s">
        <v>758</v>
      </c>
      <c r="P417" s="8">
        <v>0.56000000000000005</v>
      </c>
      <c r="Q417" s="8" t="s">
        <v>306</v>
      </c>
      <c r="R417" t="s">
        <v>28</v>
      </c>
      <c r="S417" t="s">
        <v>305</v>
      </c>
    </row>
    <row r="418" spans="1:19" x14ac:dyDescent="0.25">
      <c r="A418" s="13">
        <v>16</v>
      </c>
      <c r="B418">
        <v>16</v>
      </c>
      <c r="C418" s="2" t="s">
        <v>743</v>
      </c>
      <c r="D418" s="2" t="s">
        <v>193</v>
      </c>
      <c r="E418" s="3" t="s">
        <v>24</v>
      </c>
      <c r="F418" s="3">
        <v>32</v>
      </c>
      <c r="G418" s="39" t="s">
        <v>768</v>
      </c>
      <c r="H418" s="4"/>
      <c r="I418" s="4" t="s">
        <v>200</v>
      </c>
      <c r="J418" s="4" t="s">
        <v>134</v>
      </c>
      <c r="K418" s="15" t="s">
        <v>762</v>
      </c>
      <c r="L418" t="s">
        <v>756</v>
      </c>
      <c r="M418" s="4" t="s">
        <v>69</v>
      </c>
      <c r="N418" t="s">
        <v>759</v>
      </c>
      <c r="O418" t="s">
        <v>757</v>
      </c>
      <c r="P418" s="7">
        <v>4.2999999999999997E-2</v>
      </c>
      <c r="Q418" t="s">
        <v>305</v>
      </c>
      <c r="R418" t="s">
        <v>745</v>
      </c>
      <c r="S418" s="8" t="s">
        <v>306</v>
      </c>
    </row>
    <row r="419" spans="1:19" x14ac:dyDescent="0.25">
      <c r="A419" s="13">
        <v>17</v>
      </c>
      <c r="B419">
        <v>17</v>
      </c>
      <c r="C419" s="2" t="s">
        <v>743</v>
      </c>
      <c r="D419" s="2" t="s">
        <v>193</v>
      </c>
      <c r="E419" s="3" t="s">
        <v>24</v>
      </c>
      <c r="F419" s="3">
        <v>25</v>
      </c>
      <c r="G419" s="39" t="s">
        <v>776</v>
      </c>
      <c r="H419" s="4"/>
      <c r="I419" s="4" t="s">
        <v>201</v>
      </c>
      <c r="J419" s="4" t="s">
        <v>134</v>
      </c>
      <c r="K419" s="15" t="s">
        <v>762</v>
      </c>
      <c r="L419" t="s">
        <v>760</v>
      </c>
      <c r="M419" t="s">
        <v>754</v>
      </c>
      <c r="N419" t="s">
        <v>758</v>
      </c>
      <c r="O419" t="s">
        <v>757</v>
      </c>
      <c r="P419" s="8">
        <v>0.54400000000000004</v>
      </c>
      <c r="Q419" s="8" t="s">
        <v>306</v>
      </c>
      <c r="R419" s="12">
        <v>6</v>
      </c>
      <c r="S419" t="s">
        <v>305</v>
      </c>
    </row>
    <row r="420" spans="1:19" x14ac:dyDescent="0.25">
      <c r="A420" s="13">
        <v>18</v>
      </c>
      <c r="B420">
        <v>18</v>
      </c>
      <c r="C420" s="2" t="s">
        <v>743</v>
      </c>
      <c r="D420" s="2" t="s">
        <v>193</v>
      </c>
      <c r="E420" s="3" t="s">
        <v>24</v>
      </c>
      <c r="F420" s="3">
        <v>38</v>
      </c>
      <c r="G420" s="39" t="s">
        <v>768</v>
      </c>
      <c r="H420" s="4"/>
      <c r="I420" s="4" t="s">
        <v>202</v>
      </c>
      <c r="J420" s="4" t="s">
        <v>16</v>
      </c>
      <c r="K420" s="15" t="s">
        <v>762</v>
      </c>
      <c r="L420" t="s">
        <v>760</v>
      </c>
      <c r="M420" t="s">
        <v>754</v>
      </c>
      <c r="N420" t="s">
        <v>758</v>
      </c>
      <c r="O420" t="s">
        <v>756</v>
      </c>
      <c r="P420" s="7">
        <v>4.5999999999999999E-2</v>
      </c>
      <c r="Q420" t="s">
        <v>305</v>
      </c>
      <c r="R420" t="s">
        <v>28</v>
      </c>
      <c r="S420" t="s">
        <v>305</v>
      </c>
    </row>
    <row r="421" spans="1:19" x14ac:dyDescent="0.25">
      <c r="A421" s="13">
        <v>19</v>
      </c>
      <c r="B421">
        <v>19</v>
      </c>
      <c r="C421" s="2" t="s">
        <v>743</v>
      </c>
      <c r="D421" s="2" t="s">
        <v>193</v>
      </c>
      <c r="E421" s="3" t="s">
        <v>13</v>
      </c>
      <c r="F421" s="3">
        <v>10</v>
      </c>
      <c r="G421" s="39" t="s">
        <v>770</v>
      </c>
      <c r="H421" s="4"/>
      <c r="I421" s="4"/>
      <c r="J421" s="4"/>
      <c r="K421" s="15" t="s">
        <v>762</v>
      </c>
      <c r="L421" t="s">
        <v>760</v>
      </c>
      <c r="M421" t="s">
        <v>754</v>
      </c>
      <c r="N421" t="s">
        <v>756</v>
      </c>
      <c r="O421" t="s">
        <v>757</v>
      </c>
      <c r="P421" s="8">
        <v>0.54300000000000004</v>
      </c>
      <c r="Q421" s="10" t="s">
        <v>306</v>
      </c>
      <c r="R421" s="12" t="s">
        <v>746</v>
      </c>
      <c r="S421" s="10" t="s">
        <v>306</v>
      </c>
    </row>
    <row r="422" spans="1:19" x14ac:dyDescent="0.25">
      <c r="A422" s="13">
        <v>20</v>
      </c>
      <c r="B422">
        <v>20</v>
      </c>
      <c r="C422" s="2" t="s">
        <v>743</v>
      </c>
      <c r="D422" s="2" t="s">
        <v>193</v>
      </c>
      <c r="E422" s="3" t="s">
        <v>24</v>
      </c>
      <c r="F422" s="3">
        <v>21</v>
      </c>
      <c r="G422" s="39" t="s">
        <v>767</v>
      </c>
      <c r="H422" s="4"/>
      <c r="I422" s="4"/>
      <c r="J422" s="4"/>
      <c r="K422" s="15" t="s">
        <v>762</v>
      </c>
      <c r="L422" t="s">
        <v>760</v>
      </c>
      <c r="M422" t="s">
        <v>754</v>
      </c>
      <c r="N422" t="s">
        <v>758</v>
      </c>
      <c r="O422" t="s">
        <v>757</v>
      </c>
      <c r="P422" s="8">
        <v>0.75800000000000001</v>
      </c>
      <c r="Q422" s="8" t="s">
        <v>306</v>
      </c>
      <c r="R422" t="s">
        <v>28</v>
      </c>
      <c r="S422" t="s">
        <v>305</v>
      </c>
    </row>
    <row r="423" spans="1:19" x14ac:dyDescent="0.25">
      <c r="A423" s="13">
        <v>21</v>
      </c>
      <c r="B423">
        <v>21</v>
      </c>
      <c r="C423" s="2" t="s">
        <v>743</v>
      </c>
      <c r="D423" s="2" t="s">
        <v>193</v>
      </c>
      <c r="E423" s="3" t="s">
        <v>13</v>
      </c>
      <c r="F423" s="3">
        <v>49</v>
      </c>
      <c r="G423" s="39" t="s">
        <v>771</v>
      </c>
      <c r="H423" s="4"/>
      <c r="I423" s="4"/>
      <c r="J423" s="4"/>
      <c r="K423" s="15" t="s">
        <v>762</v>
      </c>
      <c r="L423" t="s">
        <v>756</v>
      </c>
      <c r="M423" s="4" t="s">
        <v>69</v>
      </c>
      <c r="N423" t="s">
        <v>756</v>
      </c>
      <c r="O423" t="s">
        <v>757</v>
      </c>
      <c r="P423" s="8">
        <v>0.85199999999999998</v>
      </c>
      <c r="Q423" s="8" t="s">
        <v>306</v>
      </c>
      <c r="R423" t="s">
        <v>28</v>
      </c>
      <c r="S423" t="s">
        <v>305</v>
      </c>
    </row>
    <row r="424" spans="1:19" x14ac:dyDescent="0.25">
      <c r="A424" s="13">
        <v>22</v>
      </c>
      <c r="B424">
        <v>22</v>
      </c>
      <c r="C424" s="2" t="s">
        <v>743</v>
      </c>
      <c r="D424" s="2" t="s">
        <v>193</v>
      </c>
      <c r="E424" s="3" t="s">
        <v>24</v>
      </c>
      <c r="F424" s="3">
        <v>18</v>
      </c>
      <c r="G424" s="39" t="s">
        <v>770</v>
      </c>
      <c r="H424" s="4"/>
      <c r="I424" s="4"/>
      <c r="J424" s="4"/>
      <c r="K424" s="15" t="s">
        <v>762</v>
      </c>
      <c r="L424" t="s">
        <v>760</v>
      </c>
      <c r="M424" t="s">
        <v>754</v>
      </c>
      <c r="N424" t="s">
        <v>756</v>
      </c>
      <c r="O424" t="s">
        <v>757</v>
      </c>
      <c r="P424" s="8">
        <v>0.61899999999999999</v>
      </c>
      <c r="Q424" s="8" t="s">
        <v>306</v>
      </c>
      <c r="R424" t="s">
        <v>28</v>
      </c>
      <c r="S424" t="s">
        <v>305</v>
      </c>
    </row>
    <row r="425" spans="1:19" x14ac:dyDescent="0.25">
      <c r="A425" s="13">
        <v>23</v>
      </c>
      <c r="B425">
        <v>23</v>
      </c>
      <c r="C425" s="2" t="s">
        <v>743</v>
      </c>
      <c r="D425" s="2" t="s">
        <v>193</v>
      </c>
      <c r="E425" s="3" t="s">
        <v>24</v>
      </c>
      <c r="F425" s="3">
        <v>30</v>
      </c>
      <c r="G425" s="39" t="s">
        <v>768</v>
      </c>
      <c r="H425" s="4"/>
      <c r="I425" s="4" t="s">
        <v>201</v>
      </c>
      <c r="J425" s="4" t="s">
        <v>134</v>
      </c>
      <c r="K425" s="15" t="s">
        <v>762</v>
      </c>
      <c r="L425" t="s">
        <v>760</v>
      </c>
      <c r="M425" t="s">
        <v>754</v>
      </c>
      <c r="N425" t="s">
        <v>758</v>
      </c>
      <c r="O425" t="s">
        <v>757</v>
      </c>
      <c r="P425" s="8">
        <v>0.89900000000000002</v>
      </c>
      <c r="Q425" s="8" t="s">
        <v>306</v>
      </c>
      <c r="R425" t="s">
        <v>28</v>
      </c>
      <c r="S425" t="s">
        <v>305</v>
      </c>
    </row>
    <row r="426" spans="1:19" x14ac:dyDescent="0.25">
      <c r="A426" s="13">
        <v>24</v>
      </c>
      <c r="B426">
        <v>24</v>
      </c>
      <c r="C426" s="2" t="s">
        <v>743</v>
      </c>
      <c r="D426" s="2" t="s">
        <v>193</v>
      </c>
      <c r="E426" s="3" t="s">
        <v>24</v>
      </c>
      <c r="F426" s="3">
        <v>20</v>
      </c>
      <c r="G426" s="39" t="s">
        <v>767</v>
      </c>
      <c r="H426" s="4"/>
      <c r="I426" s="4" t="s">
        <v>203</v>
      </c>
      <c r="J426" s="4" t="s">
        <v>16</v>
      </c>
      <c r="K426" s="15" t="s">
        <v>762</v>
      </c>
      <c r="L426" t="s">
        <v>760</v>
      </c>
      <c r="M426" t="s">
        <v>754</v>
      </c>
      <c r="N426" t="s">
        <v>758</v>
      </c>
      <c r="O426" t="s">
        <v>757</v>
      </c>
      <c r="P426" s="8">
        <v>0.52100000000000002</v>
      </c>
      <c r="Q426" s="8" t="s">
        <v>306</v>
      </c>
      <c r="R426" s="12" t="s">
        <v>746</v>
      </c>
      <c r="S426" s="8" t="s">
        <v>306</v>
      </c>
    </row>
    <row r="427" spans="1:19" x14ac:dyDescent="0.25">
      <c r="A427" s="13">
        <v>25</v>
      </c>
      <c r="B427">
        <v>25</v>
      </c>
      <c r="C427" s="2" t="s">
        <v>743</v>
      </c>
      <c r="D427" s="2" t="s">
        <v>193</v>
      </c>
      <c r="E427" s="3" t="s">
        <v>24</v>
      </c>
      <c r="F427" s="3">
        <v>35</v>
      </c>
      <c r="G427" s="39" t="s">
        <v>768</v>
      </c>
      <c r="H427" s="4"/>
      <c r="I427" s="4" t="s">
        <v>204</v>
      </c>
      <c r="J427" s="4" t="s">
        <v>16</v>
      </c>
      <c r="K427" s="15" t="s">
        <v>762</v>
      </c>
      <c r="L427" t="s">
        <v>760</v>
      </c>
      <c r="M427" t="s">
        <v>754</v>
      </c>
      <c r="N427" t="s">
        <v>758</v>
      </c>
      <c r="O427" t="s">
        <v>757</v>
      </c>
      <c r="P427" s="7">
        <v>7.3999999999999996E-2</v>
      </c>
      <c r="Q427" t="s">
        <v>305</v>
      </c>
      <c r="R427">
        <v>7</v>
      </c>
      <c r="S427" t="s">
        <v>305</v>
      </c>
    </row>
    <row r="428" spans="1:19" x14ac:dyDescent="0.25">
      <c r="A428" s="13">
        <v>26</v>
      </c>
      <c r="B428">
        <v>26</v>
      </c>
      <c r="C428" s="2" t="s">
        <v>743</v>
      </c>
      <c r="D428" s="2" t="s">
        <v>193</v>
      </c>
      <c r="E428" s="3" t="s">
        <v>24</v>
      </c>
      <c r="F428" s="3">
        <v>20</v>
      </c>
      <c r="G428" s="39" t="s">
        <v>767</v>
      </c>
      <c r="H428" s="4" t="s">
        <v>67</v>
      </c>
      <c r="I428" s="4"/>
      <c r="J428" s="4"/>
      <c r="K428" s="6" t="s">
        <v>761</v>
      </c>
      <c r="L428" t="s">
        <v>760</v>
      </c>
      <c r="M428" t="s">
        <v>754</v>
      </c>
      <c r="N428" t="s">
        <v>758</v>
      </c>
      <c r="O428" t="s">
        <v>757</v>
      </c>
      <c r="P428" s="8">
        <v>0.73899999999999999</v>
      </c>
      <c r="Q428" s="10" t="s">
        <v>306</v>
      </c>
      <c r="R428" t="s">
        <v>747</v>
      </c>
      <c r="S428" s="10" t="s">
        <v>306</v>
      </c>
    </row>
    <row r="429" spans="1:19" x14ac:dyDescent="0.25">
      <c r="A429" s="13">
        <v>27</v>
      </c>
      <c r="B429">
        <v>27</v>
      </c>
      <c r="C429" s="2" t="s">
        <v>743</v>
      </c>
      <c r="D429" s="2" t="s">
        <v>193</v>
      </c>
      <c r="E429" s="3" t="s">
        <v>13</v>
      </c>
      <c r="F429" s="3">
        <v>28</v>
      </c>
      <c r="G429" s="39" t="s">
        <v>767</v>
      </c>
      <c r="H429" s="4" t="s">
        <v>205</v>
      </c>
      <c r="I429" s="4" t="s">
        <v>206</v>
      </c>
      <c r="J429" s="4" t="s">
        <v>16</v>
      </c>
      <c r="K429" s="15" t="s">
        <v>762</v>
      </c>
      <c r="L429" t="s">
        <v>756</v>
      </c>
      <c r="M429" s="4" t="s">
        <v>69</v>
      </c>
      <c r="N429" t="s">
        <v>758</v>
      </c>
      <c r="O429" t="s">
        <v>757</v>
      </c>
      <c r="P429" s="7">
        <v>4.2000000000000003E-2</v>
      </c>
      <c r="Q429" t="s">
        <v>305</v>
      </c>
      <c r="R429" s="8" t="s">
        <v>748</v>
      </c>
      <c r="S429" s="8" t="s">
        <v>306</v>
      </c>
    </row>
    <row r="430" spans="1:19" x14ac:dyDescent="0.25">
      <c r="A430" s="13">
        <v>28</v>
      </c>
      <c r="B430">
        <v>28</v>
      </c>
      <c r="C430" s="2" t="s">
        <v>743</v>
      </c>
      <c r="D430" s="2" t="s">
        <v>193</v>
      </c>
      <c r="E430" s="3" t="s">
        <v>13</v>
      </c>
      <c r="F430" s="3">
        <v>65</v>
      </c>
      <c r="G430" s="39" t="s">
        <v>769</v>
      </c>
      <c r="H430" s="4" t="s">
        <v>207</v>
      </c>
      <c r="I430" s="4" t="s">
        <v>208</v>
      </c>
      <c r="J430" s="4" t="s">
        <v>16</v>
      </c>
      <c r="K430" s="15" t="s">
        <v>762</v>
      </c>
      <c r="L430" t="s">
        <v>756</v>
      </c>
      <c r="M430" s="4" t="s">
        <v>69</v>
      </c>
      <c r="N430" t="s">
        <v>758</v>
      </c>
      <c r="O430" t="s">
        <v>757</v>
      </c>
      <c r="P430" s="7">
        <v>4.9000000000000002E-2</v>
      </c>
      <c r="Q430" t="s">
        <v>305</v>
      </c>
      <c r="R430" t="s">
        <v>28</v>
      </c>
      <c r="S430" t="s">
        <v>305</v>
      </c>
    </row>
    <row r="431" spans="1:19" x14ac:dyDescent="0.25">
      <c r="A431" s="13">
        <v>29</v>
      </c>
      <c r="B431">
        <v>29</v>
      </c>
      <c r="C431" s="2" t="s">
        <v>743</v>
      </c>
      <c r="D431" s="2" t="s">
        <v>193</v>
      </c>
      <c r="E431" s="3" t="s">
        <v>24</v>
      </c>
      <c r="F431" s="3">
        <v>26</v>
      </c>
      <c r="G431" s="39" t="s">
        <v>767</v>
      </c>
      <c r="H431" s="4" t="s">
        <v>209</v>
      </c>
      <c r="I431" s="4" t="s">
        <v>197</v>
      </c>
      <c r="J431" s="4" t="s">
        <v>16</v>
      </c>
      <c r="K431" s="15" t="s">
        <v>762</v>
      </c>
      <c r="L431" t="s">
        <v>756</v>
      </c>
      <c r="M431" s="4" t="s">
        <v>69</v>
      </c>
      <c r="N431" t="s">
        <v>756</v>
      </c>
      <c r="O431" t="s">
        <v>757</v>
      </c>
      <c r="P431" s="29">
        <v>4.2999999999999997E-2</v>
      </c>
      <c r="Q431" t="s">
        <v>305</v>
      </c>
      <c r="R431" s="22" t="s">
        <v>28</v>
      </c>
      <c r="S431" t="s">
        <v>305</v>
      </c>
    </row>
    <row r="432" spans="1:19" x14ac:dyDescent="0.25">
      <c r="A432" s="13">
        <v>30</v>
      </c>
      <c r="B432">
        <v>30</v>
      </c>
      <c r="C432" s="2" t="s">
        <v>743</v>
      </c>
      <c r="D432" s="2" t="s">
        <v>193</v>
      </c>
      <c r="E432" s="3" t="s">
        <v>24</v>
      </c>
      <c r="F432" s="3">
        <v>28</v>
      </c>
      <c r="G432" s="39" t="s">
        <v>767</v>
      </c>
      <c r="H432" s="4"/>
      <c r="I432" s="4" t="s">
        <v>210</v>
      </c>
      <c r="J432" s="4" t="s">
        <v>16</v>
      </c>
      <c r="K432" s="15" t="s">
        <v>762</v>
      </c>
      <c r="L432" t="s">
        <v>756</v>
      </c>
      <c r="M432" s="4" t="s">
        <v>69</v>
      </c>
      <c r="N432" t="s">
        <v>756</v>
      </c>
      <c r="O432" t="s">
        <v>757</v>
      </c>
      <c r="P432" s="21">
        <v>4.3999999999999997E-2</v>
      </c>
      <c r="Q432" t="s">
        <v>305</v>
      </c>
      <c r="R432" s="9" t="s">
        <v>28</v>
      </c>
      <c r="S432" t="s">
        <v>305</v>
      </c>
    </row>
    <row r="433" spans="1:19" x14ac:dyDescent="0.25">
      <c r="A433" s="13">
        <v>31</v>
      </c>
      <c r="B433">
        <v>31</v>
      </c>
      <c r="C433" s="2" t="s">
        <v>743</v>
      </c>
      <c r="D433" s="2" t="s">
        <v>193</v>
      </c>
      <c r="E433" s="3" t="s">
        <v>24</v>
      </c>
      <c r="F433" s="3">
        <v>75</v>
      </c>
      <c r="G433" s="39" t="s">
        <v>773</v>
      </c>
      <c r="H433" s="4"/>
      <c r="I433" s="4"/>
      <c r="J433" s="4"/>
      <c r="K433" s="15" t="s">
        <v>762</v>
      </c>
      <c r="L433" t="s">
        <v>756</v>
      </c>
      <c r="M433" s="4" t="s">
        <v>69</v>
      </c>
      <c r="N433" t="s">
        <v>756</v>
      </c>
      <c r="O433" t="s">
        <v>757</v>
      </c>
      <c r="P433" s="8">
        <v>0.27400000000000002</v>
      </c>
      <c r="Q433" t="s">
        <v>305</v>
      </c>
      <c r="R433" t="s">
        <v>28</v>
      </c>
      <c r="S433" t="s">
        <v>305</v>
      </c>
    </row>
    <row r="434" spans="1:19" x14ac:dyDescent="0.25">
      <c r="A434" s="13">
        <v>32</v>
      </c>
      <c r="B434">
        <v>32</v>
      </c>
      <c r="C434" s="2" t="s">
        <v>743</v>
      </c>
      <c r="D434" s="2" t="s">
        <v>193</v>
      </c>
      <c r="E434" s="3" t="s">
        <v>13</v>
      </c>
      <c r="F434" s="3">
        <v>9</v>
      </c>
      <c r="G434" s="39" t="s">
        <v>765</v>
      </c>
      <c r="H434" s="4"/>
      <c r="I434" s="4"/>
      <c r="J434" s="4"/>
      <c r="K434" s="15" t="s">
        <v>762</v>
      </c>
      <c r="L434" t="s">
        <v>756</v>
      </c>
      <c r="M434" s="4" t="s">
        <v>69</v>
      </c>
      <c r="N434" t="s">
        <v>756</v>
      </c>
      <c r="O434" t="s">
        <v>757</v>
      </c>
      <c r="P434" s="7">
        <v>4.3999999999999997E-2</v>
      </c>
      <c r="Q434" t="s">
        <v>305</v>
      </c>
      <c r="R434" t="s">
        <v>28</v>
      </c>
      <c r="S434" t="s">
        <v>305</v>
      </c>
    </row>
    <row r="435" spans="1:19" x14ac:dyDescent="0.25">
      <c r="A435" s="13">
        <v>33</v>
      </c>
      <c r="B435">
        <v>33</v>
      </c>
      <c r="C435" s="2" t="s">
        <v>743</v>
      </c>
      <c r="D435" s="2" t="s">
        <v>193</v>
      </c>
      <c r="E435" s="3" t="s">
        <v>13</v>
      </c>
      <c r="F435" s="3">
        <v>26</v>
      </c>
      <c r="G435" s="39" t="s">
        <v>767</v>
      </c>
      <c r="H435" s="4" t="s">
        <v>67</v>
      </c>
      <c r="I435" s="4" t="s">
        <v>211</v>
      </c>
      <c r="J435" s="4" t="s">
        <v>134</v>
      </c>
      <c r="K435" s="15" t="s">
        <v>762</v>
      </c>
      <c r="L435" t="s">
        <v>756</v>
      </c>
      <c r="M435" s="4" t="s">
        <v>69</v>
      </c>
      <c r="N435" t="s">
        <v>756</v>
      </c>
      <c r="O435" t="s">
        <v>757</v>
      </c>
      <c r="P435" s="10">
        <v>0.33700000000000002</v>
      </c>
      <c r="Q435" t="s">
        <v>305</v>
      </c>
      <c r="R435" s="9" t="s">
        <v>749</v>
      </c>
      <c r="S435" s="8" t="s">
        <v>306</v>
      </c>
    </row>
    <row r="436" spans="1:19" x14ac:dyDescent="0.25">
      <c r="A436" s="13">
        <v>34</v>
      </c>
      <c r="B436">
        <v>34</v>
      </c>
      <c r="C436" s="2" t="s">
        <v>743</v>
      </c>
      <c r="D436" s="2" t="s">
        <v>193</v>
      </c>
      <c r="E436" s="3" t="s">
        <v>24</v>
      </c>
      <c r="F436" s="3">
        <v>70</v>
      </c>
      <c r="G436" s="39" t="s">
        <v>773</v>
      </c>
      <c r="H436" s="4"/>
      <c r="I436" s="4" t="s">
        <v>212</v>
      </c>
      <c r="J436" s="4" t="s">
        <v>16</v>
      </c>
      <c r="K436" s="15" t="s">
        <v>762</v>
      </c>
      <c r="L436" t="s">
        <v>756</v>
      </c>
      <c r="M436" s="4" t="s">
        <v>69</v>
      </c>
      <c r="N436" t="s">
        <v>756</v>
      </c>
      <c r="O436" t="s">
        <v>756</v>
      </c>
      <c r="P436" s="7">
        <v>4.2999999999999997E-2</v>
      </c>
      <c r="Q436" t="s">
        <v>305</v>
      </c>
      <c r="R436" t="s">
        <v>28</v>
      </c>
      <c r="S436" t="s">
        <v>305</v>
      </c>
    </row>
    <row r="437" spans="1:19" x14ac:dyDescent="0.25">
      <c r="A437" s="13">
        <v>35</v>
      </c>
      <c r="B437">
        <v>35</v>
      </c>
      <c r="C437" s="2" t="s">
        <v>743</v>
      </c>
      <c r="D437" s="2" t="s">
        <v>193</v>
      </c>
      <c r="E437" s="3" t="s">
        <v>13</v>
      </c>
      <c r="F437" s="3">
        <v>27</v>
      </c>
      <c r="G437" s="39" t="s">
        <v>767</v>
      </c>
      <c r="H437" s="4" t="s">
        <v>207</v>
      </c>
      <c r="I437" s="4" t="s">
        <v>213</v>
      </c>
      <c r="J437" s="4" t="s">
        <v>16</v>
      </c>
      <c r="K437" s="15" t="s">
        <v>762</v>
      </c>
      <c r="L437" t="s">
        <v>756</v>
      </c>
      <c r="M437" s="4" t="s">
        <v>69</v>
      </c>
      <c r="N437" t="s">
        <v>756</v>
      </c>
      <c r="O437" t="s">
        <v>757</v>
      </c>
      <c r="P437" s="8">
        <v>0.71099999999999997</v>
      </c>
      <c r="Q437" s="8" t="s">
        <v>306</v>
      </c>
      <c r="R437" t="s">
        <v>28</v>
      </c>
      <c r="S437" t="s">
        <v>305</v>
      </c>
    </row>
    <row r="438" spans="1:19" x14ac:dyDescent="0.25">
      <c r="A438" s="13">
        <v>36</v>
      </c>
      <c r="B438">
        <v>36</v>
      </c>
      <c r="C438" s="2" t="s">
        <v>743</v>
      </c>
      <c r="D438" s="2" t="s">
        <v>193</v>
      </c>
      <c r="E438" s="3" t="s">
        <v>13</v>
      </c>
      <c r="F438" s="3">
        <v>13</v>
      </c>
      <c r="G438" s="39" t="s">
        <v>770</v>
      </c>
      <c r="H438" s="4"/>
      <c r="I438" s="4" t="s">
        <v>208</v>
      </c>
      <c r="J438" s="4" t="s">
        <v>16</v>
      </c>
      <c r="K438" s="15" t="s">
        <v>762</v>
      </c>
      <c r="L438" t="s">
        <v>756</v>
      </c>
      <c r="M438" s="4" t="s">
        <v>69</v>
      </c>
      <c r="N438" t="s">
        <v>756</v>
      </c>
      <c r="O438" t="s">
        <v>757</v>
      </c>
      <c r="P438" s="7">
        <v>4.7E-2</v>
      </c>
      <c r="Q438" t="s">
        <v>305</v>
      </c>
      <c r="R438" t="s">
        <v>750</v>
      </c>
      <c r="S438" s="8" t="s">
        <v>306</v>
      </c>
    </row>
    <row r="439" spans="1:19" x14ac:dyDescent="0.25">
      <c r="A439" s="13">
        <v>37</v>
      </c>
      <c r="B439">
        <v>37</v>
      </c>
      <c r="C439" s="2" t="s">
        <v>743</v>
      </c>
      <c r="D439" s="2" t="s">
        <v>193</v>
      </c>
      <c r="E439" s="3" t="s">
        <v>13</v>
      </c>
      <c r="F439" s="3">
        <v>32</v>
      </c>
      <c r="G439" s="39" t="s">
        <v>768</v>
      </c>
      <c r="H439" s="4"/>
      <c r="I439" s="4" t="s">
        <v>214</v>
      </c>
      <c r="J439" s="4" t="s">
        <v>16</v>
      </c>
      <c r="K439" s="15" t="s">
        <v>762</v>
      </c>
      <c r="L439" t="s">
        <v>756</v>
      </c>
      <c r="M439" s="4" t="s">
        <v>69</v>
      </c>
      <c r="N439" t="s">
        <v>758</v>
      </c>
      <c r="O439" t="s">
        <v>757</v>
      </c>
      <c r="P439" s="8">
        <v>0.52700000000000002</v>
      </c>
      <c r="Q439" s="10" t="s">
        <v>306</v>
      </c>
      <c r="R439" t="s">
        <v>28</v>
      </c>
      <c r="S439" s="9" t="s">
        <v>305</v>
      </c>
    </row>
    <row r="440" spans="1:19" x14ac:dyDescent="0.25">
      <c r="A440" s="13">
        <v>38</v>
      </c>
      <c r="B440">
        <v>38</v>
      </c>
      <c r="C440" s="2" t="s">
        <v>743</v>
      </c>
      <c r="D440" s="2" t="s">
        <v>193</v>
      </c>
      <c r="E440" s="3" t="s">
        <v>13</v>
      </c>
      <c r="F440" s="3">
        <v>52</v>
      </c>
      <c r="G440" s="39" t="s">
        <v>766</v>
      </c>
      <c r="H440" s="4"/>
      <c r="I440" s="4" t="s">
        <v>215</v>
      </c>
      <c r="J440" s="4" t="s">
        <v>16</v>
      </c>
      <c r="K440" s="15" t="s">
        <v>762</v>
      </c>
      <c r="L440" t="s">
        <v>756</v>
      </c>
      <c r="M440" s="4" t="s">
        <v>69</v>
      </c>
      <c r="N440" t="s">
        <v>756</v>
      </c>
      <c r="O440" t="s">
        <v>756</v>
      </c>
      <c r="P440" s="7">
        <v>4.5999999999999999E-2</v>
      </c>
      <c r="Q440" t="s">
        <v>305</v>
      </c>
      <c r="R440" t="s">
        <v>744</v>
      </c>
      <c r="S440" s="8" t="s">
        <v>306</v>
      </c>
    </row>
    <row r="441" spans="1:19" x14ac:dyDescent="0.25">
      <c r="A441" s="13">
        <v>39</v>
      </c>
      <c r="B441">
        <v>39</v>
      </c>
      <c r="C441" s="2" t="s">
        <v>743</v>
      </c>
      <c r="D441" s="2" t="s">
        <v>193</v>
      </c>
      <c r="E441" s="3" t="s">
        <v>24</v>
      </c>
      <c r="F441" s="3">
        <v>37</v>
      </c>
      <c r="G441" s="39" t="s">
        <v>768</v>
      </c>
      <c r="H441" s="4"/>
      <c r="I441" s="4" t="s">
        <v>216</v>
      </c>
      <c r="J441" s="4" t="s">
        <v>16</v>
      </c>
      <c r="K441" s="15" t="s">
        <v>762</v>
      </c>
      <c r="L441" t="s">
        <v>760</v>
      </c>
      <c r="M441" t="s">
        <v>754</v>
      </c>
      <c r="N441" t="s">
        <v>758</v>
      </c>
      <c r="O441" t="s">
        <v>757</v>
      </c>
      <c r="P441" s="7">
        <v>4.3999999999999997E-2</v>
      </c>
      <c r="Q441" t="s">
        <v>305</v>
      </c>
      <c r="R441" t="s">
        <v>749</v>
      </c>
      <c r="S441" s="8" t="s">
        <v>306</v>
      </c>
    </row>
    <row r="442" spans="1:19" x14ac:dyDescent="0.25">
      <c r="A442" s="13">
        <v>40</v>
      </c>
      <c r="B442">
        <v>40</v>
      </c>
      <c r="C442" s="2" t="s">
        <v>743</v>
      </c>
      <c r="D442" s="2" t="s">
        <v>193</v>
      </c>
      <c r="E442" s="3" t="s">
        <v>13</v>
      </c>
      <c r="F442" s="3">
        <v>42</v>
      </c>
      <c r="G442" s="39" t="s">
        <v>771</v>
      </c>
      <c r="H442" s="4"/>
      <c r="I442" s="4" t="s">
        <v>217</v>
      </c>
      <c r="J442" s="4" t="s">
        <v>16</v>
      </c>
      <c r="K442" s="15" t="s">
        <v>762</v>
      </c>
      <c r="L442" t="s">
        <v>756</v>
      </c>
      <c r="M442" s="4" t="s">
        <v>69</v>
      </c>
      <c r="N442" t="s">
        <v>756</v>
      </c>
      <c r="O442" t="s">
        <v>758</v>
      </c>
      <c r="P442" s="16">
        <v>1.0169999999999999</v>
      </c>
      <c r="Q442" s="8" t="s">
        <v>306</v>
      </c>
      <c r="R442" t="s">
        <v>28</v>
      </c>
      <c r="S442" t="s">
        <v>305</v>
      </c>
    </row>
    <row r="443" spans="1:19" x14ac:dyDescent="0.25">
      <c r="A443" s="13">
        <v>41</v>
      </c>
      <c r="B443">
        <v>41</v>
      </c>
      <c r="C443" s="2" t="s">
        <v>743</v>
      </c>
      <c r="D443" s="2" t="s">
        <v>193</v>
      </c>
      <c r="E443" s="3" t="s">
        <v>24</v>
      </c>
      <c r="F443" s="3">
        <v>39</v>
      </c>
      <c r="G443" s="39" t="s">
        <v>768</v>
      </c>
      <c r="H443" s="4"/>
      <c r="I443" s="4" t="s">
        <v>218</v>
      </c>
      <c r="J443" s="4" t="s">
        <v>16</v>
      </c>
      <c r="K443" s="15" t="s">
        <v>762</v>
      </c>
      <c r="L443" t="s">
        <v>756</v>
      </c>
      <c r="M443" t="s">
        <v>754</v>
      </c>
      <c r="N443" t="s">
        <v>756</v>
      </c>
      <c r="O443" t="s">
        <v>757</v>
      </c>
      <c r="P443" s="7">
        <v>4.2999999999999997E-2</v>
      </c>
      <c r="Q443" t="s">
        <v>305</v>
      </c>
      <c r="R443" t="s">
        <v>28</v>
      </c>
      <c r="S443" t="s">
        <v>305</v>
      </c>
    </row>
    <row r="444" spans="1:19" x14ac:dyDescent="0.25">
      <c r="A444" s="13">
        <v>42</v>
      </c>
      <c r="B444">
        <v>42</v>
      </c>
      <c r="C444" s="2" t="s">
        <v>743</v>
      </c>
      <c r="D444" s="2" t="s">
        <v>193</v>
      </c>
      <c r="E444" s="3" t="s">
        <v>13</v>
      </c>
      <c r="F444" s="3">
        <v>55</v>
      </c>
      <c r="G444" s="39" t="s">
        <v>766</v>
      </c>
      <c r="H444" s="4"/>
      <c r="I444" s="4" t="s">
        <v>208</v>
      </c>
      <c r="J444" s="4" t="s">
        <v>16</v>
      </c>
      <c r="K444" s="15" t="s">
        <v>762</v>
      </c>
      <c r="L444" t="s">
        <v>756</v>
      </c>
      <c r="M444" s="4" t="s">
        <v>69</v>
      </c>
      <c r="N444" t="s">
        <v>756</v>
      </c>
      <c r="O444" t="s">
        <v>757</v>
      </c>
      <c r="P444" s="8">
        <v>0.622</v>
      </c>
      <c r="Q444" s="8" t="s">
        <v>306</v>
      </c>
      <c r="R444" t="s">
        <v>28</v>
      </c>
      <c r="S444" t="s">
        <v>305</v>
      </c>
    </row>
    <row r="445" spans="1:19" x14ac:dyDescent="0.25">
      <c r="A445" s="13">
        <v>43</v>
      </c>
      <c r="B445">
        <v>43</v>
      </c>
      <c r="C445" s="2" t="s">
        <v>743</v>
      </c>
      <c r="D445" s="2" t="s">
        <v>193</v>
      </c>
      <c r="E445" s="3" t="s">
        <v>13</v>
      </c>
      <c r="F445" s="3">
        <v>25</v>
      </c>
      <c r="G445" s="39" t="s">
        <v>767</v>
      </c>
      <c r="H445" s="4" t="s">
        <v>205</v>
      </c>
      <c r="I445" s="4" t="s">
        <v>219</v>
      </c>
      <c r="J445" s="4" t="s">
        <v>16</v>
      </c>
      <c r="K445" s="15" t="s">
        <v>762</v>
      </c>
      <c r="L445" t="s">
        <v>756</v>
      </c>
      <c r="M445" s="4" t="s">
        <v>69</v>
      </c>
      <c r="N445" t="s">
        <v>756</v>
      </c>
      <c r="O445" t="s">
        <v>757</v>
      </c>
      <c r="P445" s="7">
        <v>4.5999999999999999E-2</v>
      </c>
      <c r="Q445" t="s">
        <v>305</v>
      </c>
      <c r="R445" t="s">
        <v>28</v>
      </c>
      <c r="S445" t="s">
        <v>305</v>
      </c>
    </row>
    <row r="446" spans="1:19" x14ac:dyDescent="0.25">
      <c r="A446" s="13">
        <v>44</v>
      </c>
      <c r="B446">
        <v>44</v>
      </c>
      <c r="C446" s="2" t="s">
        <v>743</v>
      </c>
      <c r="D446" s="2" t="s">
        <v>193</v>
      </c>
      <c r="E446" s="3" t="s">
        <v>60</v>
      </c>
      <c r="F446" s="3">
        <v>38</v>
      </c>
      <c r="G446" s="39" t="s">
        <v>768</v>
      </c>
      <c r="H446" s="4"/>
      <c r="I446" s="4" t="s">
        <v>220</v>
      </c>
      <c r="J446" s="4" t="s">
        <v>16</v>
      </c>
      <c r="K446" s="15" t="s">
        <v>762</v>
      </c>
      <c r="L446" t="s">
        <v>756</v>
      </c>
      <c r="M446" s="4" t="s">
        <v>69</v>
      </c>
      <c r="N446" t="s">
        <v>756</v>
      </c>
      <c r="O446" t="s">
        <v>757</v>
      </c>
      <c r="P446" s="8">
        <v>0.64700000000000002</v>
      </c>
      <c r="Q446" s="8" t="s">
        <v>306</v>
      </c>
      <c r="R446" t="s">
        <v>28</v>
      </c>
      <c r="S446" t="s">
        <v>305</v>
      </c>
    </row>
    <row r="447" spans="1:19" x14ac:dyDescent="0.25">
      <c r="A447" s="13">
        <v>45</v>
      </c>
      <c r="B447">
        <v>45</v>
      </c>
      <c r="C447" s="2" t="s">
        <v>743</v>
      </c>
      <c r="D447" s="2" t="s">
        <v>193</v>
      </c>
      <c r="E447" s="3" t="s">
        <v>24</v>
      </c>
      <c r="F447" s="3">
        <v>34</v>
      </c>
      <c r="G447" s="39" t="s">
        <v>768</v>
      </c>
      <c r="H447" s="4"/>
      <c r="I447" s="4" t="s">
        <v>221</v>
      </c>
      <c r="J447" s="4" t="s">
        <v>16</v>
      </c>
      <c r="K447" s="15" t="s">
        <v>762</v>
      </c>
      <c r="L447" t="s">
        <v>760</v>
      </c>
      <c r="M447" t="s">
        <v>754</v>
      </c>
      <c r="N447" t="s">
        <v>758</v>
      </c>
      <c r="O447" t="s">
        <v>757</v>
      </c>
      <c r="P447" s="8">
        <v>0.59899999999999998</v>
      </c>
      <c r="Q447" s="8" t="s">
        <v>306</v>
      </c>
      <c r="R447" t="s">
        <v>28</v>
      </c>
      <c r="S447" t="s">
        <v>305</v>
      </c>
    </row>
    <row r="448" spans="1:19" x14ac:dyDescent="0.25">
      <c r="A448" s="13">
        <v>46</v>
      </c>
      <c r="B448">
        <v>46</v>
      </c>
      <c r="C448" s="2" t="s">
        <v>743</v>
      </c>
      <c r="D448" s="2" t="s">
        <v>193</v>
      </c>
      <c r="E448" s="3" t="s">
        <v>13</v>
      </c>
      <c r="F448" s="3">
        <v>16</v>
      </c>
      <c r="G448" s="39" t="s">
        <v>770</v>
      </c>
      <c r="H448" s="4"/>
      <c r="I448" s="4" t="s">
        <v>215</v>
      </c>
      <c r="J448" s="4" t="s">
        <v>16</v>
      </c>
      <c r="K448" s="15" t="s">
        <v>762</v>
      </c>
      <c r="L448" t="s">
        <v>760</v>
      </c>
      <c r="M448" t="s">
        <v>754</v>
      </c>
      <c r="N448" t="s">
        <v>756</v>
      </c>
      <c r="O448" t="s">
        <v>758</v>
      </c>
      <c r="P448" s="8">
        <v>0.35599999999999998</v>
      </c>
      <c r="Q448" s="9" t="s">
        <v>305</v>
      </c>
      <c r="R448" t="s">
        <v>749</v>
      </c>
      <c r="S448" s="10" t="s">
        <v>306</v>
      </c>
    </row>
    <row r="449" spans="1:19" x14ac:dyDescent="0.25">
      <c r="A449" s="13">
        <v>47</v>
      </c>
      <c r="B449">
        <v>47</v>
      </c>
      <c r="C449" s="2" t="s">
        <v>743</v>
      </c>
      <c r="D449" s="2" t="s">
        <v>193</v>
      </c>
      <c r="E449" s="3" t="s">
        <v>24</v>
      </c>
      <c r="F449" s="3">
        <v>56</v>
      </c>
      <c r="G449" s="39" t="s">
        <v>766</v>
      </c>
      <c r="H449" s="4"/>
      <c r="I449" s="4" t="s">
        <v>222</v>
      </c>
      <c r="J449" s="4" t="s">
        <v>16</v>
      </c>
      <c r="K449" s="15" t="s">
        <v>762</v>
      </c>
      <c r="L449" t="s">
        <v>760</v>
      </c>
      <c r="M449" t="s">
        <v>754</v>
      </c>
      <c r="N449" t="s">
        <v>758</v>
      </c>
      <c r="O449" t="s">
        <v>757</v>
      </c>
      <c r="P449" s="7">
        <v>4.5999999999999999E-2</v>
      </c>
      <c r="Q449" t="s">
        <v>305</v>
      </c>
      <c r="R449" t="s">
        <v>28</v>
      </c>
      <c r="S449" t="s">
        <v>305</v>
      </c>
    </row>
    <row r="450" spans="1:19" x14ac:dyDescent="0.25">
      <c r="A450" s="13">
        <v>48</v>
      </c>
      <c r="B450">
        <v>48</v>
      </c>
      <c r="C450" s="2" t="s">
        <v>743</v>
      </c>
      <c r="D450" s="2" t="s">
        <v>193</v>
      </c>
      <c r="E450" s="3" t="s">
        <v>13</v>
      </c>
      <c r="F450" s="3">
        <v>18</v>
      </c>
      <c r="G450" s="39" t="s">
        <v>770</v>
      </c>
      <c r="H450" s="4" t="s">
        <v>223</v>
      </c>
      <c r="I450" s="4" t="s">
        <v>224</v>
      </c>
      <c r="J450" s="4" t="s">
        <v>16</v>
      </c>
      <c r="K450" s="15" t="s">
        <v>762</v>
      </c>
      <c r="L450" t="s">
        <v>756</v>
      </c>
      <c r="M450" s="4" t="s">
        <v>69</v>
      </c>
      <c r="N450" t="s">
        <v>756</v>
      </c>
      <c r="O450" t="s">
        <v>757</v>
      </c>
      <c r="P450" s="8">
        <v>0.36099999999999999</v>
      </c>
      <c r="Q450" t="s">
        <v>305</v>
      </c>
      <c r="R450" t="s">
        <v>28</v>
      </c>
      <c r="S450" t="s">
        <v>305</v>
      </c>
    </row>
    <row r="451" spans="1:19" x14ac:dyDescent="0.25">
      <c r="A451" s="13">
        <v>49</v>
      </c>
      <c r="B451">
        <v>49</v>
      </c>
      <c r="C451" s="2" t="s">
        <v>743</v>
      </c>
      <c r="D451" s="2" t="s">
        <v>193</v>
      </c>
      <c r="E451" s="3" t="s">
        <v>13</v>
      </c>
      <c r="F451" s="3">
        <v>56</v>
      </c>
      <c r="G451" s="39" t="s">
        <v>766</v>
      </c>
      <c r="H451" s="4" t="s">
        <v>207</v>
      </c>
      <c r="I451" s="4" t="s">
        <v>198</v>
      </c>
      <c r="J451" s="4" t="s">
        <v>16</v>
      </c>
      <c r="K451" s="15" t="s">
        <v>762</v>
      </c>
      <c r="L451" t="s">
        <v>760</v>
      </c>
      <c r="M451" t="s">
        <v>754</v>
      </c>
      <c r="N451" t="s">
        <v>756</v>
      </c>
      <c r="O451" t="s">
        <v>757</v>
      </c>
      <c r="P451" s="7">
        <v>0.05</v>
      </c>
      <c r="Q451" t="s">
        <v>305</v>
      </c>
      <c r="R451" t="s">
        <v>28</v>
      </c>
      <c r="S451" t="s">
        <v>305</v>
      </c>
    </row>
    <row r="452" spans="1:19" x14ac:dyDescent="0.25">
      <c r="A452" s="13">
        <v>50</v>
      </c>
      <c r="B452">
        <v>50</v>
      </c>
      <c r="C452" s="2" t="s">
        <v>743</v>
      </c>
      <c r="D452" s="2" t="s">
        <v>193</v>
      </c>
      <c r="E452" s="3" t="s">
        <v>24</v>
      </c>
      <c r="F452" s="3">
        <v>29</v>
      </c>
      <c r="G452" s="39" t="s">
        <v>767</v>
      </c>
      <c r="H452" s="4" t="s">
        <v>207</v>
      </c>
      <c r="I452" s="4" t="s">
        <v>208</v>
      </c>
      <c r="J452" s="4" t="s">
        <v>16</v>
      </c>
      <c r="K452" s="15" t="s">
        <v>762</v>
      </c>
      <c r="L452" t="s">
        <v>756</v>
      </c>
      <c r="M452" s="4" t="s">
        <v>69</v>
      </c>
      <c r="N452" t="s">
        <v>759</v>
      </c>
      <c r="O452" t="s">
        <v>756</v>
      </c>
      <c r="P452" s="7">
        <v>0.05</v>
      </c>
      <c r="Q452" t="s">
        <v>305</v>
      </c>
      <c r="R452" t="s">
        <v>28</v>
      </c>
      <c r="S452" t="s">
        <v>305</v>
      </c>
    </row>
    <row r="453" spans="1:19" x14ac:dyDescent="0.25">
      <c r="A453" s="13">
        <v>51</v>
      </c>
      <c r="B453">
        <v>51</v>
      </c>
      <c r="C453" s="2" t="s">
        <v>743</v>
      </c>
      <c r="D453" s="2" t="s">
        <v>193</v>
      </c>
      <c r="E453" s="3" t="s">
        <v>24</v>
      </c>
      <c r="F453" s="3">
        <v>51</v>
      </c>
      <c r="G453" s="39" t="s">
        <v>766</v>
      </c>
      <c r="H453" s="4" t="s">
        <v>209</v>
      </c>
      <c r="I453" s="4" t="s">
        <v>219</v>
      </c>
      <c r="J453" s="4" t="s">
        <v>16</v>
      </c>
      <c r="K453" s="15" t="s">
        <v>762</v>
      </c>
      <c r="L453" t="s">
        <v>756</v>
      </c>
      <c r="M453" s="4" t="s">
        <v>69</v>
      </c>
      <c r="N453" t="s">
        <v>756</v>
      </c>
      <c r="O453" t="s">
        <v>757</v>
      </c>
      <c r="P453" s="8">
        <v>0.497</v>
      </c>
      <c r="Q453" t="s">
        <v>305</v>
      </c>
      <c r="R453" t="s">
        <v>28</v>
      </c>
      <c r="S453" t="s">
        <v>305</v>
      </c>
    </row>
    <row r="454" spans="1:19" x14ac:dyDescent="0.25">
      <c r="A454" s="13">
        <v>52</v>
      </c>
      <c r="B454">
        <v>52</v>
      </c>
      <c r="C454" s="2" t="s">
        <v>743</v>
      </c>
      <c r="D454" s="2" t="s">
        <v>193</v>
      </c>
      <c r="E454" s="3" t="s">
        <v>24</v>
      </c>
      <c r="F454" s="3">
        <v>35</v>
      </c>
      <c r="G454" s="39" t="s">
        <v>768</v>
      </c>
      <c r="H454" s="4"/>
      <c r="I454" s="4" t="s">
        <v>213</v>
      </c>
      <c r="J454" s="4" t="s">
        <v>16</v>
      </c>
      <c r="K454" s="15" t="s">
        <v>762</v>
      </c>
      <c r="L454" t="s">
        <v>760</v>
      </c>
      <c r="M454" t="s">
        <v>754</v>
      </c>
      <c r="N454" t="s">
        <v>758</v>
      </c>
      <c r="O454" t="s">
        <v>757</v>
      </c>
      <c r="P454" s="7">
        <v>4.8000000000000001E-2</v>
      </c>
      <c r="Q454" t="s">
        <v>305</v>
      </c>
      <c r="R454" t="s">
        <v>749</v>
      </c>
      <c r="S454" s="8" t="s">
        <v>306</v>
      </c>
    </row>
    <row r="455" spans="1:19" x14ac:dyDescent="0.25">
      <c r="A455" s="13">
        <v>53</v>
      </c>
      <c r="B455">
        <v>53</v>
      </c>
      <c r="C455" s="2" t="s">
        <v>743</v>
      </c>
      <c r="D455" s="2" t="s">
        <v>193</v>
      </c>
      <c r="E455" s="3" t="s">
        <v>24</v>
      </c>
      <c r="F455" s="3">
        <v>20</v>
      </c>
      <c r="G455" s="39" t="s">
        <v>767</v>
      </c>
      <c r="H455" s="4" t="s">
        <v>87</v>
      </c>
      <c r="I455" s="4" t="s">
        <v>213</v>
      </c>
      <c r="J455" s="4" t="s">
        <v>16</v>
      </c>
      <c r="K455" s="15" t="s">
        <v>762</v>
      </c>
      <c r="L455" t="s">
        <v>760</v>
      </c>
      <c r="M455" t="s">
        <v>754</v>
      </c>
      <c r="N455" t="s">
        <v>756</v>
      </c>
      <c r="O455" t="s">
        <v>757</v>
      </c>
      <c r="P455" s="8">
        <v>0.33900000000000002</v>
      </c>
      <c r="Q455" t="s">
        <v>305</v>
      </c>
      <c r="R455" t="s">
        <v>749</v>
      </c>
      <c r="S455" s="8" t="s">
        <v>306</v>
      </c>
    </row>
    <row r="456" spans="1:19" x14ac:dyDescent="0.25">
      <c r="A456" s="13">
        <v>54</v>
      </c>
      <c r="B456">
        <v>54</v>
      </c>
      <c r="C456" s="2" t="s">
        <v>743</v>
      </c>
      <c r="D456" s="2" t="s">
        <v>193</v>
      </c>
      <c r="E456" s="3" t="s">
        <v>13</v>
      </c>
      <c r="F456" s="3">
        <v>27</v>
      </c>
      <c r="G456" s="39" t="s">
        <v>767</v>
      </c>
      <c r="H456" s="4" t="s">
        <v>225</v>
      </c>
      <c r="I456" s="4" t="s">
        <v>226</v>
      </c>
      <c r="J456" s="4" t="s">
        <v>16</v>
      </c>
      <c r="K456" s="15" t="s">
        <v>762</v>
      </c>
      <c r="L456" t="s">
        <v>756</v>
      </c>
      <c r="M456" s="4" t="s">
        <v>69</v>
      </c>
      <c r="N456" t="s">
        <v>758</v>
      </c>
      <c r="O456" t="s">
        <v>757</v>
      </c>
      <c r="P456" s="7">
        <v>4.8000000000000001E-2</v>
      </c>
      <c r="Q456" t="s">
        <v>305</v>
      </c>
      <c r="R456" t="s">
        <v>28</v>
      </c>
      <c r="S456" t="s">
        <v>305</v>
      </c>
    </row>
    <row r="457" spans="1:19" x14ac:dyDescent="0.25">
      <c r="A457" s="13">
        <v>55</v>
      </c>
      <c r="B457">
        <v>55</v>
      </c>
      <c r="C457" s="2" t="s">
        <v>743</v>
      </c>
      <c r="D457" s="2" t="s">
        <v>193</v>
      </c>
      <c r="E457" s="3" t="s">
        <v>13</v>
      </c>
      <c r="F457" s="3">
        <v>37</v>
      </c>
      <c r="G457" s="39" t="s">
        <v>768</v>
      </c>
      <c r="H457" s="4"/>
      <c r="I457" s="4"/>
      <c r="J457" s="4"/>
      <c r="K457" s="6" t="s">
        <v>761</v>
      </c>
      <c r="L457" t="s">
        <v>760</v>
      </c>
      <c r="M457" t="s">
        <v>754</v>
      </c>
      <c r="N457" t="s">
        <v>758</v>
      </c>
      <c r="O457" t="s">
        <v>757</v>
      </c>
      <c r="P457" s="8">
        <v>0.245</v>
      </c>
      <c r="Q457" t="s">
        <v>305</v>
      </c>
      <c r="R457" t="s">
        <v>28</v>
      </c>
      <c r="S457" t="s">
        <v>305</v>
      </c>
    </row>
    <row r="458" spans="1:19" x14ac:dyDescent="0.25">
      <c r="A458" s="13">
        <v>56</v>
      </c>
      <c r="B458">
        <v>56</v>
      </c>
      <c r="C458" s="2" t="s">
        <v>743</v>
      </c>
      <c r="D458" s="2" t="s">
        <v>193</v>
      </c>
      <c r="E458" s="3" t="s">
        <v>13</v>
      </c>
      <c r="F458" s="3">
        <v>40</v>
      </c>
      <c r="G458" s="39" t="s">
        <v>771</v>
      </c>
      <c r="H458" s="4"/>
      <c r="I458" s="4"/>
      <c r="J458" s="4"/>
      <c r="K458" s="15" t="s">
        <v>762</v>
      </c>
      <c r="L458" t="s">
        <v>760</v>
      </c>
      <c r="M458" t="s">
        <v>754</v>
      </c>
      <c r="N458" t="s">
        <v>756</v>
      </c>
      <c r="O458" t="s">
        <v>757</v>
      </c>
      <c r="P458" s="8">
        <v>0.67600000000000005</v>
      </c>
      <c r="Q458" s="10" t="s">
        <v>306</v>
      </c>
      <c r="R458" t="s">
        <v>28</v>
      </c>
      <c r="S458" s="9" t="s">
        <v>305</v>
      </c>
    </row>
    <row r="459" spans="1:19" x14ac:dyDescent="0.25">
      <c r="A459" s="13">
        <v>57</v>
      </c>
      <c r="B459">
        <v>57</v>
      </c>
      <c r="C459" s="2" t="s">
        <v>743</v>
      </c>
      <c r="D459" s="2" t="s">
        <v>193</v>
      </c>
      <c r="E459" s="3" t="s">
        <v>24</v>
      </c>
      <c r="F459" s="3">
        <v>24</v>
      </c>
      <c r="G459" s="39" t="s">
        <v>767</v>
      </c>
      <c r="H459" s="4" t="s">
        <v>67</v>
      </c>
      <c r="I459" s="4" t="s">
        <v>227</v>
      </c>
      <c r="J459" s="4" t="s">
        <v>16</v>
      </c>
      <c r="K459" s="15" t="s">
        <v>762</v>
      </c>
      <c r="L459" t="s">
        <v>756</v>
      </c>
      <c r="M459" s="4" t="s">
        <v>69</v>
      </c>
      <c r="N459" t="s">
        <v>756</v>
      </c>
      <c r="O459" t="s">
        <v>757</v>
      </c>
      <c r="P459" s="8">
        <v>0.47199999999999998</v>
      </c>
      <c r="Q459" t="s">
        <v>305</v>
      </c>
      <c r="R459" t="s">
        <v>28</v>
      </c>
      <c r="S459" t="s">
        <v>305</v>
      </c>
    </row>
    <row r="460" spans="1:19" x14ac:dyDescent="0.25">
      <c r="A460" s="13">
        <v>58</v>
      </c>
      <c r="B460">
        <v>58</v>
      </c>
      <c r="C460" s="2" t="s">
        <v>743</v>
      </c>
      <c r="D460" s="2" t="s">
        <v>193</v>
      </c>
      <c r="E460" s="3" t="s">
        <v>24</v>
      </c>
      <c r="F460" s="3">
        <v>28</v>
      </c>
      <c r="G460" s="39" t="s">
        <v>767</v>
      </c>
      <c r="H460" s="4"/>
      <c r="I460" s="4" t="s">
        <v>228</v>
      </c>
      <c r="J460" s="4" t="s">
        <v>16</v>
      </c>
      <c r="K460" s="15" t="s">
        <v>762</v>
      </c>
      <c r="L460" t="s">
        <v>760</v>
      </c>
      <c r="M460" t="s">
        <v>754</v>
      </c>
      <c r="N460" t="s">
        <v>756</v>
      </c>
      <c r="O460" t="s">
        <v>757</v>
      </c>
      <c r="P460" s="7">
        <v>7.2999999999999995E-2</v>
      </c>
      <c r="Q460" s="9" t="s">
        <v>305</v>
      </c>
      <c r="R460" t="s">
        <v>28</v>
      </c>
      <c r="S460" s="9" t="s">
        <v>305</v>
      </c>
    </row>
    <row r="461" spans="1:19" x14ac:dyDescent="0.25">
      <c r="A461" s="13">
        <v>59</v>
      </c>
      <c r="B461">
        <v>59</v>
      </c>
      <c r="C461" s="2" t="s">
        <v>743</v>
      </c>
      <c r="D461" s="2" t="s">
        <v>193</v>
      </c>
      <c r="E461" s="3" t="s">
        <v>13</v>
      </c>
      <c r="F461" s="3">
        <v>39</v>
      </c>
      <c r="G461" s="39" t="s">
        <v>768</v>
      </c>
      <c r="H461" s="4"/>
      <c r="I461" s="4"/>
      <c r="J461" s="4"/>
      <c r="K461" s="6" t="s">
        <v>761</v>
      </c>
      <c r="L461" t="s">
        <v>756</v>
      </c>
      <c r="M461" s="4" t="s">
        <v>69</v>
      </c>
      <c r="N461" t="s">
        <v>756</v>
      </c>
      <c r="O461" t="s">
        <v>757</v>
      </c>
      <c r="P461" s="8">
        <v>0.26500000000000001</v>
      </c>
      <c r="Q461" t="s">
        <v>305</v>
      </c>
      <c r="R461" t="s">
        <v>28</v>
      </c>
      <c r="S461" t="s">
        <v>305</v>
      </c>
    </row>
    <row r="462" spans="1:19" x14ac:dyDescent="0.25">
      <c r="A462" s="13">
        <v>60</v>
      </c>
      <c r="B462">
        <v>60</v>
      </c>
      <c r="C462" s="2" t="s">
        <v>743</v>
      </c>
      <c r="D462" s="2" t="s">
        <v>193</v>
      </c>
      <c r="E462" s="3" t="s">
        <v>153</v>
      </c>
      <c r="F462" s="3">
        <v>22</v>
      </c>
      <c r="G462" s="39" t="s">
        <v>767</v>
      </c>
      <c r="H462" s="4"/>
      <c r="I462" s="4"/>
      <c r="J462" s="4"/>
      <c r="K462" s="15" t="s">
        <v>762</v>
      </c>
      <c r="L462" t="s">
        <v>756</v>
      </c>
      <c r="M462" s="4" t="s">
        <v>69</v>
      </c>
      <c r="N462" t="s">
        <v>756</v>
      </c>
      <c r="O462" t="s">
        <v>757</v>
      </c>
      <c r="P462" s="7">
        <v>5.0999999999999997E-2</v>
      </c>
      <c r="Q462" t="s">
        <v>305</v>
      </c>
      <c r="R462" t="s">
        <v>28</v>
      </c>
      <c r="S462" t="s">
        <v>305</v>
      </c>
    </row>
    <row r="463" spans="1:19" x14ac:dyDescent="0.25">
      <c r="A463" s="13">
        <v>61</v>
      </c>
      <c r="B463">
        <v>61</v>
      </c>
      <c r="C463" s="2" t="s">
        <v>743</v>
      </c>
      <c r="D463" s="2" t="s">
        <v>193</v>
      </c>
      <c r="E463" s="3" t="s">
        <v>24</v>
      </c>
      <c r="F463" s="3">
        <v>35</v>
      </c>
      <c r="G463" s="39" t="s">
        <v>768</v>
      </c>
      <c r="H463" s="4"/>
      <c r="I463" s="4" t="s">
        <v>229</v>
      </c>
      <c r="J463" s="4" t="s">
        <v>16</v>
      </c>
      <c r="K463" s="15" t="s">
        <v>762</v>
      </c>
      <c r="L463" t="s">
        <v>756</v>
      </c>
      <c r="M463" s="4" t="s">
        <v>69</v>
      </c>
      <c r="N463" t="s">
        <v>758</v>
      </c>
      <c r="O463" t="s">
        <v>757</v>
      </c>
      <c r="P463" s="7">
        <v>4.9000000000000002E-2</v>
      </c>
      <c r="Q463" t="s">
        <v>305</v>
      </c>
      <c r="R463" t="s">
        <v>28</v>
      </c>
      <c r="S463" t="s">
        <v>305</v>
      </c>
    </row>
    <row r="464" spans="1:19" x14ac:dyDescent="0.25">
      <c r="A464" s="13">
        <v>62</v>
      </c>
      <c r="B464">
        <v>62</v>
      </c>
      <c r="C464" s="2" t="s">
        <v>743</v>
      </c>
      <c r="D464" s="2" t="s">
        <v>193</v>
      </c>
      <c r="E464" s="3" t="s">
        <v>24</v>
      </c>
      <c r="F464" s="3">
        <v>30</v>
      </c>
      <c r="G464" s="39" t="s">
        <v>768</v>
      </c>
      <c r="H464" s="4"/>
      <c r="I464" s="4" t="s">
        <v>230</v>
      </c>
      <c r="J464" s="4" t="s">
        <v>16</v>
      </c>
      <c r="K464" s="15" t="s">
        <v>762</v>
      </c>
      <c r="L464" t="s">
        <v>756</v>
      </c>
      <c r="M464" s="4" t="s">
        <v>69</v>
      </c>
      <c r="N464" t="s">
        <v>758</v>
      </c>
      <c r="O464" t="s">
        <v>757</v>
      </c>
      <c r="P464" s="8">
        <v>0.46200000000000002</v>
      </c>
      <c r="Q464" t="s">
        <v>305</v>
      </c>
      <c r="R464" t="s">
        <v>28</v>
      </c>
      <c r="S464" t="s">
        <v>305</v>
      </c>
    </row>
    <row r="465" spans="1:19" x14ac:dyDescent="0.25">
      <c r="A465" s="13">
        <v>63</v>
      </c>
      <c r="B465">
        <v>63</v>
      </c>
      <c r="C465" s="2" t="s">
        <v>743</v>
      </c>
      <c r="D465" s="2" t="s">
        <v>193</v>
      </c>
      <c r="E465" s="3" t="s">
        <v>24</v>
      </c>
      <c r="F465" s="3">
        <v>50</v>
      </c>
      <c r="G465" s="39" t="s">
        <v>766</v>
      </c>
      <c r="H465" s="4"/>
      <c r="I465" s="4" t="s">
        <v>231</v>
      </c>
      <c r="J465" s="4" t="s">
        <v>16</v>
      </c>
      <c r="K465" s="15" t="s">
        <v>762</v>
      </c>
      <c r="L465" t="s">
        <v>756</v>
      </c>
      <c r="M465" s="4" t="s">
        <v>69</v>
      </c>
      <c r="N465" t="s">
        <v>756</v>
      </c>
      <c r="O465" t="s">
        <v>757</v>
      </c>
      <c r="P465" s="7">
        <v>4.2000000000000003E-2</v>
      </c>
      <c r="Q465" t="s">
        <v>305</v>
      </c>
      <c r="R465" t="s">
        <v>28</v>
      </c>
      <c r="S465" t="s">
        <v>305</v>
      </c>
    </row>
    <row r="466" spans="1:19" x14ac:dyDescent="0.25">
      <c r="A466" s="13">
        <v>64</v>
      </c>
      <c r="B466">
        <v>64</v>
      </c>
      <c r="C466" s="2" t="s">
        <v>743</v>
      </c>
      <c r="D466" s="2" t="s">
        <v>193</v>
      </c>
      <c r="E466" s="3" t="s">
        <v>24</v>
      </c>
      <c r="F466" s="3">
        <v>60</v>
      </c>
      <c r="G466" s="39" t="s">
        <v>769</v>
      </c>
      <c r="H466" s="4"/>
      <c r="I466" s="4" t="s">
        <v>232</v>
      </c>
      <c r="J466" s="4" t="s">
        <v>16</v>
      </c>
      <c r="K466" s="15" t="s">
        <v>762</v>
      </c>
      <c r="L466" t="s">
        <v>760</v>
      </c>
      <c r="M466" t="s">
        <v>754</v>
      </c>
      <c r="N466" t="s">
        <v>758</v>
      </c>
      <c r="O466" t="s">
        <v>757</v>
      </c>
      <c r="P466" s="7">
        <v>4.2000000000000003E-2</v>
      </c>
      <c r="Q466" t="s">
        <v>305</v>
      </c>
      <c r="R466" t="s">
        <v>28</v>
      </c>
      <c r="S466" t="s">
        <v>305</v>
      </c>
    </row>
    <row r="467" spans="1:19" x14ac:dyDescent="0.25">
      <c r="A467" s="13">
        <v>65</v>
      </c>
      <c r="B467">
        <v>65</v>
      </c>
      <c r="C467" s="2" t="s">
        <v>743</v>
      </c>
      <c r="D467" s="2" t="s">
        <v>193</v>
      </c>
      <c r="E467" s="3" t="s">
        <v>24</v>
      </c>
      <c r="F467" s="3">
        <v>19</v>
      </c>
      <c r="G467" s="39" t="s">
        <v>770</v>
      </c>
      <c r="H467" s="4"/>
      <c r="I467" s="4" t="s">
        <v>233</v>
      </c>
      <c r="J467" s="4" t="s">
        <v>16</v>
      </c>
      <c r="K467" s="15" t="s">
        <v>762</v>
      </c>
      <c r="L467" t="s">
        <v>760</v>
      </c>
      <c r="M467" t="s">
        <v>754</v>
      </c>
      <c r="N467" t="s">
        <v>758</v>
      </c>
      <c r="O467" t="s">
        <v>757</v>
      </c>
      <c r="P467" s="8">
        <v>0.69099999999999995</v>
      </c>
      <c r="Q467" s="8" t="s">
        <v>306</v>
      </c>
      <c r="R467" t="s">
        <v>28</v>
      </c>
      <c r="S467" t="s">
        <v>305</v>
      </c>
    </row>
    <row r="468" spans="1:19" x14ac:dyDescent="0.25">
      <c r="A468" s="13">
        <v>66</v>
      </c>
      <c r="B468">
        <v>66</v>
      </c>
      <c r="C468" s="2" t="s">
        <v>743</v>
      </c>
      <c r="D468" s="2" t="s">
        <v>193</v>
      </c>
      <c r="E468" s="3" t="s">
        <v>24</v>
      </c>
      <c r="F468" s="3">
        <v>24</v>
      </c>
      <c r="G468" s="39" t="s">
        <v>767</v>
      </c>
      <c r="H468" s="4"/>
      <c r="I468" s="4" t="s">
        <v>234</v>
      </c>
      <c r="J468" s="4" t="s">
        <v>16</v>
      </c>
      <c r="K468" s="15" t="s">
        <v>762</v>
      </c>
      <c r="L468" t="s">
        <v>756</v>
      </c>
      <c r="M468" s="4" t="s">
        <v>69</v>
      </c>
      <c r="N468" t="s">
        <v>758</v>
      </c>
      <c r="O468" t="s">
        <v>757</v>
      </c>
      <c r="P468" s="7">
        <v>4.2999999999999997E-2</v>
      </c>
      <c r="Q468" t="s">
        <v>305</v>
      </c>
      <c r="R468" t="s">
        <v>28</v>
      </c>
      <c r="S468" t="s">
        <v>305</v>
      </c>
    </row>
    <row r="469" spans="1:19" x14ac:dyDescent="0.25">
      <c r="A469" s="13">
        <v>67</v>
      </c>
      <c r="B469">
        <v>67</v>
      </c>
      <c r="C469" s="2" t="s">
        <v>743</v>
      </c>
      <c r="D469" s="2" t="s">
        <v>193</v>
      </c>
      <c r="E469" s="3" t="s">
        <v>24</v>
      </c>
      <c r="F469" s="3">
        <v>26</v>
      </c>
      <c r="G469" s="39" t="s">
        <v>767</v>
      </c>
      <c r="H469" s="4"/>
      <c r="I469" s="4" t="s">
        <v>235</v>
      </c>
      <c r="J469" s="4" t="s">
        <v>16</v>
      </c>
      <c r="K469" s="15" t="s">
        <v>762</v>
      </c>
      <c r="L469" t="s">
        <v>760</v>
      </c>
      <c r="M469" t="s">
        <v>754</v>
      </c>
      <c r="N469" t="s">
        <v>758</v>
      </c>
      <c r="O469" t="s">
        <v>757</v>
      </c>
      <c r="P469" s="8">
        <v>0.32400000000000001</v>
      </c>
      <c r="Q469" s="9" t="s">
        <v>305</v>
      </c>
      <c r="R469" t="s">
        <v>28</v>
      </c>
      <c r="S469" s="9" t="s">
        <v>305</v>
      </c>
    </row>
    <row r="470" spans="1:19" x14ac:dyDescent="0.25">
      <c r="A470" s="13">
        <v>68</v>
      </c>
      <c r="B470">
        <v>68</v>
      </c>
      <c r="C470" s="2" t="s">
        <v>743</v>
      </c>
      <c r="D470" s="2" t="s">
        <v>193</v>
      </c>
      <c r="E470" s="3" t="s">
        <v>24</v>
      </c>
      <c r="F470" s="3">
        <v>50</v>
      </c>
      <c r="G470" s="39" t="s">
        <v>766</v>
      </c>
      <c r="H470" s="4"/>
      <c r="I470" s="4" t="s">
        <v>236</v>
      </c>
      <c r="J470" s="4" t="s">
        <v>16</v>
      </c>
      <c r="K470" s="15" t="s">
        <v>762</v>
      </c>
      <c r="L470" t="s">
        <v>756</v>
      </c>
      <c r="M470" s="4" t="s">
        <v>69</v>
      </c>
      <c r="N470" t="s">
        <v>756</v>
      </c>
      <c r="O470" t="s">
        <v>757</v>
      </c>
      <c r="P470" s="7">
        <v>4.5999999999999999E-2</v>
      </c>
      <c r="Q470" t="s">
        <v>305</v>
      </c>
      <c r="R470" t="s">
        <v>28</v>
      </c>
      <c r="S470" t="s">
        <v>305</v>
      </c>
    </row>
    <row r="471" spans="1:19" x14ac:dyDescent="0.25">
      <c r="A471" s="13">
        <v>69</v>
      </c>
      <c r="B471">
        <v>69</v>
      </c>
      <c r="C471" s="2" t="s">
        <v>743</v>
      </c>
      <c r="D471" s="2" t="s">
        <v>193</v>
      </c>
      <c r="E471" s="3" t="s">
        <v>24</v>
      </c>
      <c r="F471" s="3">
        <v>30</v>
      </c>
      <c r="G471" s="39" t="s">
        <v>768</v>
      </c>
      <c r="H471" s="4"/>
      <c r="I471" s="4" t="s">
        <v>237</v>
      </c>
      <c r="J471" s="4" t="s">
        <v>16</v>
      </c>
      <c r="K471" s="15" t="s">
        <v>762</v>
      </c>
      <c r="L471" t="s">
        <v>760</v>
      </c>
      <c r="M471" t="s">
        <v>754</v>
      </c>
      <c r="N471" t="s">
        <v>756</v>
      </c>
      <c r="O471" t="s">
        <v>757</v>
      </c>
      <c r="P471" s="7">
        <v>4.8000000000000001E-2</v>
      </c>
      <c r="Q471" t="s">
        <v>305</v>
      </c>
      <c r="R471" t="s">
        <v>749</v>
      </c>
      <c r="S471" s="8" t="s">
        <v>306</v>
      </c>
    </row>
    <row r="472" spans="1:19" x14ac:dyDescent="0.25">
      <c r="A472" s="13">
        <v>70</v>
      </c>
      <c r="B472">
        <v>70</v>
      </c>
      <c r="C472" s="2" t="s">
        <v>743</v>
      </c>
      <c r="D472" s="2" t="s">
        <v>193</v>
      </c>
      <c r="E472" s="3" t="s">
        <v>24</v>
      </c>
      <c r="F472" s="3">
        <v>20</v>
      </c>
      <c r="G472" s="39" t="s">
        <v>767</v>
      </c>
      <c r="H472" s="4"/>
      <c r="I472" s="4" t="s">
        <v>238</v>
      </c>
      <c r="J472" s="4" t="s">
        <v>16</v>
      </c>
      <c r="K472" s="15" t="s">
        <v>762</v>
      </c>
      <c r="L472" t="s">
        <v>756</v>
      </c>
      <c r="M472" s="4" t="s">
        <v>69</v>
      </c>
      <c r="N472" t="s">
        <v>758</v>
      </c>
      <c r="O472" t="s">
        <v>757</v>
      </c>
      <c r="P472" s="8">
        <v>0.371</v>
      </c>
      <c r="Q472" t="s">
        <v>305</v>
      </c>
      <c r="R472" t="s">
        <v>28</v>
      </c>
      <c r="S472" t="s">
        <v>305</v>
      </c>
    </row>
    <row r="473" spans="1:19" x14ac:dyDescent="0.25">
      <c r="A473" s="13">
        <v>71</v>
      </c>
      <c r="B473">
        <v>71</v>
      </c>
      <c r="C473" s="2" t="s">
        <v>743</v>
      </c>
      <c r="D473" s="2" t="s">
        <v>193</v>
      </c>
      <c r="E473" s="3" t="s">
        <v>24</v>
      </c>
      <c r="F473" s="3">
        <v>22</v>
      </c>
      <c r="G473" s="39" t="s">
        <v>767</v>
      </c>
      <c r="H473" s="4"/>
      <c r="I473" s="4" t="s">
        <v>239</v>
      </c>
      <c r="J473" s="4" t="s">
        <v>16</v>
      </c>
      <c r="K473" s="6" t="s">
        <v>761</v>
      </c>
      <c r="L473" t="s">
        <v>756</v>
      </c>
      <c r="M473" s="4" t="s">
        <v>69</v>
      </c>
      <c r="N473" t="s">
        <v>756</v>
      </c>
      <c r="O473" t="s">
        <v>757</v>
      </c>
      <c r="P473" s="8">
        <v>0.35599999999999998</v>
      </c>
      <c r="Q473" t="s">
        <v>305</v>
      </c>
      <c r="R473" t="s">
        <v>28</v>
      </c>
      <c r="S473" t="s">
        <v>305</v>
      </c>
    </row>
    <row r="474" spans="1:19" x14ac:dyDescent="0.25">
      <c r="A474" s="13">
        <v>72</v>
      </c>
      <c r="B474">
        <v>72</v>
      </c>
      <c r="C474" s="2" t="s">
        <v>743</v>
      </c>
      <c r="D474" s="2" t="s">
        <v>193</v>
      </c>
      <c r="E474" s="3" t="s">
        <v>24</v>
      </c>
      <c r="F474" s="3">
        <v>27</v>
      </c>
      <c r="G474" s="39" t="s">
        <v>767</v>
      </c>
      <c r="H474" s="4"/>
      <c r="I474" s="4" t="s">
        <v>203</v>
      </c>
      <c r="J474" s="4" t="s">
        <v>16</v>
      </c>
      <c r="K474" s="15" t="s">
        <v>762</v>
      </c>
      <c r="L474" t="s">
        <v>760</v>
      </c>
      <c r="M474" t="s">
        <v>754</v>
      </c>
      <c r="N474" t="s">
        <v>756</v>
      </c>
      <c r="O474" t="s">
        <v>756</v>
      </c>
      <c r="P474" s="7">
        <v>4.3999999999999997E-2</v>
      </c>
      <c r="Q474" t="s">
        <v>305</v>
      </c>
      <c r="R474" t="s">
        <v>28</v>
      </c>
      <c r="S474" t="s">
        <v>305</v>
      </c>
    </row>
    <row r="475" spans="1:19" x14ac:dyDescent="0.25">
      <c r="A475" s="13">
        <v>73</v>
      </c>
      <c r="B475">
        <v>73</v>
      </c>
      <c r="C475" s="2" t="s">
        <v>743</v>
      </c>
      <c r="D475" s="2" t="s">
        <v>193</v>
      </c>
      <c r="E475" s="3" t="s">
        <v>24</v>
      </c>
      <c r="F475" s="3">
        <v>33</v>
      </c>
      <c r="G475" s="39" t="s">
        <v>768</v>
      </c>
      <c r="H475" s="4"/>
      <c r="I475" s="4" t="s">
        <v>204</v>
      </c>
      <c r="J475" s="4" t="s">
        <v>16</v>
      </c>
      <c r="K475" s="15" t="s">
        <v>762</v>
      </c>
      <c r="L475" t="s">
        <v>756</v>
      </c>
      <c r="M475" s="4" t="s">
        <v>69</v>
      </c>
      <c r="N475" t="s">
        <v>756</v>
      </c>
      <c r="O475" t="s">
        <v>757</v>
      </c>
      <c r="P475" s="8">
        <v>0.29899999999999999</v>
      </c>
      <c r="Q475" t="s">
        <v>305</v>
      </c>
      <c r="R475" t="s">
        <v>28</v>
      </c>
      <c r="S475" t="s">
        <v>305</v>
      </c>
    </row>
    <row r="476" spans="1:19" x14ac:dyDescent="0.25">
      <c r="A476" s="13">
        <v>74</v>
      </c>
      <c r="B476">
        <v>74</v>
      </c>
      <c r="C476" s="2" t="s">
        <v>743</v>
      </c>
      <c r="D476" s="2" t="s">
        <v>193</v>
      </c>
      <c r="E476" s="3" t="s">
        <v>24</v>
      </c>
      <c r="F476" s="3">
        <v>27</v>
      </c>
      <c r="G476" s="39" t="s">
        <v>767</v>
      </c>
      <c r="H476" s="4" t="s">
        <v>209</v>
      </c>
      <c r="I476" s="4" t="s">
        <v>240</v>
      </c>
      <c r="J476" s="4" t="s">
        <v>130</v>
      </c>
      <c r="K476" s="15" t="s">
        <v>762</v>
      </c>
      <c r="L476" t="s">
        <v>756</v>
      </c>
      <c r="M476" s="4" t="s">
        <v>69</v>
      </c>
      <c r="N476" t="s">
        <v>756</v>
      </c>
      <c r="O476" t="s">
        <v>756</v>
      </c>
      <c r="P476" s="7">
        <v>4.5999999999999999E-2</v>
      </c>
      <c r="Q476" t="s">
        <v>305</v>
      </c>
      <c r="R476" t="s">
        <v>28</v>
      </c>
      <c r="S476" t="s">
        <v>305</v>
      </c>
    </row>
    <row r="477" spans="1:19" x14ac:dyDescent="0.25">
      <c r="A477" s="13">
        <v>75</v>
      </c>
      <c r="B477">
        <v>75</v>
      </c>
      <c r="C477" s="2" t="s">
        <v>743</v>
      </c>
      <c r="D477" s="2" t="s">
        <v>193</v>
      </c>
      <c r="E477" s="3" t="s">
        <v>13</v>
      </c>
      <c r="F477" s="3">
        <v>37</v>
      </c>
      <c r="G477" s="39" t="s">
        <v>768</v>
      </c>
      <c r="H477" s="4" t="s">
        <v>207</v>
      </c>
      <c r="I477" s="4" t="s">
        <v>241</v>
      </c>
      <c r="J477" s="4" t="s">
        <v>16</v>
      </c>
      <c r="K477" s="15" t="s">
        <v>762</v>
      </c>
      <c r="L477" t="s">
        <v>756</v>
      </c>
      <c r="M477" s="4" t="s">
        <v>69</v>
      </c>
      <c r="N477" t="s">
        <v>759</v>
      </c>
      <c r="O477" t="s">
        <v>756</v>
      </c>
      <c r="P477" s="7">
        <v>4.2999999999999997E-2</v>
      </c>
      <c r="Q477" t="s">
        <v>305</v>
      </c>
      <c r="R477" t="s">
        <v>28</v>
      </c>
      <c r="S477" t="s">
        <v>305</v>
      </c>
    </row>
    <row r="478" spans="1:19" x14ac:dyDescent="0.25">
      <c r="A478" s="13">
        <v>76</v>
      </c>
      <c r="B478">
        <v>76</v>
      </c>
      <c r="C478" s="2" t="s">
        <v>743</v>
      </c>
      <c r="D478" s="2" t="s">
        <v>193</v>
      </c>
      <c r="E478" s="3" t="s">
        <v>24</v>
      </c>
      <c r="F478" s="3">
        <v>27</v>
      </c>
      <c r="G478" s="39" t="s">
        <v>767</v>
      </c>
      <c r="H478" s="4" t="s">
        <v>207</v>
      </c>
      <c r="I478" s="4"/>
      <c r="J478" s="4"/>
      <c r="K478" s="15" t="s">
        <v>762</v>
      </c>
      <c r="L478" t="s">
        <v>756</v>
      </c>
      <c r="M478" s="4" t="s">
        <v>69</v>
      </c>
      <c r="N478" t="s">
        <v>756</v>
      </c>
      <c r="O478" t="s">
        <v>757</v>
      </c>
      <c r="P478" s="8">
        <v>0.42499999999999999</v>
      </c>
      <c r="Q478" t="s">
        <v>305</v>
      </c>
      <c r="R478" t="s">
        <v>28</v>
      </c>
      <c r="S478" t="s">
        <v>305</v>
      </c>
    </row>
    <row r="479" spans="1:19" x14ac:dyDescent="0.25">
      <c r="A479" s="13">
        <v>77</v>
      </c>
      <c r="B479">
        <v>77</v>
      </c>
      <c r="C479" s="2" t="s">
        <v>743</v>
      </c>
      <c r="D479" s="2" t="s">
        <v>193</v>
      </c>
      <c r="E479" s="3" t="s">
        <v>13</v>
      </c>
      <c r="F479" s="3">
        <v>25</v>
      </c>
      <c r="G479" s="39" t="s">
        <v>767</v>
      </c>
      <c r="H479" s="4" t="s">
        <v>67</v>
      </c>
      <c r="I479" s="4" t="s">
        <v>196</v>
      </c>
      <c r="J479" s="4" t="s">
        <v>16</v>
      </c>
      <c r="K479" s="15" t="s">
        <v>762</v>
      </c>
      <c r="L479" t="s">
        <v>756</v>
      </c>
      <c r="M479" s="4" t="s">
        <v>69</v>
      </c>
      <c r="N479" t="s">
        <v>759</v>
      </c>
      <c r="O479" t="s">
        <v>756</v>
      </c>
      <c r="P479" s="7">
        <v>4.3999999999999997E-2</v>
      </c>
      <c r="Q479" s="9" t="s">
        <v>305</v>
      </c>
      <c r="R479" t="s">
        <v>28</v>
      </c>
      <c r="S479" s="9" t="s">
        <v>305</v>
      </c>
    </row>
    <row r="480" spans="1:19" x14ac:dyDescent="0.25">
      <c r="A480" s="13">
        <v>78</v>
      </c>
      <c r="B480">
        <v>78</v>
      </c>
      <c r="C480" s="2" t="s">
        <v>743</v>
      </c>
      <c r="D480" s="2" t="s">
        <v>193</v>
      </c>
      <c r="E480" s="3" t="s">
        <v>13</v>
      </c>
      <c r="F480" s="3">
        <v>34</v>
      </c>
      <c r="G480" s="39" t="s">
        <v>768</v>
      </c>
      <c r="H480" s="4" t="s">
        <v>207</v>
      </c>
      <c r="I480" s="4" t="s">
        <v>242</v>
      </c>
      <c r="J480" s="4" t="s">
        <v>16</v>
      </c>
      <c r="K480" s="6" t="s">
        <v>762</v>
      </c>
      <c r="L480" t="s">
        <v>756</v>
      </c>
      <c r="M480" s="4" t="s">
        <v>69</v>
      </c>
      <c r="N480" t="s">
        <v>756</v>
      </c>
      <c r="O480" t="s">
        <v>757</v>
      </c>
      <c r="P480" s="8">
        <v>0.78</v>
      </c>
      <c r="Q480" s="8" t="s">
        <v>306</v>
      </c>
      <c r="R480" t="s">
        <v>28</v>
      </c>
      <c r="S480" t="s">
        <v>305</v>
      </c>
    </row>
    <row r="481" spans="1:19" x14ac:dyDescent="0.25">
      <c r="A481" s="13">
        <v>79</v>
      </c>
      <c r="B481">
        <v>79</v>
      </c>
      <c r="C481" s="2" t="s">
        <v>743</v>
      </c>
      <c r="D481" s="2" t="s">
        <v>193</v>
      </c>
      <c r="E481" s="3" t="s">
        <v>13</v>
      </c>
      <c r="F481" s="3">
        <v>24</v>
      </c>
      <c r="G481" s="39" t="s">
        <v>767</v>
      </c>
      <c r="H481" s="4" t="s">
        <v>67</v>
      </c>
      <c r="I481" s="4" t="s">
        <v>196</v>
      </c>
      <c r="J481" s="4" t="s">
        <v>16</v>
      </c>
      <c r="K481" s="6" t="s">
        <v>762</v>
      </c>
      <c r="L481" t="s">
        <v>756</v>
      </c>
      <c r="M481" s="4" t="s">
        <v>69</v>
      </c>
      <c r="N481" t="s">
        <v>756</v>
      </c>
      <c r="O481" t="s">
        <v>756</v>
      </c>
      <c r="P481" s="7">
        <v>5.0999999999999997E-2</v>
      </c>
      <c r="Q481" t="s">
        <v>305</v>
      </c>
      <c r="R481" t="s">
        <v>28</v>
      </c>
      <c r="S481" t="s">
        <v>305</v>
      </c>
    </row>
    <row r="482" spans="1:19" x14ac:dyDescent="0.25">
      <c r="A482" s="13">
        <v>80</v>
      </c>
      <c r="B482">
        <v>80</v>
      </c>
      <c r="C482" s="2" t="s">
        <v>743</v>
      </c>
      <c r="D482" s="2" t="s">
        <v>193</v>
      </c>
      <c r="E482" s="3" t="s">
        <v>13</v>
      </c>
      <c r="F482" s="3">
        <v>32</v>
      </c>
      <c r="G482" s="39" t="s">
        <v>768</v>
      </c>
      <c r="H482" s="4" t="s">
        <v>243</v>
      </c>
      <c r="I482" s="4" t="s">
        <v>244</v>
      </c>
      <c r="J482" s="4" t="s">
        <v>16</v>
      </c>
      <c r="K482" s="15" t="s">
        <v>762</v>
      </c>
      <c r="L482" t="s">
        <v>756</v>
      </c>
      <c r="M482" s="4" t="s">
        <v>69</v>
      </c>
      <c r="N482" t="s">
        <v>756</v>
      </c>
      <c r="O482" t="s">
        <v>757</v>
      </c>
      <c r="P482" s="8">
        <v>0.71699999999999997</v>
      </c>
      <c r="Q482" s="8" t="s">
        <v>306</v>
      </c>
      <c r="R482" t="s">
        <v>28</v>
      </c>
      <c r="S482" t="s">
        <v>305</v>
      </c>
    </row>
    <row r="483" spans="1:19" x14ac:dyDescent="0.25">
      <c r="A483" s="13">
        <v>81</v>
      </c>
      <c r="B483">
        <v>81</v>
      </c>
      <c r="C483" s="2" t="s">
        <v>743</v>
      </c>
      <c r="D483" s="2" t="s">
        <v>193</v>
      </c>
      <c r="E483" s="3" t="s">
        <v>24</v>
      </c>
      <c r="F483" s="3">
        <v>8</v>
      </c>
      <c r="G483" s="39" t="s">
        <v>765</v>
      </c>
      <c r="H483" s="4" t="s">
        <v>67</v>
      </c>
      <c r="I483" s="4" t="s">
        <v>245</v>
      </c>
      <c r="J483" s="4" t="s">
        <v>134</v>
      </c>
      <c r="K483" s="15" t="s">
        <v>762</v>
      </c>
      <c r="L483" t="s">
        <v>756</v>
      </c>
      <c r="M483" s="4" t="s">
        <v>69</v>
      </c>
      <c r="N483" t="s">
        <v>756</v>
      </c>
      <c r="O483" t="s">
        <v>756</v>
      </c>
      <c r="P483" s="8">
        <v>0.245</v>
      </c>
      <c r="Q483" t="s">
        <v>305</v>
      </c>
      <c r="R483">
        <v>8</v>
      </c>
      <c r="S483" t="s">
        <v>305</v>
      </c>
    </row>
    <row r="484" spans="1:19" x14ac:dyDescent="0.25">
      <c r="A484" s="13">
        <v>82</v>
      </c>
      <c r="B484">
        <v>82</v>
      </c>
      <c r="C484" s="2" t="s">
        <v>743</v>
      </c>
      <c r="D484" s="2" t="s">
        <v>193</v>
      </c>
      <c r="E484" s="3" t="s">
        <v>13</v>
      </c>
      <c r="F484" s="3">
        <v>30</v>
      </c>
      <c r="G484" s="39" t="s">
        <v>768</v>
      </c>
      <c r="H484" s="4" t="s">
        <v>207</v>
      </c>
      <c r="I484" s="4" t="s">
        <v>198</v>
      </c>
      <c r="J484" s="4" t="s">
        <v>134</v>
      </c>
      <c r="K484" s="15" t="s">
        <v>762</v>
      </c>
      <c r="L484" t="s">
        <v>756</v>
      </c>
      <c r="M484" s="4" t="s">
        <v>69</v>
      </c>
      <c r="N484" t="s">
        <v>756</v>
      </c>
      <c r="O484" t="s">
        <v>756</v>
      </c>
      <c r="P484" s="8">
        <v>0.60199999999999998</v>
      </c>
      <c r="Q484" s="8" t="s">
        <v>306</v>
      </c>
      <c r="R484">
        <v>9</v>
      </c>
      <c r="S484" t="s">
        <v>305</v>
      </c>
    </row>
    <row r="485" spans="1:19" x14ac:dyDescent="0.25">
      <c r="A485" s="13">
        <v>83</v>
      </c>
      <c r="B485">
        <v>83</v>
      </c>
      <c r="C485" s="2" t="s">
        <v>743</v>
      </c>
      <c r="D485" s="2" t="s">
        <v>193</v>
      </c>
      <c r="E485" s="3" t="s">
        <v>24</v>
      </c>
      <c r="F485" s="3">
        <v>17</v>
      </c>
      <c r="G485" s="39" t="s">
        <v>770</v>
      </c>
      <c r="H485" s="4" t="s">
        <v>246</v>
      </c>
      <c r="I485" s="4"/>
      <c r="J485" s="4"/>
      <c r="K485" s="15" t="s">
        <v>762</v>
      </c>
      <c r="L485" t="s">
        <v>756</v>
      </c>
      <c r="M485" s="4" t="s">
        <v>69</v>
      </c>
      <c r="N485" t="s">
        <v>756</v>
      </c>
      <c r="O485" t="s">
        <v>756</v>
      </c>
      <c r="P485" s="8">
        <v>0.40500000000000003</v>
      </c>
      <c r="Q485" s="9" t="s">
        <v>305</v>
      </c>
      <c r="R485" t="s">
        <v>28</v>
      </c>
      <c r="S485" s="9" t="s">
        <v>305</v>
      </c>
    </row>
    <row r="486" spans="1:19" x14ac:dyDescent="0.25">
      <c r="A486" s="13">
        <v>84</v>
      </c>
      <c r="B486">
        <v>84</v>
      </c>
      <c r="C486" s="2" t="s">
        <v>743</v>
      </c>
      <c r="D486" s="2" t="s">
        <v>193</v>
      </c>
      <c r="E486" s="3" t="s">
        <v>13</v>
      </c>
      <c r="F486" s="3">
        <v>26</v>
      </c>
      <c r="G486" s="39" t="s">
        <v>767</v>
      </c>
      <c r="H486" s="4"/>
      <c r="I486" s="4"/>
      <c r="J486" s="4"/>
      <c r="K486" s="6" t="s">
        <v>761</v>
      </c>
      <c r="L486" t="s">
        <v>756</v>
      </c>
      <c r="M486" s="4" t="s">
        <v>69</v>
      </c>
      <c r="N486" t="s">
        <v>756</v>
      </c>
      <c r="O486" t="s">
        <v>758</v>
      </c>
      <c r="P486" s="7">
        <v>4.3999999999999997E-2</v>
      </c>
      <c r="Q486" t="s">
        <v>305</v>
      </c>
      <c r="R486" t="s">
        <v>28</v>
      </c>
      <c r="S486" t="s">
        <v>305</v>
      </c>
    </row>
    <row r="487" spans="1:19" x14ac:dyDescent="0.25">
      <c r="A487" s="13">
        <v>85</v>
      </c>
      <c r="B487">
        <v>85</v>
      </c>
      <c r="C487" s="2" t="s">
        <v>743</v>
      </c>
      <c r="D487" s="2" t="s">
        <v>193</v>
      </c>
      <c r="E487" s="3" t="s">
        <v>24</v>
      </c>
      <c r="F487" s="3">
        <v>3</v>
      </c>
      <c r="G487" s="39" t="s">
        <v>765</v>
      </c>
      <c r="H487" s="4"/>
      <c r="I487" s="4"/>
      <c r="J487" s="4"/>
      <c r="K487" s="6" t="s">
        <v>761</v>
      </c>
      <c r="L487" t="s">
        <v>756</v>
      </c>
      <c r="M487" s="4" t="s">
        <v>69</v>
      </c>
      <c r="N487" t="s">
        <v>758</v>
      </c>
      <c r="O487" t="s">
        <v>757</v>
      </c>
      <c r="P487" s="8">
        <v>0.60699999999999998</v>
      </c>
      <c r="Q487" s="8" t="s">
        <v>306</v>
      </c>
      <c r="R487">
        <v>9</v>
      </c>
      <c r="S487" t="s">
        <v>305</v>
      </c>
    </row>
    <row r="488" spans="1:19" x14ac:dyDescent="0.25">
      <c r="A488" s="13">
        <v>86</v>
      </c>
      <c r="B488">
        <v>86</v>
      </c>
      <c r="C488" s="2" t="s">
        <v>743</v>
      </c>
      <c r="D488" s="2" t="s">
        <v>193</v>
      </c>
      <c r="E488" s="3" t="s">
        <v>13</v>
      </c>
      <c r="F488" s="3">
        <v>36</v>
      </c>
      <c r="G488" s="39" t="s">
        <v>768</v>
      </c>
      <c r="H488" s="4"/>
      <c r="I488" s="4"/>
      <c r="J488" s="4"/>
      <c r="K488" s="15" t="s">
        <v>762</v>
      </c>
      <c r="L488" t="s">
        <v>756</v>
      </c>
      <c r="M488" s="4" t="s">
        <v>69</v>
      </c>
      <c r="N488" t="s">
        <v>759</v>
      </c>
      <c r="O488" t="s">
        <v>757</v>
      </c>
      <c r="P488" s="8">
        <v>0.82099999999999995</v>
      </c>
      <c r="Q488" s="8" t="s">
        <v>306</v>
      </c>
      <c r="R488">
        <v>10</v>
      </c>
      <c r="S488" t="s">
        <v>305</v>
      </c>
    </row>
    <row r="489" spans="1:19" x14ac:dyDescent="0.25">
      <c r="A489" s="13">
        <v>87</v>
      </c>
      <c r="B489">
        <v>87</v>
      </c>
      <c r="C489" s="2" t="s">
        <v>743</v>
      </c>
      <c r="D489" s="2" t="s">
        <v>193</v>
      </c>
      <c r="E489" s="3" t="s">
        <v>24</v>
      </c>
      <c r="F489" s="3">
        <v>23</v>
      </c>
      <c r="G489" s="39" t="s">
        <v>767</v>
      </c>
      <c r="H489" s="4"/>
      <c r="I489" s="4" t="s">
        <v>204</v>
      </c>
      <c r="J489" s="4" t="s">
        <v>134</v>
      </c>
      <c r="K489" s="15" t="s">
        <v>762</v>
      </c>
      <c r="L489" t="s">
        <v>760</v>
      </c>
      <c r="M489" t="s">
        <v>754</v>
      </c>
      <c r="N489" t="s">
        <v>758</v>
      </c>
      <c r="O489" t="s">
        <v>757</v>
      </c>
      <c r="P489" s="7">
        <v>4.7E-2</v>
      </c>
      <c r="Q489" t="s">
        <v>305</v>
      </c>
      <c r="R489" t="s">
        <v>749</v>
      </c>
      <c r="S489" s="8" t="s">
        <v>306</v>
      </c>
    </row>
    <row r="490" spans="1:19" x14ac:dyDescent="0.25">
      <c r="A490" s="13">
        <v>88</v>
      </c>
      <c r="B490">
        <v>88</v>
      </c>
      <c r="C490" s="2" t="s">
        <v>743</v>
      </c>
      <c r="D490" s="2" t="s">
        <v>193</v>
      </c>
      <c r="E490" s="3" t="s">
        <v>13</v>
      </c>
      <c r="F490" s="3">
        <v>45</v>
      </c>
      <c r="G490" s="39" t="s">
        <v>771</v>
      </c>
      <c r="H490" s="4"/>
      <c r="I490" s="4" t="s">
        <v>215</v>
      </c>
      <c r="J490" s="4" t="s">
        <v>16</v>
      </c>
      <c r="K490" s="15" t="s">
        <v>762</v>
      </c>
      <c r="L490" t="s">
        <v>756</v>
      </c>
      <c r="M490" s="4" t="s">
        <v>69</v>
      </c>
      <c r="N490" t="s">
        <v>756</v>
      </c>
      <c r="O490" t="s">
        <v>757</v>
      </c>
      <c r="P490" s="7">
        <v>4.3999999999999997E-2</v>
      </c>
      <c r="Q490" t="s">
        <v>305</v>
      </c>
      <c r="R490" t="s">
        <v>28</v>
      </c>
      <c r="S490" t="s">
        <v>305</v>
      </c>
    </row>
    <row r="491" spans="1:19" x14ac:dyDescent="0.25">
      <c r="A491" s="13">
        <v>89</v>
      </c>
      <c r="B491">
        <v>89</v>
      </c>
      <c r="C491" s="2" t="s">
        <v>743</v>
      </c>
      <c r="D491" s="2" t="s">
        <v>193</v>
      </c>
      <c r="E491" s="3" t="s">
        <v>24</v>
      </c>
      <c r="F491" s="3">
        <v>30</v>
      </c>
      <c r="G491" s="39" t="s">
        <v>768</v>
      </c>
      <c r="H491" s="4"/>
      <c r="I491" s="4" t="s">
        <v>242</v>
      </c>
      <c r="J491" s="4" t="s">
        <v>16</v>
      </c>
      <c r="K491" s="6" t="s">
        <v>761</v>
      </c>
      <c r="L491" t="s">
        <v>760</v>
      </c>
      <c r="M491" t="s">
        <v>754</v>
      </c>
      <c r="N491" t="s">
        <v>758</v>
      </c>
      <c r="O491" t="s">
        <v>757</v>
      </c>
      <c r="P491" s="7">
        <v>4.2999999999999997E-2</v>
      </c>
      <c r="Q491" t="s">
        <v>305</v>
      </c>
      <c r="R491" t="s">
        <v>749</v>
      </c>
      <c r="S491" s="8" t="s">
        <v>306</v>
      </c>
    </row>
    <row r="492" spans="1:19" x14ac:dyDescent="0.25">
      <c r="A492" s="13">
        <v>90</v>
      </c>
      <c r="B492">
        <v>90</v>
      </c>
      <c r="C492" s="2" t="s">
        <v>743</v>
      </c>
      <c r="D492" s="2" t="s">
        <v>193</v>
      </c>
      <c r="E492" s="3" t="s">
        <v>13</v>
      </c>
      <c r="F492" s="3">
        <v>40</v>
      </c>
      <c r="G492" s="39" t="s">
        <v>771</v>
      </c>
      <c r="H492" s="4" t="s">
        <v>248</v>
      </c>
      <c r="I492" s="4" t="s">
        <v>249</v>
      </c>
      <c r="J492" s="4" t="s">
        <v>134</v>
      </c>
      <c r="K492" s="15" t="s">
        <v>762</v>
      </c>
      <c r="L492" t="s">
        <v>756</v>
      </c>
      <c r="M492" s="4" t="s">
        <v>69</v>
      </c>
      <c r="N492" t="s">
        <v>756</v>
      </c>
      <c r="O492" t="s">
        <v>757</v>
      </c>
      <c r="P492" s="7">
        <v>4.5999999999999999E-2</v>
      </c>
      <c r="Q492" t="s">
        <v>305</v>
      </c>
      <c r="R492" t="s">
        <v>28</v>
      </c>
      <c r="S492" t="s">
        <v>305</v>
      </c>
    </row>
    <row r="493" spans="1:19" x14ac:dyDescent="0.25">
      <c r="A493" s="13">
        <v>91</v>
      </c>
      <c r="B493">
        <v>91</v>
      </c>
      <c r="C493" s="2" t="s">
        <v>743</v>
      </c>
      <c r="D493" s="2" t="s">
        <v>193</v>
      </c>
      <c r="E493" s="3" t="s">
        <v>24</v>
      </c>
      <c r="F493" s="3">
        <v>40</v>
      </c>
      <c r="G493" s="39" t="s">
        <v>771</v>
      </c>
      <c r="H493" s="4"/>
      <c r="I493" s="4"/>
      <c r="J493" s="4"/>
      <c r="K493" s="6" t="s">
        <v>761</v>
      </c>
      <c r="L493" t="s">
        <v>760</v>
      </c>
      <c r="M493" t="s">
        <v>754</v>
      </c>
      <c r="N493" t="s">
        <v>756</v>
      </c>
      <c r="O493" t="s">
        <v>757</v>
      </c>
      <c r="P493" s="7">
        <v>0.05</v>
      </c>
      <c r="Q493" t="s">
        <v>305</v>
      </c>
      <c r="R493" t="s">
        <v>751</v>
      </c>
      <c r="S493" s="8" t="s">
        <v>306</v>
      </c>
    </row>
    <row r="494" spans="1:19" x14ac:dyDescent="0.25">
      <c r="A494" s="13">
        <v>92</v>
      </c>
      <c r="B494">
        <v>92</v>
      </c>
      <c r="C494" s="2" t="s">
        <v>743</v>
      </c>
      <c r="D494" s="2" t="s">
        <v>193</v>
      </c>
      <c r="E494" s="3" t="s">
        <v>13</v>
      </c>
      <c r="F494" s="3">
        <v>25</v>
      </c>
      <c r="G494" s="39" t="s">
        <v>767</v>
      </c>
      <c r="H494" s="4" t="s">
        <v>250</v>
      </c>
      <c r="I494" s="4" t="s">
        <v>240</v>
      </c>
      <c r="J494" s="4" t="s">
        <v>134</v>
      </c>
      <c r="K494" s="15" t="s">
        <v>762</v>
      </c>
      <c r="L494" t="s">
        <v>756</v>
      </c>
      <c r="M494" s="4" t="s">
        <v>69</v>
      </c>
      <c r="N494" t="s">
        <v>758</v>
      </c>
      <c r="O494" t="s">
        <v>757</v>
      </c>
      <c r="P494" s="7">
        <v>4.8000000000000001E-2</v>
      </c>
      <c r="Q494" t="s">
        <v>305</v>
      </c>
      <c r="R494" t="s">
        <v>752</v>
      </c>
      <c r="S494" s="8" t="s">
        <v>306</v>
      </c>
    </row>
    <row r="495" spans="1:19" x14ac:dyDescent="0.25">
      <c r="A495" s="13">
        <v>93</v>
      </c>
      <c r="B495">
        <v>93</v>
      </c>
      <c r="C495" s="2" t="s">
        <v>743</v>
      </c>
      <c r="D495" s="2" t="s">
        <v>193</v>
      </c>
      <c r="E495" s="3" t="s">
        <v>24</v>
      </c>
      <c r="F495" s="3">
        <v>29</v>
      </c>
      <c r="G495" s="39" t="s">
        <v>767</v>
      </c>
      <c r="H495" s="4"/>
      <c r="I495" s="4"/>
      <c r="J495" s="4"/>
      <c r="K495" s="6" t="s">
        <v>761</v>
      </c>
      <c r="L495" t="s">
        <v>760</v>
      </c>
      <c r="M495" t="s">
        <v>754</v>
      </c>
      <c r="N495" t="s">
        <v>758</v>
      </c>
      <c r="O495" t="s">
        <v>757</v>
      </c>
      <c r="P495" s="8">
        <v>0.36599999999999999</v>
      </c>
      <c r="Q495" t="s">
        <v>305</v>
      </c>
      <c r="R495" t="s">
        <v>753</v>
      </c>
      <c r="S495" s="8" t="s">
        <v>306</v>
      </c>
    </row>
    <row r="496" spans="1:19" x14ac:dyDescent="0.25">
      <c r="A496" s="13">
        <v>94</v>
      </c>
      <c r="B496">
        <v>94</v>
      </c>
      <c r="C496" s="2" t="s">
        <v>743</v>
      </c>
      <c r="D496" s="2" t="s">
        <v>193</v>
      </c>
      <c r="E496" s="3" t="s">
        <v>13</v>
      </c>
      <c r="F496" s="3">
        <v>45</v>
      </c>
      <c r="G496" s="39" t="s">
        <v>771</v>
      </c>
      <c r="H496" s="4"/>
      <c r="I496" s="4"/>
      <c r="J496" s="4"/>
      <c r="K496" s="15" t="s">
        <v>762</v>
      </c>
      <c r="L496" t="s">
        <v>760</v>
      </c>
      <c r="M496" t="s">
        <v>754</v>
      </c>
      <c r="N496" t="s">
        <v>758</v>
      </c>
      <c r="O496" t="s">
        <v>757</v>
      </c>
      <c r="P496" s="7">
        <v>4.2999999999999997E-2</v>
      </c>
      <c r="Q496" t="s">
        <v>305</v>
      </c>
      <c r="R496" t="s">
        <v>28</v>
      </c>
      <c r="S496" t="s">
        <v>305</v>
      </c>
    </row>
    <row r="497" spans="1:19" x14ac:dyDescent="0.25">
      <c r="A497" s="13">
        <v>95</v>
      </c>
      <c r="B497">
        <v>95</v>
      </c>
      <c r="C497" s="2" t="s">
        <v>743</v>
      </c>
      <c r="D497" s="2" t="s">
        <v>193</v>
      </c>
      <c r="E497" s="3" t="s">
        <v>24</v>
      </c>
      <c r="F497" s="3">
        <v>20</v>
      </c>
      <c r="G497" s="39" t="s">
        <v>767</v>
      </c>
      <c r="H497" s="4"/>
      <c r="I497" s="4" t="s">
        <v>203</v>
      </c>
      <c r="J497" s="4" t="s">
        <v>16</v>
      </c>
      <c r="K497" s="15" t="s">
        <v>762</v>
      </c>
      <c r="L497" t="s">
        <v>756</v>
      </c>
      <c r="M497" s="4" t="s">
        <v>69</v>
      </c>
      <c r="N497" t="s">
        <v>756</v>
      </c>
      <c r="O497" t="s">
        <v>757</v>
      </c>
      <c r="P497" s="7">
        <v>0.05</v>
      </c>
      <c r="Q497" t="s">
        <v>305</v>
      </c>
      <c r="R497" t="s">
        <v>28</v>
      </c>
      <c r="S497" t="s">
        <v>305</v>
      </c>
    </row>
    <row r="498" spans="1:19" x14ac:dyDescent="0.25">
      <c r="A498" s="13">
        <v>96</v>
      </c>
      <c r="B498">
        <v>96</v>
      </c>
      <c r="C498" s="2" t="s">
        <v>743</v>
      </c>
      <c r="D498" s="2" t="s">
        <v>193</v>
      </c>
      <c r="E498" s="3" t="s">
        <v>24</v>
      </c>
      <c r="F498" s="3">
        <v>32</v>
      </c>
      <c r="G498" s="39" t="s">
        <v>768</v>
      </c>
      <c r="H498" s="4"/>
      <c r="I498" s="4"/>
      <c r="J498" s="4"/>
      <c r="K498" s="15" t="s">
        <v>762</v>
      </c>
      <c r="L498" t="s">
        <v>760</v>
      </c>
      <c r="M498" t="s">
        <v>754</v>
      </c>
      <c r="N498" t="s">
        <v>759</v>
      </c>
      <c r="O498" t="s">
        <v>758</v>
      </c>
      <c r="P498" s="7">
        <v>4.4999999999999998E-2</v>
      </c>
      <c r="Q498" t="s">
        <v>305</v>
      </c>
      <c r="R498" t="s">
        <v>749</v>
      </c>
      <c r="S498" s="8" t="s">
        <v>306</v>
      </c>
    </row>
    <row r="499" spans="1:19" x14ac:dyDescent="0.25">
      <c r="A499" s="13">
        <v>97</v>
      </c>
      <c r="B499">
        <v>97</v>
      </c>
      <c r="C499" s="2" t="s">
        <v>743</v>
      </c>
      <c r="D499" s="2" t="s">
        <v>193</v>
      </c>
      <c r="E499" s="3" t="s">
        <v>24</v>
      </c>
      <c r="F499" s="3">
        <v>40</v>
      </c>
      <c r="G499" s="39" t="s">
        <v>771</v>
      </c>
      <c r="H499" s="4"/>
      <c r="I499" s="4"/>
      <c r="J499" s="4"/>
      <c r="K499" s="6" t="s">
        <v>761</v>
      </c>
      <c r="L499" t="s">
        <v>760</v>
      </c>
      <c r="M499" t="s">
        <v>754</v>
      </c>
      <c r="N499" t="s">
        <v>756</v>
      </c>
      <c r="O499" t="s">
        <v>758</v>
      </c>
      <c r="P499" s="7">
        <v>4.7E-2</v>
      </c>
      <c r="Q499" t="s">
        <v>305</v>
      </c>
      <c r="R499" t="s">
        <v>28</v>
      </c>
      <c r="S499" t="s">
        <v>305</v>
      </c>
    </row>
    <row r="500" spans="1:19" x14ac:dyDescent="0.25">
      <c r="A500" s="13">
        <v>98</v>
      </c>
      <c r="B500">
        <v>98</v>
      </c>
      <c r="C500" s="2" t="s">
        <v>743</v>
      </c>
      <c r="D500" s="2" t="s">
        <v>193</v>
      </c>
      <c r="E500" s="3" t="s">
        <v>24</v>
      </c>
      <c r="F500" s="3">
        <v>18</v>
      </c>
      <c r="G500" s="39" t="s">
        <v>770</v>
      </c>
      <c r="H500" s="4" t="s">
        <v>67</v>
      </c>
      <c r="I500" s="4"/>
      <c r="J500" s="4"/>
      <c r="K500" s="15" t="s">
        <v>762</v>
      </c>
      <c r="L500" t="s">
        <v>756</v>
      </c>
      <c r="M500" s="4" t="s">
        <v>69</v>
      </c>
      <c r="N500" t="s">
        <v>756</v>
      </c>
      <c r="O500" t="s">
        <v>758</v>
      </c>
      <c r="P500" s="7">
        <v>4.2999999999999997E-2</v>
      </c>
      <c r="Q500" t="s">
        <v>305</v>
      </c>
      <c r="R500" t="s">
        <v>28</v>
      </c>
      <c r="S500" t="s">
        <v>305</v>
      </c>
    </row>
    <row r="501" spans="1:19" x14ac:dyDescent="0.25">
      <c r="A501" s="13">
        <v>99</v>
      </c>
      <c r="B501">
        <v>99</v>
      </c>
      <c r="C501" s="2" t="s">
        <v>743</v>
      </c>
      <c r="D501" s="2" t="s">
        <v>193</v>
      </c>
      <c r="E501" s="3" t="s">
        <v>24</v>
      </c>
      <c r="F501" s="3">
        <v>40</v>
      </c>
      <c r="G501" s="39" t="s">
        <v>771</v>
      </c>
      <c r="H501" s="4"/>
      <c r="I501" s="4" t="s">
        <v>251</v>
      </c>
      <c r="J501" s="4" t="s">
        <v>134</v>
      </c>
      <c r="K501" s="15" t="s">
        <v>762</v>
      </c>
      <c r="L501" t="s">
        <v>756</v>
      </c>
      <c r="M501" s="4" t="s">
        <v>69</v>
      </c>
      <c r="N501" t="s">
        <v>756</v>
      </c>
      <c r="O501" t="s">
        <v>757</v>
      </c>
      <c r="P501" s="7">
        <v>5.1999999999999998E-2</v>
      </c>
      <c r="Q501" t="s">
        <v>305</v>
      </c>
      <c r="R501" t="s">
        <v>28</v>
      </c>
      <c r="S501" t="s">
        <v>305</v>
      </c>
    </row>
    <row r="502" spans="1:19" x14ac:dyDescent="0.25">
      <c r="A502" s="13">
        <v>100</v>
      </c>
      <c r="B502">
        <v>100</v>
      </c>
      <c r="C502" s="2" t="s">
        <v>743</v>
      </c>
      <c r="D502" s="2" t="s">
        <v>193</v>
      </c>
      <c r="E502" s="3" t="s">
        <v>13</v>
      </c>
      <c r="F502" s="3">
        <v>6</v>
      </c>
      <c r="G502" s="39" t="s">
        <v>765</v>
      </c>
      <c r="H502" s="4"/>
      <c r="I502" s="4"/>
      <c r="J502" s="4"/>
      <c r="K502" s="15" t="s">
        <v>762</v>
      </c>
      <c r="L502" t="s">
        <v>756</v>
      </c>
      <c r="M502" s="4" t="s">
        <v>69</v>
      </c>
      <c r="N502" t="s">
        <v>756</v>
      </c>
      <c r="O502" t="s">
        <v>758</v>
      </c>
      <c r="P502" s="7">
        <v>3.5000000000000003E-2</v>
      </c>
      <c r="Q502" t="s">
        <v>305</v>
      </c>
      <c r="R502" t="s">
        <v>28</v>
      </c>
      <c r="S502" t="s">
        <v>305</v>
      </c>
    </row>
    <row r="503" spans="1:19" x14ac:dyDescent="0.25">
      <c r="A503" s="13">
        <v>101</v>
      </c>
      <c r="B503">
        <v>101</v>
      </c>
      <c r="C503" s="2" t="s">
        <v>743</v>
      </c>
      <c r="D503" s="2" t="s">
        <v>193</v>
      </c>
      <c r="E503" s="3" t="s">
        <v>13</v>
      </c>
      <c r="F503" s="3">
        <v>33</v>
      </c>
      <c r="G503" s="39" t="s">
        <v>768</v>
      </c>
      <c r="H503" s="4"/>
      <c r="I503" s="4"/>
      <c r="J503" s="4"/>
      <c r="K503" s="15" t="s">
        <v>762</v>
      </c>
      <c r="L503" s="4" t="s">
        <v>760</v>
      </c>
      <c r="M503" t="s">
        <v>754</v>
      </c>
      <c r="N503" t="s">
        <v>758</v>
      </c>
      <c r="O503" t="s">
        <v>757</v>
      </c>
      <c r="P503" s="7">
        <v>4.2000000000000003E-2</v>
      </c>
      <c r="Q503" t="s">
        <v>305</v>
      </c>
      <c r="R503" t="s">
        <v>749</v>
      </c>
      <c r="S503" s="8" t="s">
        <v>306</v>
      </c>
    </row>
    <row r="504" spans="1:19" x14ac:dyDescent="0.25">
      <c r="A504" s="13">
        <v>102</v>
      </c>
      <c r="B504">
        <v>102</v>
      </c>
      <c r="C504" s="2" t="s">
        <v>743</v>
      </c>
      <c r="D504" s="2" t="s">
        <v>193</v>
      </c>
      <c r="E504" s="3" t="s">
        <v>13</v>
      </c>
      <c r="F504" s="3">
        <v>70</v>
      </c>
      <c r="G504" s="39" t="s">
        <v>773</v>
      </c>
      <c r="H504" s="4"/>
      <c r="I504" s="4"/>
      <c r="J504" s="4"/>
      <c r="K504" s="6" t="s">
        <v>761</v>
      </c>
      <c r="L504" t="s">
        <v>756</v>
      </c>
      <c r="M504" s="4" t="s">
        <v>69</v>
      </c>
      <c r="N504" t="s">
        <v>758</v>
      </c>
      <c r="O504" t="s">
        <v>757</v>
      </c>
      <c r="P504" s="7">
        <v>0.45500000000000002</v>
      </c>
      <c r="Q504" t="s">
        <v>305</v>
      </c>
      <c r="R504" t="s">
        <v>28</v>
      </c>
      <c r="S504" t="s">
        <v>305</v>
      </c>
    </row>
    <row r="505" spans="1:19" x14ac:dyDescent="0.25">
      <c r="A505" s="13">
        <v>103</v>
      </c>
      <c r="B505">
        <v>103</v>
      </c>
      <c r="C505" s="2" t="s">
        <v>743</v>
      </c>
      <c r="D505" s="2" t="s">
        <v>193</v>
      </c>
      <c r="E505" s="3" t="s">
        <v>60</v>
      </c>
      <c r="F505" s="3">
        <v>45</v>
      </c>
      <c r="G505" s="39" t="s">
        <v>771</v>
      </c>
      <c r="H505" s="4"/>
      <c r="I505" s="4"/>
      <c r="J505" s="4"/>
      <c r="K505" s="6" t="s">
        <v>761</v>
      </c>
      <c r="L505" s="4" t="s">
        <v>760</v>
      </c>
      <c r="M505" t="s">
        <v>754</v>
      </c>
      <c r="N505" t="s">
        <v>758</v>
      </c>
      <c r="O505" t="s">
        <v>757</v>
      </c>
      <c r="P505" s="7">
        <v>4.7E-2</v>
      </c>
      <c r="Q505" t="s">
        <v>305</v>
      </c>
      <c r="R505" t="s">
        <v>28</v>
      </c>
      <c r="S505" t="s">
        <v>305</v>
      </c>
    </row>
    <row r="506" spans="1:19" x14ac:dyDescent="0.25">
      <c r="A506" s="13">
        <v>104</v>
      </c>
      <c r="B506">
        <v>104</v>
      </c>
      <c r="C506" s="2" t="s">
        <v>743</v>
      </c>
      <c r="D506" s="2" t="s">
        <v>193</v>
      </c>
      <c r="E506" s="3" t="s">
        <v>24</v>
      </c>
      <c r="F506" s="3">
        <v>25</v>
      </c>
      <c r="G506" s="39" t="s">
        <v>767</v>
      </c>
      <c r="H506" s="4"/>
      <c r="I506" s="4"/>
      <c r="J506" s="4"/>
      <c r="K506" s="6" t="s">
        <v>761</v>
      </c>
      <c r="L506" s="4" t="s">
        <v>760</v>
      </c>
      <c r="M506" t="s">
        <v>754</v>
      </c>
      <c r="N506" t="s">
        <v>758</v>
      </c>
      <c r="O506" t="s">
        <v>757</v>
      </c>
      <c r="P506" s="8">
        <v>0.56799999999999995</v>
      </c>
      <c r="Q506" s="8" t="s">
        <v>306</v>
      </c>
      <c r="R506" t="s">
        <v>28</v>
      </c>
      <c r="S506" t="s">
        <v>305</v>
      </c>
    </row>
    <row r="507" spans="1:19" x14ac:dyDescent="0.25">
      <c r="A507" s="13">
        <v>105</v>
      </c>
      <c r="B507">
        <v>105</v>
      </c>
      <c r="C507" s="2" t="s">
        <v>743</v>
      </c>
      <c r="D507" s="2" t="s">
        <v>193</v>
      </c>
      <c r="E507" s="3" t="s">
        <v>13</v>
      </c>
      <c r="F507" s="3">
        <v>13</v>
      </c>
      <c r="G507" s="39" t="s">
        <v>770</v>
      </c>
      <c r="H507" s="4"/>
      <c r="I507" s="4" t="s">
        <v>232</v>
      </c>
      <c r="J507" s="4" t="s">
        <v>16</v>
      </c>
      <c r="K507" s="15" t="s">
        <v>762</v>
      </c>
      <c r="L507" t="s">
        <v>756</v>
      </c>
      <c r="M507" s="4" t="s">
        <v>69</v>
      </c>
      <c r="O507" t="s">
        <v>757</v>
      </c>
      <c r="P507" s="7">
        <v>0.05</v>
      </c>
      <c r="Q507" t="s">
        <v>305</v>
      </c>
      <c r="R507" t="s">
        <v>28</v>
      </c>
      <c r="S507" t="s">
        <v>305</v>
      </c>
    </row>
    <row r="508" spans="1:19" x14ac:dyDescent="0.25">
      <c r="A508" s="13">
        <v>106</v>
      </c>
      <c r="B508">
        <v>106</v>
      </c>
      <c r="C508" s="2" t="s">
        <v>743</v>
      </c>
      <c r="D508" s="2" t="s">
        <v>193</v>
      </c>
      <c r="E508" s="3" t="s">
        <v>24</v>
      </c>
      <c r="F508" s="3">
        <v>50</v>
      </c>
      <c r="G508" s="39" t="s">
        <v>766</v>
      </c>
      <c r="H508" s="4" t="s">
        <v>209</v>
      </c>
      <c r="I508" s="4"/>
      <c r="J508" s="4"/>
      <c r="K508" s="15" t="s">
        <v>762</v>
      </c>
      <c r="L508" t="s">
        <v>756</v>
      </c>
      <c r="M508" s="4" t="s">
        <v>69</v>
      </c>
      <c r="N508" t="s">
        <v>759</v>
      </c>
      <c r="O508" t="s">
        <v>757</v>
      </c>
      <c r="P508" s="8">
        <v>0.28000000000000003</v>
      </c>
      <c r="Q508" t="s">
        <v>305</v>
      </c>
      <c r="R508" t="s">
        <v>28</v>
      </c>
      <c r="S508" t="s">
        <v>305</v>
      </c>
    </row>
    <row r="509" spans="1:19" x14ac:dyDescent="0.25">
      <c r="A509" s="13">
        <v>107</v>
      </c>
      <c r="B509">
        <v>107</v>
      </c>
      <c r="C509" s="2" t="s">
        <v>743</v>
      </c>
      <c r="D509" s="2" t="s">
        <v>193</v>
      </c>
      <c r="E509" s="3" t="s">
        <v>24</v>
      </c>
      <c r="F509" s="3">
        <v>48</v>
      </c>
      <c r="G509" s="39" t="s">
        <v>771</v>
      </c>
      <c r="H509" s="4"/>
      <c r="I509" s="4" t="s">
        <v>252</v>
      </c>
      <c r="J509" s="4" t="s">
        <v>134</v>
      </c>
      <c r="K509" s="15" t="s">
        <v>762</v>
      </c>
      <c r="L509" t="s">
        <v>756</v>
      </c>
      <c r="M509" s="4" t="s">
        <v>69</v>
      </c>
      <c r="N509" t="s">
        <v>758</v>
      </c>
      <c r="O509" t="s">
        <v>757</v>
      </c>
      <c r="P509" s="7">
        <v>4.5999999999999999E-2</v>
      </c>
      <c r="Q509" t="s">
        <v>305</v>
      </c>
      <c r="R509" t="s">
        <v>28</v>
      </c>
      <c r="S509" t="s">
        <v>305</v>
      </c>
    </row>
    <row r="510" spans="1:19" x14ac:dyDescent="0.25">
      <c r="A510" s="13">
        <v>108</v>
      </c>
      <c r="B510">
        <v>108</v>
      </c>
      <c r="C510" s="2" t="s">
        <v>743</v>
      </c>
      <c r="D510" s="2" t="s">
        <v>193</v>
      </c>
      <c r="E510" s="3" t="s">
        <v>13</v>
      </c>
      <c r="F510" s="3">
        <v>40</v>
      </c>
      <c r="G510" s="39" t="s">
        <v>771</v>
      </c>
      <c r="H510" s="4"/>
      <c r="I510" s="4" t="s">
        <v>253</v>
      </c>
      <c r="J510" s="4"/>
      <c r="K510" s="15" t="s">
        <v>762</v>
      </c>
      <c r="L510" t="s">
        <v>756</v>
      </c>
      <c r="M510" s="4" t="s">
        <v>69</v>
      </c>
      <c r="N510" t="s">
        <v>759</v>
      </c>
      <c r="O510" t="s">
        <v>757</v>
      </c>
      <c r="P510" s="7">
        <v>4.8000000000000001E-2</v>
      </c>
      <c r="Q510" t="s">
        <v>305</v>
      </c>
      <c r="R510" t="s">
        <v>28</v>
      </c>
      <c r="S510" t="s">
        <v>305</v>
      </c>
    </row>
    <row r="511" spans="1:19" x14ac:dyDescent="0.25">
      <c r="A511" s="13">
        <v>109</v>
      </c>
      <c r="B511">
        <v>109</v>
      </c>
      <c r="C511" s="2" t="s">
        <v>743</v>
      </c>
      <c r="D511" s="2" t="s">
        <v>193</v>
      </c>
      <c r="E511" s="3" t="s">
        <v>24</v>
      </c>
      <c r="F511" s="3">
        <v>19</v>
      </c>
      <c r="G511" s="39" t="s">
        <v>770</v>
      </c>
      <c r="H511" s="4"/>
      <c r="I511" s="4" t="s">
        <v>254</v>
      </c>
      <c r="J511" s="4" t="s">
        <v>16</v>
      </c>
      <c r="K511" s="15" t="s">
        <v>762</v>
      </c>
      <c r="L511" t="s">
        <v>756</v>
      </c>
      <c r="M511" s="4" t="s">
        <v>69</v>
      </c>
      <c r="N511" t="s">
        <v>758</v>
      </c>
      <c r="O511" t="s">
        <v>757</v>
      </c>
      <c r="P511" s="7">
        <v>4.8000000000000001E-2</v>
      </c>
      <c r="Q511" t="s">
        <v>305</v>
      </c>
      <c r="R511" t="s">
        <v>28</v>
      </c>
      <c r="S511" t="s">
        <v>305</v>
      </c>
    </row>
    <row r="512" spans="1:19" x14ac:dyDescent="0.25">
      <c r="A512" s="13">
        <v>110</v>
      </c>
      <c r="B512">
        <v>110</v>
      </c>
      <c r="C512" s="2" t="s">
        <v>743</v>
      </c>
      <c r="D512" s="2" t="s">
        <v>193</v>
      </c>
      <c r="E512" s="3" t="s">
        <v>24</v>
      </c>
      <c r="F512" s="3">
        <v>27</v>
      </c>
      <c r="G512" s="39" t="s">
        <v>767</v>
      </c>
      <c r="H512" s="4" t="s">
        <v>207</v>
      </c>
      <c r="I512" s="4" t="s">
        <v>196</v>
      </c>
      <c r="J512" s="4" t="s">
        <v>16</v>
      </c>
      <c r="K512" s="15" t="s">
        <v>762</v>
      </c>
      <c r="L512" s="4" t="s">
        <v>760</v>
      </c>
      <c r="M512" t="s">
        <v>754</v>
      </c>
      <c r="N512" t="s">
        <v>759</v>
      </c>
      <c r="O512" t="s">
        <v>756</v>
      </c>
      <c r="P512" s="7">
        <v>4.2999999999999997E-2</v>
      </c>
      <c r="Q512" t="s">
        <v>305</v>
      </c>
      <c r="R512" t="s">
        <v>28</v>
      </c>
      <c r="S512" t="s">
        <v>305</v>
      </c>
    </row>
    <row r="513" spans="1:19" x14ac:dyDescent="0.25">
      <c r="A513" s="13">
        <v>111</v>
      </c>
      <c r="B513">
        <v>111</v>
      </c>
      <c r="C513" s="2" t="s">
        <v>743</v>
      </c>
      <c r="D513" s="2" t="s">
        <v>193</v>
      </c>
      <c r="E513" s="3" t="s">
        <v>24</v>
      </c>
      <c r="F513" s="3">
        <v>50</v>
      </c>
      <c r="G513" s="39" t="s">
        <v>766</v>
      </c>
      <c r="H513" s="4" t="s">
        <v>209</v>
      </c>
      <c r="I513" s="4" t="s">
        <v>255</v>
      </c>
      <c r="J513" s="4" t="s">
        <v>16</v>
      </c>
      <c r="K513" s="15" t="s">
        <v>762</v>
      </c>
      <c r="L513" s="4" t="s">
        <v>760</v>
      </c>
      <c r="M513" t="s">
        <v>754</v>
      </c>
      <c r="N513" t="s">
        <v>758</v>
      </c>
      <c r="O513" t="s">
        <v>754</v>
      </c>
      <c r="P513" s="7">
        <v>4.3999999999999997E-2</v>
      </c>
      <c r="Q513" t="s">
        <v>305</v>
      </c>
      <c r="R513" t="s">
        <v>28</v>
      </c>
      <c r="S513" t="s">
        <v>305</v>
      </c>
    </row>
    <row r="514" spans="1:19" x14ac:dyDescent="0.25">
      <c r="A514" s="13">
        <v>112</v>
      </c>
      <c r="B514">
        <v>112</v>
      </c>
      <c r="C514" s="2" t="s">
        <v>743</v>
      </c>
      <c r="D514" s="2" t="s">
        <v>193</v>
      </c>
      <c r="E514" s="3" t="s">
        <v>24</v>
      </c>
      <c r="F514" s="3">
        <v>35</v>
      </c>
      <c r="G514" s="39" t="s">
        <v>768</v>
      </c>
      <c r="H514" s="4" t="s">
        <v>209</v>
      </c>
      <c r="I514" s="4"/>
      <c r="J514" s="4"/>
      <c r="K514" s="15" t="s">
        <v>762</v>
      </c>
      <c r="L514" t="s">
        <v>756</v>
      </c>
      <c r="M514" s="4" t="s">
        <v>69</v>
      </c>
      <c r="N514" t="s">
        <v>756</v>
      </c>
      <c r="O514" t="s">
        <v>758</v>
      </c>
      <c r="P514" s="7">
        <v>0.05</v>
      </c>
      <c r="Q514" t="s">
        <v>305</v>
      </c>
      <c r="R514" t="s">
        <v>28</v>
      </c>
      <c r="S514" t="s">
        <v>305</v>
      </c>
    </row>
    <row r="515" spans="1:19" x14ac:dyDescent="0.25">
      <c r="A515" s="13">
        <v>113</v>
      </c>
      <c r="B515">
        <v>113</v>
      </c>
      <c r="C515" s="2" t="s">
        <v>743</v>
      </c>
      <c r="D515" s="2" t="s">
        <v>193</v>
      </c>
      <c r="E515" s="3" t="s">
        <v>24</v>
      </c>
      <c r="F515" s="3">
        <v>52</v>
      </c>
      <c r="G515" s="39" t="s">
        <v>766</v>
      </c>
      <c r="H515" s="4"/>
      <c r="I515" s="4" t="s">
        <v>254</v>
      </c>
      <c r="J515" s="4" t="s">
        <v>16</v>
      </c>
      <c r="K515" s="15" t="s">
        <v>762</v>
      </c>
      <c r="L515" t="s">
        <v>756</v>
      </c>
      <c r="M515" s="4" t="s">
        <v>69</v>
      </c>
      <c r="N515" t="s">
        <v>758</v>
      </c>
      <c r="O515" t="s">
        <v>758</v>
      </c>
      <c r="P515" s="7">
        <v>4.4999999999999998E-2</v>
      </c>
      <c r="Q515" t="s">
        <v>305</v>
      </c>
      <c r="R515" t="s">
        <v>28</v>
      </c>
      <c r="S515" t="s">
        <v>305</v>
      </c>
    </row>
    <row r="516" spans="1:19" x14ac:dyDescent="0.25">
      <c r="A516" s="13">
        <v>114</v>
      </c>
      <c r="B516">
        <v>114</v>
      </c>
      <c r="C516" s="2" t="s">
        <v>743</v>
      </c>
      <c r="D516" s="2" t="s">
        <v>193</v>
      </c>
      <c r="E516" s="3" t="s">
        <v>24</v>
      </c>
      <c r="F516" s="3">
        <v>16</v>
      </c>
      <c r="G516" s="39" t="s">
        <v>770</v>
      </c>
      <c r="H516" s="4"/>
      <c r="I516" s="4" t="s">
        <v>256</v>
      </c>
      <c r="J516" s="4" t="s">
        <v>134</v>
      </c>
      <c r="K516" s="15" t="s">
        <v>762</v>
      </c>
      <c r="L516" t="s">
        <v>756</v>
      </c>
      <c r="M516" s="4" t="s">
        <v>69</v>
      </c>
      <c r="N516" t="s">
        <v>756</v>
      </c>
      <c r="O516" t="s">
        <v>758</v>
      </c>
      <c r="P516" s="8">
        <v>0.38500000000000001</v>
      </c>
      <c r="Q516" t="s">
        <v>305</v>
      </c>
      <c r="R516" t="s">
        <v>28</v>
      </c>
      <c r="S516" t="s">
        <v>305</v>
      </c>
    </row>
    <row r="517" spans="1:19" x14ac:dyDescent="0.25">
      <c r="A517" s="13">
        <v>115</v>
      </c>
      <c r="B517">
        <v>115</v>
      </c>
      <c r="C517" s="2" t="s">
        <v>743</v>
      </c>
      <c r="D517" s="2" t="s">
        <v>193</v>
      </c>
      <c r="E517" s="3" t="s">
        <v>13</v>
      </c>
      <c r="F517" s="3">
        <v>27</v>
      </c>
      <c r="G517" s="39" t="s">
        <v>767</v>
      </c>
      <c r="H517" s="4" t="s">
        <v>207</v>
      </c>
      <c r="I517" s="4" t="s">
        <v>257</v>
      </c>
      <c r="J517" s="4" t="s">
        <v>134</v>
      </c>
      <c r="K517" s="15" t="s">
        <v>762</v>
      </c>
      <c r="L517" t="s">
        <v>756</v>
      </c>
      <c r="M517" s="4" t="s">
        <v>69</v>
      </c>
      <c r="N517" t="s">
        <v>758</v>
      </c>
      <c r="O517" t="s">
        <v>758</v>
      </c>
      <c r="P517" s="8">
        <v>0.68799999999999994</v>
      </c>
      <c r="Q517" s="8" t="s">
        <v>306</v>
      </c>
      <c r="R517" t="s">
        <v>28</v>
      </c>
      <c r="S517" t="s">
        <v>305</v>
      </c>
    </row>
    <row r="518" spans="1:19" x14ac:dyDescent="0.25">
      <c r="A518" s="13">
        <v>116</v>
      </c>
      <c r="B518">
        <v>116</v>
      </c>
      <c r="C518" s="2" t="s">
        <v>743</v>
      </c>
      <c r="D518" s="2" t="s">
        <v>193</v>
      </c>
      <c r="E518" s="3" t="s">
        <v>24</v>
      </c>
      <c r="F518" s="3">
        <v>42</v>
      </c>
      <c r="G518" s="39" t="s">
        <v>771</v>
      </c>
      <c r="H518" s="4"/>
      <c r="I518" s="4"/>
      <c r="J518" s="4"/>
      <c r="K518" s="6" t="s">
        <v>761</v>
      </c>
      <c r="L518" t="s">
        <v>756</v>
      </c>
      <c r="M518" s="4" t="s">
        <v>69</v>
      </c>
      <c r="N518" t="s">
        <v>756</v>
      </c>
      <c r="O518" t="s">
        <v>757</v>
      </c>
      <c r="P518" s="8">
        <v>0.72799999999999998</v>
      </c>
      <c r="Q518" s="8" t="s">
        <v>306</v>
      </c>
      <c r="R518" t="s">
        <v>751</v>
      </c>
      <c r="S518" s="8" t="s">
        <v>306</v>
      </c>
    </row>
    <row r="519" spans="1:19" x14ac:dyDescent="0.25">
      <c r="A519" s="13">
        <v>117</v>
      </c>
      <c r="B519">
        <v>117</v>
      </c>
      <c r="C519" s="2" t="s">
        <v>743</v>
      </c>
      <c r="D519" s="2" t="s">
        <v>193</v>
      </c>
      <c r="E519" s="3" t="s">
        <v>13</v>
      </c>
      <c r="F519" s="3">
        <v>12</v>
      </c>
      <c r="G519" s="39" t="s">
        <v>770</v>
      </c>
      <c r="H519" s="4"/>
      <c r="I519" s="4"/>
      <c r="J519" s="4"/>
      <c r="K519" s="15" t="s">
        <v>762</v>
      </c>
      <c r="L519" s="4" t="s">
        <v>760</v>
      </c>
      <c r="M519" t="s">
        <v>754</v>
      </c>
      <c r="N519" t="s">
        <v>758</v>
      </c>
      <c r="O519" t="s">
        <v>757</v>
      </c>
      <c r="P519" s="8">
        <v>0.28199999999999997</v>
      </c>
      <c r="Q519" t="s">
        <v>305</v>
      </c>
      <c r="R519" t="s">
        <v>28</v>
      </c>
      <c r="S519" t="s">
        <v>305</v>
      </c>
    </row>
    <row r="520" spans="1:19" x14ac:dyDescent="0.25">
      <c r="A520" s="13">
        <v>118</v>
      </c>
      <c r="B520">
        <v>118</v>
      </c>
      <c r="C520" s="2" t="s">
        <v>743</v>
      </c>
      <c r="D520" s="2" t="s">
        <v>193</v>
      </c>
      <c r="E520" s="3" t="s">
        <v>13</v>
      </c>
      <c r="F520" s="3">
        <v>33</v>
      </c>
      <c r="G520" s="39" t="s">
        <v>768</v>
      </c>
      <c r="H520" s="4"/>
      <c r="I520" s="4"/>
      <c r="J520" s="4"/>
      <c r="K520" s="15" t="s">
        <v>762</v>
      </c>
      <c r="L520" t="s">
        <v>756</v>
      </c>
      <c r="M520" s="4" t="s">
        <v>69</v>
      </c>
      <c r="N520" t="s">
        <v>756</v>
      </c>
      <c r="O520" t="s">
        <v>757</v>
      </c>
      <c r="P520" s="7">
        <v>5.3999999999999999E-2</v>
      </c>
      <c r="Q520" t="s">
        <v>305</v>
      </c>
      <c r="R520" t="s">
        <v>28</v>
      </c>
      <c r="S520" t="s">
        <v>305</v>
      </c>
    </row>
    <row r="521" spans="1:19" x14ac:dyDescent="0.25">
      <c r="A521" s="13">
        <v>119</v>
      </c>
      <c r="B521">
        <v>119</v>
      </c>
      <c r="C521" s="2" t="s">
        <v>743</v>
      </c>
      <c r="D521" s="2" t="s">
        <v>193</v>
      </c>
      <c r="E521" s="3" t="s">
        <v>13</v>
      </c>
      <c r="F521" s="3">
        <v>11</v>
      </c>
      <c r="G521" s="39" t="s">
        <v>770</v>
      </c>
      <c r="H521" s="4"/>
      <c r="I521" s="4"/>
      <c r="J521" s="4"/>
      <c r="K521" s="15" t="s">
        <v>762</v>
      </c>
      <c r="L521" s="4" t="s">
        <v>760</v>
      </c>
      <c r="M521" t="s">
        <v>754</v>
      </c>
      <c r="N521" t="s">
        <v>758</v>
      </c>
      <c r="O521" t="s">
        <v>757</v>
      </c>
      <c r="P521" s="7">
        <v>5.1999999999999998E-2</v>
      </c>
      <c r="Q521" t="s">
        <v>305</v>
      </c>
      <c r="R521" t="s">
        <v>28</v>
      </c>
      <c r="S521" t="s">
        <v>305</v>
      </c>
    </row>
    <row r="522" spans="1:19" x14ac:dyDescent="0.25">
      <c r="A522" s="13">
        <v>120</v>
      </c>
      <c r="B522">
        <v>120</v>
      </c>
      <c r="C522" s="2" t="s">
        <v>743</v>
      </c>
      <c r="D522" s="2" t="s">
        <v>193</v>
      </c>
      <c r="E522" s="3" t="s">
        <v>13</v>
      </c>
      <c r="F522" s="3">
        <v>17</v>
      </c>
      <c r="G522" s="39" t="s">
        <v>770</v>
      </c>
      <c r="H522" s="4" t="s">
        <v>258</v>
      </c>
      <c r="I522" s="4"/>
      <c r="J522" s="4"/>
      <c r="K522" s="15" t="s">
        <v>762</v>
      </c>
      <c r="L522" s="4" t="s">
        <v>760</v>
      </c>
      <c r="M522" t="s">
        <v>754</v>
      </c>
      <c r="N522" t="s">
        <v>758</v>
      </c>
      <c r="O522" t="s">
        <v>757</v>
      </c>
      <c r="P522" s="7">
        <v>5.0999999999999997E-2</v>
      </c>
      <c r="Q522" t="s">
        <v>305</v>
      </c>
      <c r="R522" t="s">
        <v>28</v>
      </c>
      <c r="S522" t="s">
        <v>305</v>
      </c>
    </row>
    <row r="523" spans="1:19" x14ac:dyDescent="0.25">
      <c r="A523" s="13">
        <v>121</v>
      </c>
      <c r="B523">
        <v>121</v>
      </c>
      <c r="C523" s="2" t="s">
        <v>743</v>
      </c>
      <c r="D523" s="2" t="s">
        <v>193</v>
      </c>
      <c r="E523" s="3" t="s">
        <v>13</v>
      </c>
      <c r="F523" s="3">
        <v>21</v>
      </c>
      <c r="G523" s="39" t="s">
        <v>767</v>
      </c>
      <c r="H523" s="4"/>
      <c r="I523" s="4" t="s">
        <v>259</v>
      </c>
      <c r="J523" s="4" t="s">
        <v>16</v>
      </c>
      <c r="K523" s="15" t="s">
        <v>762</v>
      </c>
      <c r="L523" s="4" t="s">
        <v>760</v>
      </c>
      <c r="M523" t="s">
        <v>754</v>
      </c>
      <c r="N523" t="s">
        <v>756</v>
      </c>
      <c r="O523" t="s">
        <v>757</v>
      </c>
      <c r="P523" s="7">
        <v>0.04</v>
      </c>
      <c r="Q523" s="9" t="s">
        <v>305</v>
      </c>
      <c r="R523" t="s">
        <v>28</v>
      </c>
      <c r="S523" s="9" t="s">
        <v>305</v>
      </c>
    </row>
    <row r="524" spans="1:19" x14ac:dyDescent="0.25">
      <c r="A524" s="13">
        <v>122</v>
      </c>
      <c r="B524">
        <v>122</v>
      </c>
      <c r="C524" s="2" t="s">
        <v>743</v>
      </c>
      <c r="D524" s="2" t="s">
        <v>193</v>
      </c>
      <c r="E524" s="3" t="s">
        <v>24</v>
      </c>
      <c r="F524" s="3">
        <v>42</v>
      </c>
      <c r="G524" s="39" t="s">
        <v>771</v>
      </c>
      <c r="H524" s="4" t="s">
        <v>207</v>
      </c>
      <c r="I524" s="4" t="s">
        <v>260</v>
      </c>
      <c r="J524" s="4" t="s">
        <v>134</v>
      </c>
      <c r="K524" s="15" t="s">
        <v>762</v>
      </c>
      <c r="L524" s="4" t="s">
        <v>760</v>
      </c>
      <c r="M524" t="s">
        <v>754</v>
      </c>
      <c r="N524" t="s">
        <v>756</v>
      </c>
      <c r="O524" t="s">
        <v>757</v>
      </c>
      <c r="P524" s="7">
        <v>4.7E-2</v>
      </c>
      <c r="Q524" t="s">
        <v>305</v>
      </c>
      <c r="R524" t="s">
        <v>28</v>
      </c>
      <c r="S524" t="s">
        <v>305</v>
      </c>
    </row>
    <row r="525" spans="1:19" x14ac:dyDescent="0.25">
      <c r="A525" s="13">
        <v>123</v>
      </c>
      <c r="B525">
        <v>123</v>
      </c>
      <c r="C525" s="2" t="s">
        <v>743</v>
      </c>
      <c r="D525" s="2" t="s">
        <v>193</v>
      </c>
      <c r="E525" s="3" t="s">
        <v>24</v>
      </c>
      <c r="F525" s="3">
        <v>25</v>
      </c>
      <c r="G525" s="39" t="s">
        <v>767</v>
      </c>
      <c r="H525" s="4" t="s">
        <v>67</v>
      </c>
      <c r="I525" s="4"/>
      <c r="J525" s="4"/>
      <c r="K525" s="6" t="s">
        <v>761</v>
      </c>
      <c r="L525" t="s">
        <v>756</v>
      </c>
      <c r="M525" s="4" t="s">
        <v>69</v>
      </c>
      <c r="N525" t="s">
        <v>756</v>
      </c>
      <c r="O525" t="s">
        <v>757</v>
      </c>
      <c r="P525" s="7">
        <v>4.2999999999999997E-2</v>
      </c>
      <c r="Q525" t="s">
        <v>305</v>
      </c>
      <c r="R525" t="s">
        <v>28</v>
      </c>
      <c r="S525" t="s">
        <v>305</v>
      </c>
    </row>
    <row r="526" spans="1:19" x14ac:dyDescent="0.25">
      <c r="A526" s="13">
        <v>124</v>
      </c>
      <c r="B526">
        <v>124</v>
      </c>
      <c r="C526" s="2" t="s">
        <v>743</v>
      </c>
      <c r="D526" s="2" t="s">
        <v>193</v>
      </c>
      <c r="E526" s="3" t="s">
        <v>24</v>
      </c>
      <c r="F526" s="3">
        <v>86</v>
      </c>
      <c r="G526" s="39" t="s">
        <v>775</v>
      </c>
      <c r="H526" s="4" t="s">
        <v>209</v>
      </c>
      <c r="I526" s="4"/>
      <c r="J526" s="4"/>
      <c r="K526" s="6" t="s">
        <v>761</v>
      </c>
      <c r="L526" s="4" t="s">
        <v>760</v>
      </c>
      <c r="M526" t="s">
        <v>754</v>
      </c>
      <c r="N526" t="s">
        <v>756</v>
      </c>
      <c r="O526" t="s">
        <v>757</v>
      </c>
      <c r="P526" s="7">
        <v>4.7E-2</v>
      </c>
      <c r="Q526" t="s">
        <v>305</v>
      </c>
      <c r="R526" t="s">
        <v>28</v>
      </c>
      <c r="S526" t="s">
        <v>305</v>
      </c>
    </row>
    <row r="527" spans="1:19" x14ac:dyDescent="0.25">
      <c r="A527" s="13">
        <v>125</v>
      </c>
      <c r="B527">
        <v>125</v>
      </c>
      <c r="C527" s="2" t="s">
        <v>743</v>
      </c>
      <c r="D527" s="2" t="s">
        <v>193</v>
      </c>
      <c r="E527" s="3" t="s">
        <v>24</v>
      </c>
      <c r="F527" s="3">
        <v>28</v>
      </c>
      <c r="G527" s="39" t="s">
        <v>767</v>
      </c>
      <c r="H527" s="4" t="s">
        <v>261</v>
      </c>
      <c r="I527" s="4" t="s">
        <v>197</v>
      </c>
      <c r="J527" s="4" t="s">
        <v>16</v>
      </c>
      <c r="K527" s="15" t="s">
        <v>762</v>
      </c>
      <c r="L527" t="s">
        <v>756</v>
      </c>
      <c r="M527" s="4" t="s">
        <v>69</v>
      </c>
      <c r="N527" t="s">
        <v>756</v>
      </c>
      <c r="O527" t="s">
        <v>757</v>
      </c>
      <c r="P527" s="7">
        <v>0.214</v>
      </c>
      <c r="Q527" t="s">
        <v>305</v>
      </c>
      <c r="R527" t="s">
        <v>28</v>
      </c>
      <c r="S527" t="s">
        <v>305</v>
      </c>
    </row>
    <row r="528" spans="1:19" x14ac:dyDescent="0.25">
      <c r="A528" s="13">
        <v>126</v>
      </c>
      <c r="B528">
        <v>126</v>
      </c>
      <c r="C528" s="2" t="s">
        <v>743</v>
      </c>
      <c r="D528" s="2" t="s">
        <v>193</v>
      </c>
      <c r="E528" s="3" t="s">
        <v>24</v>
      </c>
      <c r="F528" s="3">
        <v>25</v>
      </c>
      <c r="G528" s="39" t="s">
        <v>767</v>
      </c>
      <c r="H528" s="4"/>
      <c r="I528" s="4" t="s">
        <v>197</v>
      </c>
      <c r="J528" s="4" t="s">
        <v>16</v>
      </c>
      <c r="K528" s="15" t="s">
        <v>762</v>
      </c>
      <c r="L528" s="4" t="s">
        <v>760</v>
      </c>
      <c r="M528" t="s">
        <v>754</v>
      </c>
      <c r="N528" t="s">
        <v>758</v>
      </c>
      <c r="O528" t="s">
        <v>757</v>
      </c>
      <c r="P528" s="7">
        <v>5.8999999999999997E-2</v>
      </c>
      <c r="Q528" s="9" t="s">
        <v>305</v>
      </c>
      <c r="R528" t="s">
        <v>28</v>
      </c>
      <c r="S528" s="9" t="s">
        <v>305</v>
      </c>
    </row>
    <row r="529" spans="1:19" x14ac:dyDescent="0.25">
      <c r="A529" s="13">
        <v>127</v>
      </c>
      <c r="B529">
        <v>127</v>
      </c>
      <c r="C529" s="2" t="s">
        <v>743</v>
      </c>
      <c r="D529" s="2" t="s">
        <v>193</v>
      </c>
      <c r="E529" s="3" t="s">
        <v>13</v>
      </c>
      <c r="F529" s="3">
        <v>40</v>
      </c>
      <c r="G529" s="39" t="s">
        <v>771</v>
      </c>
      <c r="H529" s="4"/>
      <c r="I529" s="4" t="s">
        <v>204</v>
      </c>
      <c r="J529" s="4" t="s">
        <v>16</v>
      </c>
      <c r="K529" s="15" t="s">
        <v>762</v>
      </c>
      <c r="L529" s="4" t="s">
        <v>760</v>
      </c>
      <c r="M529" t="s">
        <v>754</v>
      </c>
      <c r="N529" t="s">
        <v>758</v>
      </c>
      <c r="O529" t="s">
        <v>757</v>
      </c>
      <c r="P529" s="8">
        <v>0.40400000000000003</v>
      </c>
      <c r="Q529" t="s">
        <v>305</v>
      </c>
      <c r="R529" s="8">
        <v>9</v>
      </c>
      <c r="S529" t="s">
        <v>305</v>
      </c>
    </row>
    <row r="530" spans="1:19" x14ac:dyDescent="0.25">
      <c r="A530" s="13">
        <v>128</v>
      </c>
      <c r="B530">
        <v>128</v>
      </c>
      <c r="C530" s="2" t="s">
        <v>743</v>
      </c>
      <c r="D530" s="2" t="s">
        <v>193</v>
      </c>
      <c r="E530" s="3" t="s">
        <v>13</v>
      </c>
      <c r="F530" s="3">
        <v>40</v>
      </c>
      <c r="G530" s="39" t="s">
        <v>771</v>
      </c>
      <c r="H530" s="4"/>
      <c r="I530" s="4" t="s">
        <v>245</v>
      </c>
      <c r="J530" s="4" t="s">
        <v>134</v>
      </c>
      <c r="K530" s="15" t="s">
        <v>762</v>
      </c>
      <c r="L530" s="4" t="s">
        <v>760</v>
      </c>
      <c r="M530" t="s">
        <v>754</v>
      </c>
      <c r="N530" t="s">
        <v>758</v>
      </c>
      <c r="O530" t="s">
        <v>757</v>
      </c>
      <c r="P530" s="8">
        <v>0.68700000000000006</v>
      </c>
      <c r="Q530" s="8" t="s">
        <v>306</v>
      </c>
      <c r="R530" t="s">
        <v>28</v>
      </c>
      <c r="S530" t="s">
        <v>305</v>
      </c>
    </row>
    <row r="531" spans="1:19" x14ac:dyDescent="0.25">
      <c r="A531" s="13">
        <v>129</v>
      </c>
      <c r="B531">
        <v>129</v>
      </c>
      <c r="C531" s="2" t="s">
        <v>743</v>
      </c>
      <c r="D531" s="2" t="s">
        <v>193</v>
      </c>
      <c r="E531" s="3" t="s">
        <v>24</v>
      </c>
      <c r="F531" s="3">
        <v>45</v>
      </c>
      <c r="G531" s="39" t="s">
        <v>771</v>
      </c>
      <c r="H531" s="4"/>
      <c r="I531" s="4"/>
      <c r="J531" s="4"/>
      <c r="K531" s="15" t="s">
        <v>762</v>
      </c>
      <c r="L531" s="4" t="s">
        <v>760</v>
      </c>
      <c r="M531" t="s">
        <v>754</v>
      </c>
      <c r="N531" t="s">
        <v>758</v>
      </c>
      <c r="O531" t="s">
        <v>757</v>
      </c>
      <c r="P531" s="7">
        <v>5.2999999999999999E-2</v>
      </c>
      <c r="Q531" t="s">
        <v>305</v>
      </c>
      <c r="R531" t="s">
        <v>28</v>
      </c>
      <c r="S531" t="s">
        <v>305</v>
      </c>
    </row>
    <row r="532" spans="1:19" x14ac:dyDescent="0.25">
      <c r="A532" s="13">
        <v>130</v>
      </c>
      <c r="B532">
        <v>130</v>
      </c>
      <c r="C532" s="2" t="s">
        <v>743</v>
      </c>
      <c r="D532" s="2" t="s">
        <v>193</v>
      </c>
      <c r="E532" s="3" t="s">
        <v>13</v>
      </c>
      <c r="F532" s="3">
        <v>14</v>
      </c>
      <c r="G532" s="39" t="s">
        <v>770</v>
      </c>
      <c r="H532" s="4" t="s">
        <v>67</v>
      </c>
      <c r="I532" s="4" t="s">
        <v>240</v>
      </c>
      <c r="J532" s="4" t="s">
        <v>134</v>
      </c>
      <c r="K532" s="15" t="s">
        <v>762</v>
      </c>
      <c r="L532" t="s">
        <v>756</v>
      </c>
      <c r="M532" s="4" t="s">
        <v>69</v>
      </c>
      <c r="N532" t="s">
        <v>756</v>
      </c>
      <c r="O532" t="s">
        <v>757</v>
      </c>
      <c r="P532" s="7">
        <v>4.8000000000000001E-2</v>
      </c>
      <c r="Q532" t="s">
        <v>305</v>
      </c>
      <c r="R532" t="s">
        <v>749</v>
      </c>
      <c r="S532" s="8" t="s">
        <v>306</v>
      </c>
    </row>
    <row r="533" spans="1:19" x14ac:dyDescent="0.25">
      <c r="A533" s="13">
        <v>131</v>
      </c>
      <c r="B533">
        <v>131</v>
      </c>
      <c r="C533" s="2" t="s">
        <v>743</v>
      </c>
      <c r="D533" s="2" t="s">
        <v>193</v>
      </c>
      <c r="E533" s="3" t="s">
        <v>24</v>
      </c>
      <c r="F533" s="3">
        <v>63</v>
      </c>
      <c r="G533" s="39" t="s">
        <v>769</v>
      </c>
      <c r="H533" s="4"/>
      <c r="I533" s="4"/>
      <c r="J533" s="4"/>
      <c r="K533" s="15" t="s">
        <v>762</v>
      </c>
      <c r="L533" s="4" t="s">
        <v>760</v>
      </c>
      <c r="M533" t="s">
        <v>754</v>
      </c>
      <c r="N533" t="s">
        <v>758</v>
      </c>
      <c r="O533" t="s">
        <v>757</v>
      </c>
      <c r="P533" s="7">
        <v>4.9000000000000002E-2</v>
      </c>
      <c r="Q533" t="s">
        <v>305</v>
      </c>
      <c r="R533" t="s">
        <v>28</v>
      </c>
      <c r="S533" t="s">
        <v>305</v>
      </c>
    </row>
    <row r="534" spans="1:19" x14ac:dyDescent="0.25">
      <c r="A534" s="13">
        <v>132</v>
      </c>
      <c r="B534">
        <v>132</v>
      </c>
      <c r="C534" s="2" t="s">
        <v>743</v>
      </c>
      <c r="D534" s="2" t="s">
        <v>193</v>
      </c>
      <c r="E534" s="3" t="s">
        <v>13</v>
      </c>
      <c r="F534" s="3">
        <v>61</v>
      </c>
      <c r="G534" s="39" t="s">
        <v>769</v>
      </c>
      <c r="H534" s="4"/>
      <c r="I534" s="4"/>
      <c r="J534" s="4"/>
      <c r="K534" s="15" t="s">
        <v>762</v>
      </c>
      <c r="L534" s="4" t="s">
        <v>760</v>
      </c>
      <c r="M534" t="s">
        <v>754</v>
      </c>
      <c r="N534" t="s">
        <v>758</v>
      </c>
      <c r="O534" t="s">
        <v>757</v>
      </c>
      <c r="P534" s="7">
        <v>4.5999999999999999E-2</v>
      </c>
      <c r="Q534" t="s">
        <v>305</v>
      </c>
      <c r="R534" t="s">
        <v>28</v>
      </c>
      <c r="S534" t="s">
        <v>305</v>
      </c>
    </row>
    <row r="535" spans="1:19" x14ac:dyDescent="0.25">
      <c r="A535" s="13">
        <v>133</v>
      </c>
      <c r="B535">
        <v>133</v>
      </c>
      <c r="C535" s="2" t="s">
        <v>743</v>
      </c>
      <c r="D535" s="2" t="s">
        <v>193</v>
      </c>
      <c r="E535" s="3" t="s">
        <v>13</v>
      </c>
      <c r="F535" s="3">
        <v>14</v>
      </c>
      <c r="G535" s="39" t="s">
        <v>770</v>
      </c>
      <c r="H535" s="4"/>
      <c r="I535" s="4"/>
      <c r="J535" s="4"/>
      <c r="K535" s="15" t="s">
        <v>762</v>
      </c>
      <c r="L535" s="4" t="s">
        <v>760</v>
      </c>
      <c r="M535" t="s">
        <v>754</v>
      </c>
      <c r="N535" t="s">
        <v>758</v>
      </c>
      <c r="O535" t="s">
        <v>757</v>
      </c>
      <c r="P535" s="7">
        <v>0.04</v>
      </c>
      <c r="Q535" t="s">
        <v>305</v>
      </c>
      <c r="R535" t="s">
        <v>28</v>
      </c>
      <c r="S535" t="s">
        <v>305</v>
      </c>
    </row>
    <row r="536" spans="1:19" x14ac:dyDescent="0.25">
      <c r="A536" s="13">
        <v>134</v>
      </c>
      <c r="B536">
        <v>134</v>
      </c>
      <c r="C536" s="2" t="s">
        <v>743</v>
      </c>
      <c r="D536" s="2" t="s">
        <v>193</v>
      </c>
      <c r="E536" s="3" t="s">
        <v>13</v>
      </c>
      <c r="F536" s="3">
        <v>42</v>
      </c>
      <c r="G536" s="39" t="s">
        <v>771</v>
      </c>
      <c r="H536" s="4" t="s">
        <v>207</v>
      </c>
      <c r="I536" s="4" t="s">
        <v>198</v>
      </c>
      <c r="J536" s="4" t="s">
        <v>16</v>
      </c>
      <c r="K536" s="15" t="s">
        <v>762</v>
      </c>
      <c r="L536" t="s">
        <v>756</v>
      </c>
      <c r="M536" s="4" t="s">
        <v>69</v>
      </c>
      <c r="N536" t="s">
        <v>756</v>
      </c>
      <c r="O536" t="s">
        <v>757</v>
      </c>
      <c r="P536" s="7">
        <v>4.4999999999999998E-2</v>
      </c>
      <c r="Q536" t="s">
        <v>305</v>
      </c>
      <c r="R536" t="s">
        <v>28</v>
      </c>
      <c r="S536" t="s">
        <v>305</v>
      </c>
    </row>
    <row r="537" spans="1:19" x14ac:dyDescent="0.25">
      <c r="A537" s="13">
        <v>135</v>
      </c>
      <c r="B537">
        <v>135</v>
      </c>
      <c r="C537" s="2" t="s">
        <v>743</v>
      </c>
      <c r="D537" s="2" t="s">
        <v>193</v>
      </c>
      <c r="E537" s="3" t="s">
        <v>13</v>
      </c>
      <c r="F537" s="3">
        <v>24</v>
      </c>
      <c r="G537" s="39" t="s">
        <v>767</v>
      </c>
      <c r="H537" s="4" t="s">
        <v>207</v>
      </c>
      <c r="I537" s="4"/>
      <c r="J537" s="4"/>
      <c r="K537" s="15" t="s">
        <v>762</v>
      </c>
      <c r="L537" t="s">
        <v>756</v>
      </c>
      <c r="M537" s="4" t="s">
        <v>69</v>
      </c>
      <c r="N537" t="s">
        <v>756</v>
      </c>
      <c r="O537" t="s">
        <v>757</v>
      </c>
      <c r="P537" s="7">
        <v>5.2999999999999999E-2</v>
      </c>
      <c r="Q537" t="s">
        <v>305</v>
      </c>
      <c r="R537" t="s">
        <v>28</v>
      </c>
      <c r="S537" t="s">
        <v>305</v>
      </c>
    </row>
    <row r="538" spans="1:19" x14ac:dyDescent="0.25">
      <c r="A538" s="13">
        <v>136</v>
      </c>
      <c r="B538">
        <v>136</v>
      </c>
      <c r="C538" s="2" t="s">
        <v>743</v>
      </c>
      <c r="D538" s="2" t="s">
        <v>193</v>
      </c>
      <c r="E538" s="3" t="s">
        <v>13</v>
      </c>
      <c r="F538" s="3">
        <v>24</v>
      </c>
      <c r="G538" s="39" t="s">
        <v>767</v>
      </c>
      <c r="H538" s="4" t="s">
        <v>67</v>
      </c>
      <c r="I538" s="4" t="s">
        <v>262</v>
      </c>
      <c r="J538" s="4" t="s">
        <v>16</v>
      </c>
      <c r="K538" s="15" t="s">
        <v>762</v>
      </c>
      <c r="L538" s="4" t="s">
        <v>760</v>
      </c>
      <c r="M538" t="s">
        <v>754</v>
      </c>
      <c r="N538" t="s">
        <v>756</v>
      </c>
      <c r="O538" t="s">
        <v>757</v>
      </c>
      <c r="P538" s="7">
        <v>4.4999999999999998E-2</v>
      </c>
      <c r="Q538" t="s">
        <v>305</v>
      </c>
      <c r="R538" t="s">
        <v>28</v>
      </c>
      <c r="S538" t="s">
        <v>305</v>
      </c>
    </row>
    <row r="539" spans="1:19" x14ac:dyDescent="0.25">
      <c r="A539" s="13">
        <v>137</v>
      </c>
      <c r="B539">
        <v>137</v>
      </c>
      <c r="C539" s="2" t="s">
        <v>743</v>
      </c>
      <c r="D539" s="2" t="s">
        <v>193</v>
      </c>
      <c r="E539" s="3" t="s">
        <v>13</v>
      </c>
      <c r="F539" s="3">
        <v>17</v>
      </c>
      <c r="G539" s="39" t="s">
        <v>770</v>
      </c>
      <c r="H539" s="4" t="s">
        <v>67</v>
      </c>
      <c r="I539" s="4"/>
      <c r="J539" s="4"/>
      <c r="K539" s="6" t="s">
        <v>761</v>
      </c>
      <c r="L539" t="s">
        <v>756</v>
      </c>
      <c r="M539" s="4" t="s">
        <v>69</v>
      </c>
      <c r="N539" t="s">
        <v>756</v>
      </c>
      <c r="O539" t="s">
        <v>757</v>
      </c>
      <c r="P539" s="7">
        <v>4.7E-2</v>
      </c>
      <c r="Q539" t="s">
        <v>305</v>
      </c>
      <c r="R539" t="s">
        <v>28</v>
      </c>
      <c r="S539" t="s">
        <v>305</v>
      </c>
    </row>
    <row r="540" spans="1:19" x14ac:dyDescent="0.25">
      <c r="A540" s="13">
        <v>138</v>
      </c>
      <c r="B540">
        <v>138</v>
      </c>
      <c r="C540" s="2" t="s">
        <v>743</v>
      </c>
      <c r="D540" s="2" t="s">
        <v>193</v>
      </c>
      <c r="E540" s="3" t="s">
        <v>13</v>
      </c>
      <c r="F540" s="3">
        <v>34</v>
      </c>
      <c r="G540" s="39" t="s">
        <v>768</v>
      </c>
      <c r="H540" s="4"/>
      <c r="I540" s="4"/>
      <c r="J540" s="4"/>
      <c r="K540" s="6" t="s">
        <v>761</v>
      </c>
      <c r="L540" s="4" t="s">
        <v>760</v>
      </c>
      <c r="M540" t="s">
        <v>754</v>
      </c>
      <c r="N540" t="s">
        <v>756</v>
      </c>
      <c r="O540" t="s">
        <v>757</v>
      </c>
      <c r="P540" s="8">
        <v>0.38</v>
      </c>
      <c r="Q540" t="s">
        <v>305</v>
      </c>
      <c r="R540" t="s">
        <v>28</v>
      </c>
      <c r="S540" t="s">
        <v>305</v>
      </c>
    </row>
    <row r="541" spans="1:19" x14ac:dyDescent="0.25">
      <c r="A541" s="13">
        <v>139</v>
      </c>
      <c r="B541">
        <v>139</v>
      </c>
      <c r="C541" s="2" t="s">
        <v>743</v>
      </c>
      <c r="D541" s="2" t="s">
        <v>193</v>
      </c>
      <c r="E541" s="3" t="s">
        <v>24</v>
      </c>
      <c r="F541" s="3">
        <v>4</v>
      </c>
      <c r="G541" s="39" t="s">
        <v>765</v>
      </c>
      <c r="H541" s="4"/>
      <c r="I541" s="4"/>
      <c r="J541" s="4"/>
      <c r="K541" s="15" t="s">
        <v>762</v>
      </c>
      <c r="L541" s="4" t="s">
        <v>760</v>
      </c>
      <c r="M541" t="s">
        <v>754</v>
      </c>
      <c r="N541" t="s">
        <v>758</v>
      </c>
      <c r="O541" t="s">
        <v>758</v>
      </c>
      <c r="P541" s="21">
        <v>0.04</v>
      </c>
      <c r="Q541" t="s">
        <v>305</v>
      </c>
      <c r="R541" s="9" t="s">
        <v>28</v>
      </c>
      <c r="S541" t="s">
        <v>305</v>
      </c>
    </row>
    <row r="542" spans="1:19" x14ac:dyDescent="0.25">
      <c r="A542" s="13">
        <v>140</v>
      </c>
      <c r="B542">
        <v>140</v>
      </c>
      <c r="C542" s="2" t="s">
        <v>743</v>
      </c>
      <c r="D542" s="2" t="s">
        <v>193</v>
      </c>
      <c r="E542" s="3" t="s">
        <v>13</v>
      </c>
      <c r="F542" s="3">
        <v>41</v>
      </c>
      <c r="G542" s="39" t="s">
        <v>771</v>
      </c>
      <c r="H542" s="4" t="s">
        <v>263</v>
      </c>
      <c r="I542" s="4" t="s">
        <v>264</v>
      </c>
      <c r="J542" s="4" t="s">
        <v>16</v>
      </c>
      <c r="K542" s="15" t="s">
        <v>762</v>
      </c>
      <c r="L542" t="s">
        <v>756</v>
      </c>
      <c r="M542" s="4" t="s">
        <v>69</v>
      </c>
      <c r="N542" t="s">
        <v>756</v>
      </c>
      <c r="O542" t="s">
        <v>757</v>
      </c>
      <c r="P542" s="8">
        <v>0.23</v>
      </c>
      <c r="Q542" t="s">
        <v>305</v>
      </c>
      <c r="R542" t="s">
        <v>28</v>
      </c>
      <c r="S542" t="s">
        <v>305</v>
      </c>
    </row>
    <row r="543" spans="1:19" x14ac:dyDescent="0.25">
      <c r="A543" s="13">
        <v>141</v>
      </c>
      <c r="B543">
        <v>141</v>
      </c>
      <c r="C543" s="2" t="s">
        <v>743</v>
      </c>
      <c r="D543" s="2" t="s">
        <v>193</v>
      </c>
      <c r="E543" s="3" t="s">
        <v>24</v>
      </c>
      <c r="F543" s="3">
        <v>23</v>
      </c>
      <c r="G543" s="39" t="s">
        <v>767</v>
      </c>
      <c r="H543" s="4" t="s">
        <v>209</v>
      </c>
      <c r="I543" s="4"/>
      <c r="J543" s="4"/>
      <c r="K543" s="15" t="s">
        <v>762</v>
      </c>
      <c r="L543" t="s">
        <v>756</v>
      </c>
      <c r="M543" s="4" t="s">
        <v>69</v>
      </c>
      <c r="N543" t="s">
        <v>756</v>
      </c>
      <c r="O543" t="s">
        <v>758</v>
      </c>
      <c r="P543" s="7">
        <v>6.5000000000000002E-2</v>
      </c>
      <c r="Q543" t="s">
        <v>305</v>
      </c>
      <c r="R543" t="s">
        <v>28</v>
      </c>
      <c r="S543" t="s">
        <v>305</v>
      </c>
    </row>
    <row r="544" spans="1:19" x14ac:dyDescent="0.25">
      <c r="A544" s="13">
        <v>142</v>
      </c>
      <c r="B544">
        <v>142</v>
      </c>
      <c r="C544" s="2" t="s">
        <v>743</v>
      </c>
      <c r="D544" s="2" t="s">
        <v>193</v>
      </c>
      <c r="E544" s="3" t="s">
        <v>13</v>
      </c>
      <c r="F544" s="3">
        <v>46</v>
      </c>
      <c r="G544" s="39" t="s">
        <v>771</v>
      </c>
      <c r="H544" s="4" t="s">
        <v>207</v>
      </c>
      <c r="I544" s="4" t="s">
        <v>265</v>
      </c>
      <c r="J544" s="4" t="s">
        <v>134</v>
      </c>
      <c r="K544" s="15" t="s">
        <v>762</v>
      </c>
      <c r="L544" s="4" t="s">
        <v>760</v>
      </c>
      <c r="M544" t="s">
        <v>754</v>
      </c>
      <c r="N544" t="s">
        <v>758</v>
      </c>
      <c r="O544" t="s">
        <v>757</v>
      </c>
      <c r="P544" s="7">
        <v>4.3999999999999997E-2</v>
      </c>
      <c r="Q544" t="s">
        <v>305</v>
      </c>
      <c r="R544" t="s">
        <v>28</v>
      </c>
      <c r="S544" t="s">
        <v>305</v>
      </c>
    </row>
    <row r="545" spans="1:19" x14ac:dyDescent="0.25">
      <c r="A545" s="13">
        <v>143</v>
      </c>
      <c r="B545">
        <v>143</v>
      </c>
      <c r="C545" s="2" t="s">
        <v>743</v>
      </c>
      <c r="D545" s="2" t="s">
        <v>193</v>
      </c>
      <c r="E545" s="3" t="s">
        <v>13</v>
      </c>
      <c r="F545" s="3">
        <v>22</v>
      </c>
      <c r="G545" s="39" t="s">
        <v>767</v>
      </c>
      <c r="H545" s="4" t="s">
        <v>67</v>
      </c>
      <c r="I545" s="4" t="s">
        <v>266</v>
      </c>
      <c r="J545" s="4" t="s">
        <v>16</v>
      </c>
      <c r="K545" s="6" t="s">
        <v>761</v>
      </c>
      <c r="L545" s="4" t="s">
        <v>760</v>
      </c>
      <c r="M545" t="s">
        <v>754</v>
      </c>
      <c r="N545" t="s">
        <v>756</v>
      </c>
      <c r="O545" t="s">
        <v>757</v>
      </c>
      <c r="P545" s="7">
        <v>4.5999999999999999E-2</v>
      </c>
      <c r="Q545" t="s">
        <v>305</v>
      </c>
      <c r="R545" t="s">
        <v>28</v>
      </c>
      <c r="S545" t="s">
        <v>305</v>
      </c>
    </row>
    <row r="546" spans="1:19" x14ac:dyDescent="0.25">
      <c r="A546" s="13">
        <v>144</v>
      </c>
      <c r="B546">
        <v>144</v>
      </c>
      <c r="C546" s="2" t="s">
        <v>743</v>
      </c>
      <c r="D546" s="2" t="s">
        <v>193</v>
      </c>
      <c r="E546" s="3" t="s">
        <v>24</v>
      </c>
      <c r="F546" s="3">
        <v>30</v>
      </c>
      <c r="G546" s="39" t="s">
        <v>768</v>
      </c>
      <c r="H546" s="4"/>
      <c r="I546" s="4" t="s">
        <v>245</v>
      </c>
      <c r="J546" s="4" t="s">
        <v>134</v>
      </c>
      <c r="K546" s="6" t="s">
        <v>761</v>
      </c>
      <c r="L546" s="4" t="s">
        <v>760</v>
      </c>
      <c r="M546" t="s">
        <v>754</v>
      </c>
      <c r="N546" t="s">
        <v>756</v>
      </c>
      <c r="O546" t="s">
        <v>757</v>
      </c>
      <c r="P546" s="7">
        <v>4.5999999999999999E-2</v>
      </c>
      <c r="Q546" t="s">
        <v>305</v>
      </c>
      <c r="R546" t="s">
        <v>28</v>
      </c>
      <c r="S546" t="s">
        <v>305</v>
      </c>
    </row>
    <row r="547" spans="1:19" x14ac:dyDescent="0.25">
      <c r="A547" s="13">
        <v>145</v>
      </c>
      <c r="B547">
        <v>145</v>
      </c>
      <c r="C547" s="2" t="s">
        <v>743</v>
      </c>
      <c r="D547" s="2" t="s">
        <v>193</v>
      </c>
      <c r="E547" s="3" t="s">
        <v>24</v>
      </c>
      <c r="F547" s="3">
        <v>33</v>
      </c>
      <c r="G547" s="39" t="s">
        <v>768</v>
      </c>
      <c r="H547" s="4"/>
      <c r="I547" s="4" t="s">
        <v>267</v>
      </c>
      <c r="J547" s="4" t="s">
        <v>134</v>
      </c>
      <c r="K547" s="15" t="s">
        <v>762</v>
      </c>
      <c r="L547" t="s">
        <v>756</v>
      </c>
      <c r="M547" s="4" t="s">
        <v>69</v>
      </c>
      <c r="N547" t="s">
        <v>758</v>
      </c>
      <c r="O547" t="s">
        <v>757</v>
      </c>
      <c r="P547" s="7">
        <v>4.1000000000000002E-2</v>
      </c>
      <c r="Q547" t="s">
        <v>305</v>
      </c>
      <c r="R547" t="s">
        <v>749</v>
      </c>
      <c r="S547" t="s">
        <v>749</v>
      </c>
    </row>
    <row r="548" spans="1:19" x14ac:dyDescent="0.25">
      <c r="A548" s="13">
        <v>146</v>
      </c>
      <c r="B548">
        <v>146</v>
      </c>
      <c r="C548" s="2" t="s">
        <v>743</v>
      </c>
      <c r="D548" s="2" t="s">
        <v>193</v>
      </c>
      <c r="E548" s="3" t="s">
        <v>13</v>
      </c>
      <c r="F548" s="3">
        <v>30</v>
      </c>
      <c r="G548" s="39" t="s">
        <v>768</v>
      </c>
      <c r="H548" s="4"/>
      <c r="I548" s="4" t="s">
        <v>268</v>
      </c>
      <c r="J548" s="4" t="s">
        <v>16</v>
      </c>
      <c r="K548" s="6" t="s">
        <v>761</v>
      </c>
      <c r="L548" s="4" t="s">
        <v>760</v>
      </c>
      <c r="M548" t="s">
        <v>754</v>
      </c>
      <c r="N548" t="s">
        <v>758</v>
      </c>
      <c r="O548" t="s">
        <v>757</v>
      </c>
      <c r="P548" s="21">
        <v>5.0999999999999997E-2</v>
      </c>
      <c r="Q548" t="s">
        <v>305</v>
      </c>
      <c r="R548" s="9" t="s">
        <v>28</v>
      </c>
      <c r="S548" t="s">
        <v>305</v>
      </c>
    </row>
    <row r="549" spans="1:19" x14ac:dyDescent="0.25">
      <c r="A549" s="13">
        <v>147</v>
      </c>
      <c r="B549">
        <v>147</v>
      </c>
      <c r="C549" s="2" t="s">
        <v>743</v>
      </c>
      <c r="D549" s="2" t="s">
        <v>193</v>
      </c>
      <c r="E549" s="3" t="s">
        <v>24</v>
      </c>
      <c r="F549" s="3">
        <v>23</v>
      </c>
      <c r="G549" s="39" t="s">
        <v>767</v>
      </c>
      <c r="H549" s="4"/>
      <c r="I549" s="4" t="s">
        <v>269</v>
      </c>
      <c r="J549" s="4" t="s">
        <v>134</v>
      </c>
      <c r="K549" s="6" t="s">
        <v>761</v>
      </c>
      <c r="L549" t="s">
        <v>756</v>
      </c>
      <c r="M549" s="4" t="s">
        <v>69</v>
      </c>
      <c r="N549" t="s">
        <v>756</v>
      </c>
      <c r="O549" t="s">
        <v>758</v>
      </c>
      <c r="P549" s="7">
        <v>4.2000000000000003E-2</v>
      </c>
      <c r="Q549" t="s">
        <v>305</v>
      </c>
      <c r="R549" t="s">
        <v>28</v>
      </c>
      <c r="S549" t="s">
        <v>305</v>
      </c>
    </row>
    <row r="550" spans="1:19" x14ac:dyDescent="0.25">
      <c r="A550" s="13">
        <v>148</v>
      </c>
      <c r="B550">
        <v>148</v>
      </c>
      <c r="C550" s="2" t="s">
        <v>743</v>
      </c>
      <c r="D550" s="2" t="s">
        <v>193</v>
      </c>
      <c r="E550" s="3" t="s">
        <v>24</v>
      </c>
      <c r="F550" s="3">
        <v>27</v>
      </c>
      <c r="G550" s="39" t="s">
        <v>767</v>
      </c>
      <c r="H550" s="4"/>
      <c r="I550" s="4" t="s">
        <v>208</v>
      </c>
      <c r="J550" s="4" t="s">
        <v>16</v>
      </c>
      <c r="K550" s="15" t="s">
        <v>762</v>
      </c>
      <c r="L550" s="4" t="s">
        <v>760</v>
      </c>
      <c r="M550" t="s">
        <v>754</v>
      </c>
      <c r="N550" t="s">
        <v>756</v>
      </c>
      <c r="O550" t="s">
        <v>758</v>
      </c>
      <c r="P550" s="7">
        <v>4.5999999999999999E-2</v>
      </c>
      <c r="Q550" t="s">
        <v>305</v>
      </c>
      <c r="R550" t="s">
        <v>28</v>
      </c>
      <c r="S550" t="s">
        <v>305</v>
      </c>
    </row>
    <row r="551" spans="1:19" x14ac:dyDescent="0.25">
      <c r="A551" s="13">
        <v>149</v>
      </c>
      <c r="B551">
        <v>149</v>
      </c>
      <c r="C551" s="2" t="s">
        <v>743</v>
      </c>
      <c r="D551" s="2" t="s">
        <v>193</v>
      </c>
      <c r="E551" s="3" t="s">
        <v>24</v>
      </c>
      <c r="F551" s="3">
        <v>20</v>
      </c>
      <c r="G551" s="39" t="s">
        <v>767</v>
      </c>
      <c r="H551" s="4"/>
      <c r="I551" s="4" t="s">
        <v>270</v>
      </c>
      <c r="J551" s="4" t="s">
        <v>134</v>
      </c>
      <c r="K551" s="15" t="s">
        <v>762</v>
      </c>
      <c r="L551" t="s">
        <v>756</v>
      </c>
      <c r="M551" s="4" t="s">
        <v>69</v>
      </c>
      <c r="N551" t="s">
        <v>756</v>
      </c>
      <c r="O551" t="s">
        <v>757</v>
      </c>
      <c r="P551" s="7">
        <v>5.8000000000000003E-2</v>
      </c>
      <c r="Q551" t="s">
        <v>305</v>
      </c>
      <c r="R551" t="s">
        <v>28</v>
      </c>
      <c r="S551" t="s">
        <v>305</v>
      </c>
    </row>
    <row r="552" spans="1:19" x14ac:dyDescent="0.25">
      <c r="A552" s="13">
        <v>150</v>
      </c>
      <c r="B552">
        <v>150</v>
      </c>
      <c r="C552" s="2" t="s">
        <v>743</v>
      </c>
      <c r="D552" s="2" t="s">
        <v>193</v>
      </c>
      <c r="E552" s="3" t="s">
        <v>13</v>
      </c>
      <c r="F552" s="3">
        <v>35</v>
      </c>
      <c r="G552" s="39" t="s">
        <v>768</v>
      </c>
      <c r="H552" s="4"/>
      <c r="I552" s="4" t="s">
        <v>213</v>
      </c>
      <c r="J552" s="4" t="s">
        <v>16</v>
      </c>
      <c r="K552" s="6" t="s">
        <v>761</v>
      </c>
      <c r="L552" s="4" t="s">
        <v>760</v>
      </c>
      <c r="M552" t="s">
        <v>754</v>
      </c>
      <c r="N552" t="s">
        <v>756</v>
      </c>
      <c r="O552" t="s">
        <v>756</v>
      </c>
      <c r="P552" s="7">
        <v>4.9000000000000002E-2</v>
      </c>
      <c r="Q552" t="s">
        <v>305</v>
      </c>
      <c r="R552" t="s">
        <v>28</v>
      </c>
      <c r="S552" t="s">
        <v>305</v>
      </c>
    </row>
    <row r="553" spans="1:19" x14ac:dyDescent="0.25">
      <c r="A553" s="13">
        <v>151</v>
      </c>
      <c r="B553">
        <v>151</v>
      </c>
      <c r="C553" s="2" t="s">
        <v>743</v>
      </c>
      <c r="D553" s="2" t="s">
        <v>193</v>
      </c>
      <c r="E553" s="3" t="s">
        <v>24</v>
      </c>
      <c r="F553" s="3">
        <v>18</v>
      </c>
      <c r="G553" s="39" t="s">
        <v>770</v>
      </c>
      <c r="H553" s="4"/>
      <c r="I553" s="4" t="s">
        <v>271</v>
      </c>
      <c r="J553" s="4" t="s">
        <v>16</v>
      </c>
      <c r="K553" s="15" t="s">
        <v>762</v>
      </c>
      <c r="L553" t="s">
        <v>756</v>
      </c>
      <c r="M553" s="4" t="s">
        <v>69</v>
      </c>
      <c r="N553" t="s">
        <v>759</v>
      </c>
      <c r="O553" t="s">
        <v>757</v>
      </c>
      <c r="P553" s="8">
        <v>0.39600000000000002</v>
      </c>
      <c r="Q553" t="s">
        <v>305</v>
      </c>
      <c r="R553" t="s">
        <v>28</v>
      </c>
      <c r="S553" t="s">
        <v>305</v>
      </c>
    </row>
    <row r="554" spans="1:19" x14ac:dyDescent="0.25">
      <c r="A554" s="13">
        <v>152</v>
      </c>
      <c r="B554">
        <v>152</v>
      </c>
      <c r="C554" s="2" t="s">
        <v>743</v>
      </c>
      <c r="D554" s="2" t="s">
        <v>193</v>
      </c>
      <c r="E554" s="3" t="s">
        <v>13</v>
      </c>
      <c r="F554" s="3">
        <v>51</v>
      </c>
      <c r="G554" s="39" t="s">
        <v>766</v>
      </c>
      <c r="H554" s="4" t="s">
        <v>67</v>
      </c>
      <c r="I554" s="4" t="s">
        <v>271</v>
      </c>
      <c r="J554" s="4" t="s">
        <v>16</v>
      </c>
      <c r="K554" s="6" t="s">
        <v>761</v>
      </c>
      <c r="L554" s="4" t="s">
        <v>760</v>
      </c>
      <c r="M554" t="s">
        <v>754</v>
      </c>
      <c r="N554" t="s">
        <v>756</v>
      </c>
      <c r="O554" t="s">
        <v>757</v>
      </c>
      <c r="P554" s="7">
        <v>5.7000000000000002E-2</v>
      </c>
      <c r="Q554" t="s">
        <v>305</v>
      </c>
      <c r="R554" t="s">
        <v>28</v>
      </c>
      <c r="S554" t="s">
        <v>305</v>
      </c>
    </row>
    <row r="555" spans="1:19" x14ac:dyDescent="0.25">
      <c r="A555" s="13">
        <v>153</v>
      </c>
      <c r="B555">
        <v>153</v>
      </c>
      <c r="C555" s="2" t="s">
        <v>743</v>
      </c>
      <c r="D555" s="2" t="s">
        <v>193</v>
      </c>
      <c r="E555" s="3" t="s">
        <v>13</v>
      </c>
      <c r="F555" s="3">
        <v>17</v>
      </c>
      <c r="G555" s="39" t="s">
        <v>770</v>
      </c>
      <c r="H555" s="4" t="s">
        <v>67</v>
      </c>
      <c r="I555" s="4" t="s">
        <v>272</v>
      </c>
      <c r="J555" s="4" t="s">
        <v>134</v>
      </c>
      <c r="K555" s="6" t="s">
        <v>761</v>
      </c>
      <c r="L555" t="s">
        <v>756</v>
      </c>
      <c r="M555" s="4" t="s">
        <v>69</v>
      </c>
      <c r="N555" t="s">
        <v>756</v>
      </c>
      <c r="O555" t="s">
        <v>757</v>
      </c>
      <c r="P555" s="7">
        <v>4.4999999999999998E-2</v>
      </c>
      <c r="Q555" t="s">
        <v>305</v>
      </c>
      <c r="R555" t="s">
        <v>28</v>
      </c>
      <c r="S555" t="s">
        <v>305</v>
      </c>
    </row>
    <row r="556" spans="1:19" x14ac:dyDescent="0.25">
      <c r="A556" s="13">
        <v>154</v>
      </c>
      <c r="B556">
        <v>154</v>
      </c>
      <c r="C556" s="2" t="s">
        <v>743</v>
      </c>
      <c r="D556" s="2" t="s">
        <v>193</v>
      </c>
      <c r="E556" s="3" t="s">
        <v>24</v>
      </c>
      <c r="F556" s="3">
        <v>28</v>
      </c>
      <c r="G556" s="39" t="s">
        <v>767</v>
      </c>
      <c r="H556" s="4"/>
      <c r="I556" s="4" t="s">
        <v>253</v>
      </c>
      <c r="J556" s="4" t="s">
        <v>16</v>
      </c>
      <c r="K556" s="15" t="s">
        <v>762</v>
      </c>
      <c r="L556" s="4" t="s">
        <v>760</v>
      </c>
      <c r="M556" t="s">
        <v>754</v>
      </c>
      <c r="N556" t="s">
        <v>756</v>
      </c>
      <c r="O556" t="s">
        <v>757</v>
      </c>
      <c r="P556" s="7">
        <v>0.05</v>
      </c>
      <c r="Q556" t="s">
        <v>305</v>
      </c>
      <c r="R556" t="s">
        <v>28</v>
      </c>
      <c r="S556" t="s">
        <v>305</v>
      </c>
    </row>
    <row r="557" spans="1:19" x14ac:dyDescent="0.25">
      <c r="A557" s="13">
        <v>155</v>
      </c>
      <c r="B557">
        <v>155</v>
      </c>
      <c r="C557" s="2" t="s">
        <v>743</v>
      </c>
      <c r="D557" s="2" t="s">
        <v>193</v>
      </c>
      <c r="E557" s="3" t="s">
        <v>24</v>
      </c>
      <c r="F557" s="3">
        <v>17</v>
      </c>
      <c r="G557" s="39" t="s">
        <v>770</v>
      </c>
      <c r="H557" s="4"/>
      <c r="I557" s="4" t="s">
        <v>273</v>
      </c>
      <c r="J557" s="4" t="s">
        <v>16</v>
      </c>
      <c r="K557" s="15" t="s">
        <v>762</v>
      </c>
      <c r="L557" s="4" t="s">
        <v>760</v>
      </c>
      <c r="M557" t="s">
        <v>754</v>
      </c>
      <c r="N557" t="s">
        <v>758</v>
      </c>
      <c r="O557" t="s">
        <v>757</v>
      </c>
      <c r="P557" s="7">
        <v>4.7E-2</v>
      </c>
      <c r="Q557" t="s">
        <v>305</v>
      </c>
      <c r="R557" t="s">
        <v>28</v>
      </c>
      <c r="S557" t="s">
        <v>305</v>
      </c>
    </row>
    <row r="558" spans="1:19" x14ac:dyDescent="0.25">
      <c r="A558" s="13">
        <v>156</v>
      </c>
      <c r="B558">
        <v>156</v>
      </c>
      <c r="C558" s="2" t="s">
        <v>743</v>
      </c>
      <c r="D558" s="2" t="s">
        <v>193</v>
      </c>
      <c r="E558" s="3" t="s">
        <v>24</v>
      </c>
      <c r="F558" s="3">
        <v>30</v>
      </c>
      <c r="G558" s="39" t="s">
        <v>768</v>
      </c>
      <c r="H558" s="4"/>
      <c r="I558" s="4" t="s">
        <v>274</v>
      </c>
      <c r="J558" s="4" t="s">
        <v>134</v>
      </c>
      <c r="K558" s="15" t="s">
        <v>762</v>
      </c>
      <c r="L558" s="4" t="s">
        <v>760</v>
      </c>
      <c r="M558" t="s">
        <v>754</v>
      </c>
      <c r="N558" t="s">
        <v>758</v>
      </c>
      <c r="O558" t="s">
        <v>757</v>
      </c>
      <c r="P558" s="7">
        <v>4.2999999999999997E-2</v>
      </c>
      <c r="Q558" t="s">
        <v>305</v>
      </c>
      <c r="R558" t="s">
        <v>28</v>
      </c>
      <c r="S558" t="s">
        <v>305</v>
      </c>
    </row>
    <row r="559" spans="1:19" x14ac:dyDescent="0.25">
      <c r="A559" s="13">
        <v>157</v>
      </c>
      <c r="B559">
        <v>157</v>
      </c>
      <c r="C559" s="2" t="s">
        <v>743</v>
      </c>
      <c r="D559" s="2" t="s">
        <v>193</v>
      </c>
      <c r="E559" s="3" t="s">
        <v>24</v>
      </c>
      <c r="F559" s="3">
        <v>15</v>
      </c>
      <c r="G559" s="39" t="s">
        <v>770</v>
      </c>
      <c r="H559" s="4"/>
      <c r="I559" s="4" t="s">
        <v>275</v>
      </c>
      <c r="J559" s="4" t="s">
        <v>16</v>
      </c>
      <c r="K559" s="15" t="s">
        <v>762</v>
      </c>
      <c r="L559" s="4" t="s">
        <v>760</v>
      </c>
      <c r="M559" t="s">
        <v>754</v>
      </c>
      <c r="N559" t="s">
        <v>758</v>
      </c>
      <c r="O559" t="s">
        <v>757</v>
      </c>
      <c r="P559" s="7">
        <v>4.4999999999999998E-2</v>
      </c>
      <c r="Q559" t="s">
        <v>305</v>
      </c>
      <c r="R559" t="s">
        <v>28</v>
      </c>
      <c r="S559" t="s">
        <v>305</v>
      </c>
    </row>
    <row r="560" spans="1:19" x14ac:dyDescent="0.25">
      <c r="A560" s="13">
        <v>158</v>
      </c>
      <c r="B560">
        <v>158</v>
      </c>
      <c r="C560" s="2" t="s">
        <v>743</v>
      </c>
      <c r="D560" s="2" t="s">
        <v>193</v>
      </c>
      <c r="E560" s="3" t="s">
        <v>13</v>
      </c>
      <c r="F560" s="3">
        <v>16</v>
      </c>
      <c r="G560" s="39" t="s">
        <v>770</v>
      </c>
      <c r="H560" s="4"/>
      <c r="I560" s="4" t="s">
        <v>276</v>
      </c>
      <c r="J560" s="4" t="s">
        <v>134</v>
      </c>
      <c r="K560" s="15" t="s">
        <v>762</v>
      </c>
      <c r="L560" s="4" t="s">
        <v>760</v>
      </c>
      <c r="M560" t="s">
        <v>754</v>
      </c>
      <c r="N560" t="s">
        <v>758</v>
      </c>
      <c r="O560" t="s">
        <v>757</v>
      </c>
      <c r="P560" s="7">
        <v>4.1000000000000002E-2</v>
      </c>
      <c r="Q560" t="s">
        <v>305</v>
      </c>
      <c r="R560" t="s">
        <v>28</v>
      </c>
      <c r="S560" t="s">
        <v>305</v>
      </c>
    </row>
    <row r="561" spans="1:19" x14ac:dyDescent="0.25">
      <c r="A561" s="13">
        <v>159</v>
      </c>
      <c r="B561">
        <v>159</v>
      </c>
      <c r="C561" s="2" t="s">
        <v>743</v>
      </c>
      <c r="D561" s="2" t="s">
        <v>193</v>
      </c>
      <c r="E561" s="3" t="s">
        <v>13</v>
      </c>
      <c r="F561" s="3">
        <v>30</v>
      </c>
      <c r="G561" s="39" t="s">
        <v>768</v>
      </c>
      <c r="H561" s="4"/>
      <c r="I561" s="4" t="s">
        <v>204</v>
      </c>
      <c r="J561" s="4" t="s">
        <v>16</v>
      </c>
      <c r="K561" s="15" t="s">
        <v>762</v>
      </c>
      <c r="L561" s="4" t="s">
        <v>756</v>
      </c>
      <c r="M561" s="4" t="s">
        <v>69</v>
      </c>
      <c r="N561" t="s">
        <v>756</v>
      </c>
      <c r="O561" t="s">
        <v>757</v>
      </c>
      <c r="P561" s="7">
        <v>4.8000000000000001E-2</v>
      </c>
      <c r="Q561" t="s">
        <v>305</v>
      </c>
      <c r="R561" t="s">
        <v>28</v>
      </c>
      <c r="S561" t="s">
        <v>305</v>
      </c>
    </row>
    <row r="562" spans="1:19" x14ac:dyDescent="0.25">
      <c r="A562" s="13">
        <v>160</v>
      </c>
      <c r="B562">
        <v>160</v>
      </c>
      <c r="C562" s="2" t="s">
        <v>743</v>
      </c>
      <c r="D562" s="2" t="s">
        <v>193</v>
      </c>
      <c r="E562" s="3" t="s">
        <v>24</v>
      </c>
      <c r="F562" s="3">
        <v>20</v>
      </c>
      <c r="G562" s="39" t="s">
        <v>767</v>
      </c>
      <c r="H562" s="4" t="s">
        <v>277</v>
      </c>
      <c r="I562" s="4" t="s">
        <v>240</v>
      </c>
      <c r="J562" s="4" t="s">
        <v>134</v>
      </c>
      <c r="K562" s="15" t="s">
        <v>762</v>
      </c>
      <c r="L562" s="4" t="s">
        <v>760</v>
      </c>
      <c r="M562" t="s">
        <v>754</v>
      </c>
      <c r="N562" t="s">
        <v>758</v>
      </c>
      <c r="O562" t="s">
        <v>757</v>
      </c>
      <c r="P562" s="7">
        <v>4.2999999999999997E-2</v>
      </c>
      <c r="Q562" t="s">
        <v>305</v>
      </c>
      <c r="R562" t="s">
        <v>28</v>
      </c>
      <c r="S562" t="s">
        <v>305</v>
      </c>
    </row>
    <row r="563" spans="1:19" x14ac:dyDescent="0.25">
      <c r="A563" s="13">
        <v>161</v>
      </c>
      <c r="B563">
        <v>161</v>
      </c>
      <c r="C563" s="2" t="s">
        <v>743</v>
      </c>
      <c r="D563" s="2" t="s">
        <v>193</v>
      </c>
      <c r="E563" s="3" t="s">
        <v>13</v>
      </c>
      <c r="F563" s="3">
        <v>35</v>
      </c>
      <c r="G563" s="39" t="s">
        <v>768</v>
      </c>
      <c r="H563" s="4"/>
      <c r="I563" s="4" t="s">
        <v>278</v>
      </c>
      <c r="J563" s="4" t="s">
        <v>134</v>
      </c>
      <c r="K563" s="15" t="s">
        <v>762</v>
      </c>
      <c r="L563" t="s">
        <v>756</v>
      </c>
      <c r="M563" s="4" t="s">
        <v>69</v>
      </c>
      <c r="N563" t="s">
        <v>758</v>
      </c>
      <c r="O563" t="s">
        <v>757</v>
      </c>
      <c r="P563" s="21">
        <v>4.3999999999999997E-2</v>
      </c>
      <c r="Q563" t="s">
        <v>305</v>
      </c>
      <c r="R563" s="9" t="s">
        <v>28</v>
      </c>
      <c r="S563" t="s">
        <v>305</v>
      </c>
    </row>
    <row r="564" spans="1:19" x14ac:dyDescent="0.25">
      <c r="A564" s="13">
        <v>162</v>
      </c>
      <c r="B564">
        <v>162</v>
      </c>
      <c r="C564" s="2" t="s">
        <v>743</v>
      </c>
      <c r="D564" s="2" t="s">
        <v>193</v>
      </c>
      <c r="E564" s="3" t="s">
        <v>24</v>
      </c>
      <c r="F564" s="3">
        <v>37</v>
      </c>
      <c r="G564" s="39" t="s">
        <v>768</v>
      </c>
      <c r="H564" s="4"/>
      <c r="I564" s="4" t="s">
        <v>204</v>
      </c>
      <c r="J564" s="4" t="s">
        <v>16</v>
      </c>
      <c r="K564" s="15" t="s">
        <v>762</v>
      </c>
      <c r="L564" t="s">
        <v>756</v>
      </c>
      <c r="M564" s="4" t="s">
        <v>69</v>
      </c>
      <c r="N564" t="s">
        <v>756</v>
      </c>
      <c r="O564" t="s">
        <v>754</v>
      </c>
      <c r="P564" s="8">
        <v>0.24399999999999999</v>
      </c>
      <c r="Q564" t="s">
        <v>305</v>
      </c>
      <c r="R564" t="s">
        <v>28</v>
      </c>
      <c r="S564" t="s">
        <v>305</v>
      </c>
    </row>
    <row r="565" spans="1:19" x14ac:dyDescent="0.25">
      <c r="A565" s="13">
        <v>163</v>
      </c>
      <c r="B565">
        <v>163</v>
      </c>
      <c r="C565" s="2" t="s">
        <v>743</v>
      </c>
      <c r="D565" s="2" t="s">
        <v>193</v>
      </c>
      <c r="E565" s="3" t="s">
        <v>13</v>
      </c>
      <c r="F565" s="3">
        <v>65</v>
      </c>
      <c r="G565" s="39" t="s">
        <v>769</v>
      </c>
      <c r="H565" s="4"/>
      <c r="I565" s="4" t="s">
        <v>280</v>
      </c>
      <c r="J565" s="4" t="s">
        <v>134</v>
      </c>
      <c r="K565" s="15" t="s">
        <v>762</v>
      </c>
      <c r="L565" t="s">
        <v>756</v>
      </c>
      <c r="M565" s="4" t="s">
        <v>69</v>
      </c>
      <c r="N565" t="s">
        <v>756</v>
      </c>
      <c r="O565" t="s">
        <v>758</v>
      </c>
      <c r="P565" s="8">
        <v>0.40200000000000002</v>
      </c>
      <c r="Q565" s="9" t="s">
        <v>305</v>
      </c>
      <c r="R565" t="s">
        <v>28</v>
      </c>
      <c r="S565" s="9" t="s">
        <v>305</v>
      </c>
    </row>
    <row r="566" spans="1:19" x14ac:dyDescent="0.25">
      <c r="A566" s="13">
        <v>164</v>
      </c>
      <c r="B566">
        <v>164</v>
      </c>
      <c r="C566" s="2" t="s">
        <v>743</v>
      </c>
      <c r="D566" s="2" t="s">
        <v>193</v>
      </c>
      <c r="E566" s="3" t="s">
        <v>24</v>
      </c>
      <c r="F566" s="3">
        <v>18</v>
      </c>
      <c r="G566" s="39" t="s">
        <v>770</v>
      </c>
      <c r="H566" s="4"/>
      <c r="I566" s="4" t="s">
        <v>276</v>
      </c>
      <c r="J566" s="4" t="s">
        <v>134</v>
      </c>
      <c r="K566" s="15" t="s">
        <v>762</v>
      </c>
      <c r="L566" t="s">
        <v>756</v>
      </c>
      <c r="M566" s="4" t="s">
        <v>69</v>
      </c>
      <c r="N566" t="s">
        <v>756</v>
      </c>
      <c r="O566" t="s">
        <v>758</v>
      </c>
      <c r="P566" s="7">
        <v>4.9000000000000002E-2</v>
      </c>
      <c r="Q566" t="s">
        <v>305</v>
      </c>
      <c r="R566" t="s">
        <v>28</v>
      </c>
      <c r="S566" t="s">
        <v>305</v>
      </c>
    </row>
    <row r="567" spans="1:19" x14ac:dyDescent="0.25">
      <c r="A567" s="13">
        <v>165</v>
      </c>
      <c r="B567">
        <v>165</v>
      </c>
      <c r="C567" s="2" t="s">
        <v>743</v>
      </c>
      <c r="D567" s="2" t="s">
        <v>193</v>
      </c>
      <c r="E567" s="3" t="s">
        <v>24</v>
      </c>
      <c r="F567" s="3">
        <v>32</v>
      </c>
      <c r="G567" s="39" t="s">
        <v>768</v>
      </c>
      <c r="H567" s="4"/>
      <c r="I567" s="4" t="s">
        <v>273</v>
      </c>
      <c r="J567" s="4" t="s">
        <v>16</v>
      </c>
      <c r="K567" s="15" t="s">
        <v>762</v>
      </c>
      <c r="L567" t="s">
        <v>756</v>
      </c>
      <c r="M567" s="4" t="s">
        <v>69</v>
      </c>
      <c r="N567" t="s">
        <v>758</v>
      </c>
      <c r="O567" t="s">
        <v>756</v>
      </c>
      <c r="P567" s="7">
        <v>6.0999999999999999E-2</v>
      </c>
      <c r="Q567" t="s">
        <v>305</v>
      </c>
      <c r="R567" t="s">
        <v>28</v>
      </c>
      <c r="S567" t="s">
        <v>305</v>
      </c>
    </row>
    <row r="568" spans="1:19" x14ac:dyDescent="0.25">
      <c r="A568" s="13">
        <v>166</v>
      </c>
      <c r="B568">
        <v>166</v>
      </c>
      <c r="C568" s="2" t="s">
        <v>743</v>
      </c>
      <c r="D568" s="2" t="s">
        <v>193</v>
      </c>
      <c r="E568" s="3" t="s">
        <v>13</v>
      </c>
      <c r="F568" s="3">
        <v>14</v>
      </c>
      <c r="G568" s="39" t="s">
        <v>770</v>
      </c>
      <c r="H568" s="4"/>
      <c r="I568" s="4" t="s">
        <v>201</v>
      </c>
      <c r="J568" s="4" t="s">
        <v>16</v>
      </c>
      <c r="K568" s="15" t="s">
        <v>762</v>
      </c>
      <c r="L568" t="s">
        <v>756</v>
      </c>
      <c r="M568" s="4" t="s">
        <v>69</v>
      </c>
      <c r="N568" t="s">
        <v>758</v>
      </c>
      <c r="O568" t="s">
        <v>757</v>
      </c>
      <c r="P568" s="7">
        <v>5.5E-2</v>
      </c>
      <c r="Q568" t="s">
        <v>305</v>
      </c>
      <c r="R568" t="s">
        <v>749</v>
      </c>
      <c r="S568" s="8" t="s">
        <v>306</v>
      </c>
    </row>
    <row r="569" spans="1:19" x14ac:dyDescent="0.25">
      <c r="A569" s="13">
        <v>167</v>
      </c>
      <c r="B569">
        <v>167</v>
      </c>
      <c r="C569" s="2" t="s">
        <v>743</v>
      </c>
      <c r="D569" s="2" t="s">
        <v>193</v>
      </c>
      <c r="E569" s="3" t="s">
        <v>13</v>
      </c>
      <c r="F569" s="3">
        <v>25</v>
      </c>
      <c r="G569" s="39" t="s">
        <v>767</v>
      </c>
      <c r="H569" s="4"/>
      <c r="I569" s="4" t="s">
        <v>281</v>
      </c>
      <c r="J569" s="4" t="s">
        <v>16</v>
      </c>
      <c r="K569" s="15" t="s">
        <v>762</v>
      </c>
      <c r="L569" s="4" t="s">
        <v>760</v>
      </c>
      <c r="M569" t="s">
        <v>754</v>
      </c>
      <c r="N569" t="s">
        <v>756</v>
      </c>
      <c r="O569" t="s">
        <v>757</v>
      </c>
      <c r="P569" s="7">
        <v>4.5999999999999999E-2</v>
      </c>
      <c r="Q569" t="s">
        <v>305</v>
      </c>
      <c r="R569" t="s">
        <v>749</v>
      </c>
      <c r="S569" s="8" t="s">
        <v>306</v>
      </c>
    </row>
    <row r="570" spans="1:19" x14ac:dyDescent="0.25">
      <c r="A570" s="13">
        <v>168</v>
      </c>
      <c r="B570">
        <v>168</v>
      </c>
      <c r="C570" s="2" t="s">
        <v>743</v>
      </c>
      <c r="D570" s="2" t="s">
        <v>193</v>
      </c>
      <c r="E570" s="3" t="s">
        <v>13</v>
      </c>
      <c r="F570" s="3">
        <v>45</v>
      </c>
      <c r="G570" s="39" t="s">
        <v>771</v>
      </c>
      <c r="H570" s="4"/>
      <c r="I570" s="4" t="s">
        <v>213</v>
      </c>
      <c r="J570" s="4" t="s">
        <v>16</v>
      </c>
      <c r="K570" s="15" t="s">
        <v>762</v>
      </c>
      <c r="L570" t="s">
        <v>756</v>
      </c>
      <c r="M570" s="4" t="s">
        <v>69</v>
      </c>
      <c r="N570" t="s">
        <v>758</v>
      </c>
      <c r="O570" t="s">
        <v>757</v>
      </c>
      <c r="P570" s="7">
        <v>4.4999999999999998E-2</v>
      </c>
      <c r="Q570" t="s">
        <v>305</v>
      </c>
      <c r="R570" t="s">
        <v>28</v>
      </c>
      <c r="S570" t="s">
        <v>305</v>
      </c>
    </row>
    <row r="571" spans="1:19" x14ac:dyDescent="0.25">
      <c r="A571" s="13">
        <v>169</v>
      </c>
      <c r="B571">
        <v>169</v>
      </c>
      <c r="C571" s="2" t="s">
        <v>743</v>
      </c>
      <c r="D571" s="2" t="s">
        <v>193</v>
      </c>
      <c r="E571" s="3" t="s">
        <v>13</v>
      </c>
      <c r="F571" s="3">
        <v>23</v>
      </c>
      <c r="G571" s="39" t="s">
        <v>767</v>
      </c>
      <c r="H571" s="4"/>
      <c r="I571" s="4" t="s">
        <v>282</v>
      </c>
      <c r="J571" s="4" t="s">
        <v>16</v>
      </c>
      <c r="K571" s="15" t="s">
        <v>762</v>
      </c>
      <c r="L571" t="s">
        <v>756</v>
      </c>
      <c r="M571" s="4" t="s">
        <v>69</v>
      </c>
      <c r="N571" t="s">
        <v>756</v>
      </c>
      <c r="O571" t="s">
        <v>757</v>
      </c>
      <c r="P571" s="7">
        <v>4.3999999999999997E-2</v>
      </c>
      <c r="Q571" t="s">
        <v>305</v>
      </c>
      <c r="R571" t="s">
        <v>28</v>
      </c>
      <c r="S571" t="s">
        <v>305</v>
      </c>
    </row>
    <row r="572" spans="1:19" x14ac:dyDescent="0.25">
      <c r="A572" s="13">
        <v>170</v>
      </c>
      <c r="B572">
        <v>170</v>
      </c>
      <c r="C572" s="2" t="s">
        <v>743</v>
      </c>
      <c r="D572" s="2" t="s">
        <v>193</v>
      </c>
      <c r="E572" s="3" t="s">
        <v>24</v>
      </c>
      <c r="F572" s="3">
        <v>35</v>
      </c>
      <c r="G572" s="39" t="s">
        <v>768</v>
      </c>
      <c r="H572" s="4"/>
      <c r="I572" s="4" t="s">
        <v>283</v>
      </c>
      <c r="J572" s="4" t="s">
        <v>16</v>
      </c>
      <c r="K572" s="15" t="s">
        <v>762</v>
      </c>
      <c r="L572" t="s">
        <v>756</v>
      </c>
      <c r="M572" s="4" t="s">
        <v>69</v>
      </c>
      <c r="N572" t="s">
        <v>756</v>
      </c>
      <c r="O572" t="s">
        <v>757</v>
      </c>
      <c r="P572" s="8">
        <v>0.44500000000000001</v>
      </c>
      <c r="Q572" t="s">
        <v>305</v>
      </c>
      <c r="R572" t="s">
        <v>28</v>
      </c>
      <c r="S572" t="s">
        <v>305</v>
      </c>
    </row>
    <row r="573" spans="1:19" x14ac:dyDescent="0.25">
      <c r="A573" s="13">
        <v>171</v>
      </c>
      <c r="B573">
        <v>171</v>
      </c>
      <c r="C573" s="2" t="s">
        <v>743</v>
      </c>
      <c r="D573" s="2" t="s">
        <v>193</v>
      </c>
      <c r="E573" s="3" t="s">
        <v>24</v>
      </c>
      <c r="F573" s="3">
        <v>27</v>
      </c>
      <c r="G573" s="39" t="s">
        <v>767</v>
      </c>
      <c r="H573" s="4"/>
      <c r="I573" s="4" t="s">
        <v>284</v>
      </c>
      <c r="J573" s="4" t="s">
        <v>16</v>
      </c>
      <c r="K573" s="15" t="s">
        <v>762</v>
      </c>
      <c r="L573" t="s">
        <v>756</v>
      </c>
      <c r="M573" s="4" t="s">
        <v>69</v>
      </c>
      <c r="N573" t="s">
        <v>756</v>
      </c>
      <c r="O573" t="s">
        <v>757</v>
      </c>
      <c r="P573" s="7">
        <v>0.06</v>
      </c>
      <c r="Q573" t="s">
        <v>305</v>
      </c>
      <c r="R573" t="s">
        <v>28</v>
      </c>
      <c r="S573" t="s">
        <v>305</v>
      </c>
    </row>
    <row r="574" spans="1:19" x14ac:dyDescent="0.25">
      <c r="A574" s="13">
        <v>172</v>
      </c>
      <c r="B574">
        <v>172</v>
      </c>
      <c r="C574" s="2" t="s">
        <v>743</v>
      </c>
      <c r="D574" s="2" t="s">
        <v>193</v>
      </c>
      <c r="E574" s="3" t="s">
        <v>13</v>
      </c>
      <c r="F574" s="3">
        <v>25</v>
      </c>
      <c r="G574" s="39" t="s">
        <v>767</v>
      </c>
      <c r="H574" s="4" t="s">
        <v>67</v>
      </c>
      <c r="I574" s="4" t="s">
        <v>285</v>
      </c>
      <c r="J574" s="4" t="s">
        <v>16</v>
      </c>
      <c r="K574" s="15" t="s">
        <v>762</v>
      </c>
      <c r="L574" s="4" t="s">
        <v>760</v>
      </c>
      <c r="M574" t="s">
        <v>754</v>
      </c>
      <c r="N574" t="s">
        <v>758</v>
      </c>
      <c r="O574" t="s">
        <v>757</v>
      </c>
      <c r="P574" s="7">
        <v>4.3999999999999997E-2</v>
      </c>
      <c r="Q574" s="9" t="s">
        <v>305</v>
      </c>
      <c r="R574" t="s">
        <v>28</v>
      </c>
      <c r="S574" s="9" t="s">
        <v>305</v>
      </c>
    </row>
    <row r="575" spans="1:19" x14ac:dyDescent="0.25">
      <c r="A575" s="13">
        <v>173</v>
      </c>
      <c r="B575">
        <v>173</v>
      </c>
      <c r="C575" s="2" t="s">
        <v>743</v>
      </c>
      <c r="D575" s="2" t="s">
        <v>193</v>
      </c>
      <c r="E575" s="3" t="s">
        <v>24</v>
      </c>
      <c r="F575" s="3">
        <v>25</v>
      </c>
      <c r="G575" s="39" t="s">
        <v>767</v>
      </c>
      <c r="H575" s="4"/>
      <c r="I575" s="4" t="s">
        <v>286</v>
      </c>
      <c r="J575" s="4" t="s">
        <v>134</v>
      </c>
      <c r="K575" s="15" t="s">
        <v>762</v>
      </c>
      <c r="L575" t="s">
        <v>756</v>
      </c>
      <c r="M575" s="4" t="s">
        <v>69</v>
      </c>
      <c r="N575" t="s">
        <v>756</v>
      </c>
      <c r="O575" t="s">
        <v>757</v>
      </c>
      <c r="P575" s="7">
        <v>4.5999999999999999E-2</v>
      </c>
      <c r="Q575" t="s">
        <v>305</v>
      </c>
      <c r="R575" t="s">
        <v>28</v>
      </c>
      <c r="S575" t="s">
        <v>305</v>
      </c>
    </row>
    <row r="576" spans="1:19" x14ac:dyDescent="0.25">
      <c r="A576" s="13">
        <v>174</v>
      </c>
      <c r="B576">
        <v>174</v>
      </c>
      <c r="C576" s="2" t="s">
        <v>743</v>
      </c>
      <c r="D576" s="2" t="s">
        <v>193</v>
      </c>
      <c r="E576" s="3" t="s">
        <v>24</v>
      </c>
      <c r="F576" s="3">
        <v>45</v>
      </c>
      <c r="G576" s="39" t="s">
        <v>771</v>
      </c>
      <c r="H576" s="4"/>
      <c r="I576" s="4" t="s">
        <v>287</v>
      </c>
      <c r="J576" s="4" t="s">
        <v>16</v>
      </c>
      <c r="K576" s="15" t="s">
        <v>762</v>
      </c>
      <c r="L576" t="s">
        <v>756</v>
      </c>
      <c r="M576" s="4" t="s">
        <v>69</v>
      </c>
      <c r="N576" t="s">
        <v>756</v>
      </c>
      <c r="O576" t="s">
        <v>757</v>
      </c>
      <c r="P576" s="7">
        <v>5.3999999999999999E-2</v>
      </c>
      <c r="Q576" t="s">
        <v>305</v>
      </c>
      <c r="R576" t="s">
        <v>28</v>
      </c>
      <c r="S576" t="s">
        <v>305</v>
      </c>
    </row>
    <row r="577" spans="1:19" x14ac:dyDescent="0.25">
      <c r="A577" s="13">
        <v>175</v>
      </c>
      <c r="B577">
        <v>175</v>
      </c>
      <c r="C577" s="2" t="s">
        <v>743</v>
      </c>
      <c r="D577" s="2" t="s">
        <v>193</v>
      </c>
      <c r="E577" s="3" t="s">
        <v>24</v>
      </c>
      <c r="F577" s="3">
        <v>50</v>
      </c>
      <c r="G577" s="39" t="s">
        <v>766</v>
      </c>
      <c r="H577" s="4" t="s">
        <v>209</v>
      </c>
      <c r="I577" s="4" t="s">
        <v>288</v>
      </c>
      <c r="J577" s="4" t="s">
        <v>134</v>
      </c>
      <c r="K577" s="15" t="s">
        <v>762</v>
      </c>
      <c r="L577" s="4" t="s">
        <v>760</v>
      </c>
      <c r="M577" t="s">
        <v>754</v>
      </c>
      <c r="N577" t="s">
        <v>758</v>
      </c>
      <c r="O577" t="s">
        <v>757</v>
      </c>
      <c r="P577" s="8">
        <v>0.60499999999999998</v>
      </c>
      <c r="Q577" s="8" t="s">
        <v>306</v>
      </c>
      <c r="R577" t="s">
        <v>28</v>
      </c>
      <c r="S577" t="s">
        <v>305</v>
      </c>
    </row>
    <row r="578" spans="1:19" x14ac:dyDescent="0.25">
      <c r="A578" s="13">
        <v>176</v>
      </c>
      <c r="B578">
        <v>176</v>
      </c>
      <c r="C578" s="2" t="s">
        <v>743</v>
      </c>
      <c r="D578" s="2" t="s">
        <v>193</v>
      </c>
      <c r="E578" s="3" t="s">
        <v>24</v>
      </c>
      <c r="F578" s="3">
        <v>20</v>
      </c>
      <c r="G578" s="39" t="s">
        <v>767</v>
      </c>
      <c r="H578" s="4" t="s">
        <v>209</v>
      </c>
      <c r="I578" s="4" t="s">
        <v>204</v>
      </c>
      <c r="J578" s="4" t="s">
        <v>16</v>
      </c>
      <c r="K578" s="15" t="s">
        <v>762</v>
      </c>
      <c r="L578" t="s">
        <v>756</v>
      </c>
      <c r="M578" s="4" t="s">
        <v>69</v>
      </c>
      <c r="N578" t="s">
        <v>758</v>
      </c>
      <c r="O578" t="s">
        <v>757</v>
      </c>
      <c r="P578" s="7">
        <v>4.7E-2</v>
      </c>
      <c r="Q578" t="s">
        <v>305</v>
      </c>
      <c r="R578" t="s">
        <v>28</v>
      </c>
      <c r="S578" t="s">
        <v>305</v>
      </c>
    </row>
    <row r="579" spans="1:19" x14ac:dyDescent="0.25">
      <c r="A579" s="13">
        <v>177</v>
      </c>
      <c r="B579">
        <v>177</v>
      </c>
      <c r="C579" s="2" t="s">
        <v>743</v>
      </c>
      <c r="D579" s="2" t="s">
        <v>193</v>
      </c>
      <c r="E579" s="3" t="s">
        <v>13</v>
      </c>
      <c r="F579" s="3">
        <v>65</v>
      </c>
      <c r="G579" s="39" t="s">
        <v>769</v>
      </c>
      <c r="H579" s="4"/>
      <c r="I579" s="4" t="s">
        <v>289</v>
      </c>
      <c r="J579" s="4" t="s">
        <v>16</v>
      </c>
      <c r="K579" s="15" t="s">
        <v>762</v>
      </c>
      <c r="L579" s="4" t="s">
        <v>760</v>
      </c>
      <c r="M579" t="s">
        <v>754</v>
      </c>
      <c r="N579" t="s">
        <v>758</v>
      </c>
      <c r="O579" t="s">
        <v>757</v>
      </c>
      <c r="P579" s="7">
        <v>4.7E-2</v>
      </c>
      <c r="Q579" t="s">
        <v>305</v>
      </c>
      <c r="R579" t="s">
        <v>749</v>
      </c>
      <c r="S579" s="8" t="s">
        <v>306</v>
      </c>
    </row>
    <row r="580" spans="1:19" x14ac:dyDescent="0.25">
      <c r="A580" s="13">
        <v>178</v>
      </c>
      <c r="B580">
        <v>178</v>
      </c>
      <c r="C580" s="2" t="s">
        <v>743</v>
      </c>
      <c r="D580" s="2" t="s">
        <v>193</v>
      </c>
      <c r="E580" s="3" t="s">
        <v>24</v>
      </c>
      <c r="F580" s="3">
        <v>60</v>
      </c>
      <c r="G580" s="39" t="s">
        <v>769</v>
      </c>
      <c r="H580" s="4"/>
      <c r="I580" s="4" t="s">
        <v>290</v>
      </c>
      <c r="J580" s="4" t="s">
        <v>16</v>
      </c>
      <c r="K580" s="15" t="s">
        <v>762</v>
      </c>
      <c r="L580" s="4" t="s">
        <v>760</v>
      </c>
      <c r="M580" t="s">
        <v>754</v>
      </c>
      <c r="N580" t="s">
        <v>759</v>
      </c>
      <c r="O580" t="s">
        <v>757</v>
      </c>
      <c r="P580" s="7">
        <v>6.3E-2</v>
      </c>
      <c r="Q580" t="s">
        <v>305</v>
      </c>
      <c r="R580" t="s">
        <v>28</v>
      </c>
      <c r="S580" t="s">
        <v>305</v>
      </c>
    </row>
    <row r="581" spans="1:19" x14ac:dyDescent="0.25">
      <c r="A581" s="13">
        <v>179</v>
      </c>
      <c r="B581">
        <v>179</v>
      </c>
      <c r="C581" s="2" t="s">
        <v>743</v>
      </c>
      <c r="D581" s="2" t="s">
        <v>193</v>
      </c>
      <c r="E581" s="3" t="s">
        <v>24</v>
      </c>
      <c r="F581" s="3">
        <v>30</v>
      </c>
      <c r="G581" s="39" t="s">
        <v>768</v>
      </c>
      <c r="H581" s="4"/>
      <c r="I581" s="4" t="s">
        <v>291</v>
      </c>
      <c r="J581" s="4" t="s">
        <v>16</v>
      </c>
      <c r="K581" s="15" t="s">
        <v>762</v>
      </c>
      <c r="L581" s="4" t="s">
        <v>760</v>
      </c>
      <c r="M581" t="s">
        <v>754</v>
      </c>
      <c r="N581" t="s">
        <v>758</v>
      </c>
      <c r="O581" t="s">
        <v>757</v>
      </c>
      <c r="P581" s="7">
        <v>4.4999999999999998E-2</v>
      </c>
      <c r="Q581" t="s">
        <v>305</v>
      </c>
      <c r="R581" t="s">
        <v>28</v>
      </c>
      <c r="S581" t="s">
        <v>305</v>
      </c>
    </row>
    <row r="582" spans="1:19" x14ac:dyDescent="0.25">
      <c r="A582" s="13">
        <v>180</v>
      </c>
      <c r="B582">
        <v>180</v>
      </c>
      <c r="C582" s="2" t="s">
        <v>743</v>
      </c>
      <c r="D582" s="2" t="s">
        <v>193</v>
      </c>
      <c r="E582" s="3" t="s">
        <v>24</v>
      </c>
      <c r="F582" s="3">
        <v>31</v>
      </c>
      <c r="G582" s="39" t="s">
        <v>768</v>
      </c>
      <c r="H582" s="4"/>
      <c r="I582" s="4" t="s">
        <v>232</v>
      </c>
      <c r="J582" s="4" t="s">
        <v>16</v>
      </c>
      <c r="K582" s="15" t="s">
        <v>762</v>
      </c>
      <c r="L582" s="4" t="s">
        <v>760</v>
      </c>
      <c r="M582" t="s">
        <v>754</v>
      </c>
      <c r="N582" t="s">
        <v>756</v>
      </c>
      <c r="O582" t="s">
        <v>757</v>
      </c>
      <c r="P582" s="7">
        <v>4.2999999999999997E-2</v>
      </c>
      <c r="Q582" t="s">
        <v>305</v>
      </c>
      <c r="R582" t="s">
        <v>28</v>
      </c>
      <c r="S582" t="s">
        <v>305</v>
      </c>
    </row>
    <row r="583" spans="1:19" x14ac:dyDescent="0.25">
      <c r="A583" s="13">
        <v>181</v>
      </c>
      <c r="B583">
        <v>181</v>
      </c>
      <c r="C583" s="2" t="s">
        <v>743</v>
      </c>
      <c r="D583" s="2" t="s">
        <v>193</v>
      </c>
      <c r="E583" s="3" t="s">
        <v>13</v>
      </c>
      <c r="F583" s="3">
        <v>60</v>
      </c>
      <c r="G583" s="39" t="s">
        <v>769</v>
      </c>
      <c r="H583" s="4"/>
      <c r="I583" s="4" t="s">
        <v>292</v>
      </c>
      <c r="J583" s="4" t="s">
        <v>16</v>
      </c>
      <c r="K583" s="15" t="s">
        <v>762</v>
      </c>
      <c r="L583" s="4" t="s">
        <v>760</v>
      </c>
      <c r="M583" t="s">
        <v>754</v>
      </c>
      <c r="N583" t="s">
        <v>756</v>
      </c>
      <c r="O583" t="s">
        <v>757</v>
      </c>
      <c r="P583" s="7">
        <v>5.0999999999999997E-2</v>
      </c>
      <c r="Q583" t="s">
        <v>305</v>
      </c>
      <c r="R583" t="s">
        <v>28</v>
      </c>
      <c r="S583" t="s">
        <v>305</v>
      </c>
    </row>
    <row r="584" spans="1:19" x14ac:dyDescent="0.25">
      <c r="A584" s="13">
        <v>182</v>
      </c>
      <c r="B584">
        <v>182</v>
      </c>
      <c r="C584" s="2" t="s">
        <v>743</v>
      </c>
      <c r="D584" s="2" t="s">
        <v>193</v>
      </c>
      <c r="E584" s="3" t="s">
        <v>13</v>
      </c>
      <c r="F584" s="3">
        <v>24</v>
      </c>
      <c r="G584" s="39" t="s">
        <v>767</v>
      </c>
      <c r="H584" s="4" t="s">
        <v>67</v>
      </c>
      <c r="I584" s="4" t="s">
        <v>293</v>
      </c>
      <c r="J584" s="4" t="s">
        <v>16</v>
      </c>
      <c r="K584" s="15" t="s">
        <v>762</v>
      </c>
      <c r="L584" t="s">
        <v>756</v>
      </c>
      <c r="M584" s="4" t="s">
        <v>69</v>
      </c>
      <c r="N584" t="s">
        <v>756</v>
      </c>
      <c r="O584" t="s">
        <v>757</v>
      </c>
      <c r="P584" s="8">
        <v>0.45100000000000001</v>
      </c>
      <c r="Q584" t="s">
        <v>305</v>
      </c>
      <c r="R584" t="s">
        <v>28</v>
      </c>
      <c r="S584" t="s">
        <v>305</v>
      </c>
    </row>
    <row r="585" spans="1:19" x14ac:dyDescent="0.25">
      <c r="A585" s="13">
        <v>183</v>
      </c>
      <c r="B585">
        <v>183</v>
      </c>
      <c r="C585" s="2" t="s">
        <v>743</v>
      </c>
      <c r="D585" s="2" t="s">
        <v>193</v>
      </c>
      <c r="E585" s="3" t="s">
        <v>13</v>
      </c>
      <c r="F585" s="3">
        <v>24</v>
      </c>
      <c r="G585" s="39" t="s">
        <v>767</v>
      </c>
      <c r="H585" s="4"/>
      <c r="I585" s="4" t="s">
        <v>197</v>
      </c>
      <c r="J585" s="4" t="s">
        <v>16</v>
      </c>
      <c r="K585" s="15" t="s">
        <v>762</v>
      </c>
      <c r="L585" s="4" t="s">
        <v>760</v>
      </c>
      <c r="M585" t="s">
        <v>754</v>
      </c>
      <c r="N585" t="s">
        <v>756</v>
      </c>
      <c r="O585" t="s">
        <v>757</v>
      </c>
      <c r="P585" s="7">
        <v>4.3999999999999997E-2</v>
      </c>
      <c r="Q585" t="s">
        <v>305</v>
      </c>
      <c r="R585" t="s">
        <v>28</v>
      </c>
      <c r="S585" t="s">
        <v>305</v>
      </c>
    </row>
    <row r="586" spans="1:19" x14ac:dyDescent="0.25">
      <c r="A586" s="13">
        <v>184</v>
      </c>
      <c r="B586">
        <v>184</v>
      </c>
      <c r="C586" s="2" t="s">
        <v>743</v>
      </c>
      <c r="D586" s="2" t="s">
        <v>193</v>
      </c>
      <c r="E586" s="3" t="s">
        <v>24</v>
      </c>
      <c r="F586" s="3">
        <v>38</v>
      </c>
      <c r="G586" s="39" t="s">
        <v>768</v>
      </c>
      <c r="H586" s="4"/>
      <c r="I586" s="4" t="s">
        <v>294</v>
      </c>
      <c r="J586" s="4" t="s">
        <v>16</v>
      </c>
      <c r="K586" s="15" t="s">
        <v>762</v>
      </c>
      <c r="L586" s="4" t="s">
        <v>760</v>
      </c>
      <c r="M586" t="s">
        <v>754</v>
      </c>
      <c r="N586" t="s">
        <v>756</v>
      </c>
      <c r="O586" t="s">
        <v>757</v>
      </c>
      <c r="P586" s="7">
        <v>5.1999999999999998E-2</v>
      </c>
      <c r="Q586" t="s">
        <v>305</v>
      </c>
      <c r="R586" t="s">
        <v>28</v>
      </c>
      <c r="S586" t="s">
        <v>305</v>
      </c>
    </row>
    <row r="587" spans="1:19" x14ac:dyDescent="0.25">
      <c r="A587" s="13">
        <v>185</v>
      </c>
      <c r="B587">
        <v>185</v>
      </c>
      <c r="C587" s="2" t="s">
        <v>743</v>
      </c>
      <c r="D587" s="2" t="s">
        <v>193</v>
      </c>
      <c r="E587" s="3" t="s">
        <v>13</v>
      </c>
      <c r="F587" s="3">
        <v>30</v>
      </c>
      <c r="G587" s="39" t="s">
        <v>768</v>
      </c>
      <c r="H587" s="4"/>
      <c r="I587" s="4" t="s">
        <v>295</v>
      </c>
      <c r="J587" s="4" t="s">
        <v>16</v>
      </c>
      <c r="K587" s="15" t="s">
        <v>762</v>
      </c>
      <c r="L587" s="4" t="s">
        <v>760</v>
      </c>
      <c r="M587" t="s">
        <v>754</v>
      </c>
      <c r="N587" t="s">
        <v>756</v>
      </c>
      <c r="O587" t="s">
        <v>757</v>
      </c>
      <c r="P587" s="8">
        <v>0.251</v>
      </c>
      <c r="Q587" t="s">
        <v>305</v>
      </c>
      <c r="R587" t="s">
        <v>28</v>
      </c>
      <c r="S587" t="s">
        <v>305</v>
      </c>
    </row>
    <row r="588" spans="1:19" x14ac:dyDescent="0.25">
      <c r="A588" s="13">
        <v>186</v>
      </c>
      <c r="B588">
        <v>186</v>
      </c>
      <c r="C588" s="2" t="s">
        <v>743</v>
      </c>
      <c r="D588" s="2" t="s">
        <v>193</v>
      </c>
      <c r="E588" s="3" t="s">
        <v>24</v>
      </c>
      <c r="F588" s="3">
        <v>30</v>
      </c>
      <c r="G588" s="39" t="s">
        <v>768</v>
      </c>
      <c r="H588" s="4"/>
      <c r="I588" s="4" t="s">
        <v>296</v>
      </c>
      <c r="J588" s="4" t="s">
        <v>297</v>
      </c>
      <c r="K588" s="15" t="s">
        <v>762</v>
      </c>
      <c r="L588" s="4" t="s">
        <v>760</v>
      </c>
      <c r="M588" t="s">
        <v>754</v>
      </c>
      <c r="N588" t="s">
        <v>756</v>
      </c>
      <c r="O588" t="s">
        <v>757</v>
      </c>
      <c r="P588" s="7">
        <v>5.0999999999999997E-2</v>
      </c>
      <c r="Q588" t="s">
        <v>305</v>
      </c>
      <c r="R588" t="s">
        <v>28</v>
      </c>
      <c r="S588" t="s">
        <v>305</v>
      </c>
    </row>
    <row r="589" spans="1:19" x14ac:dyDescent="0.25">
      <c r="A589" s="13">
        <v>187</v>
      </c>
      <c r="B589">
        <v>187</v>
      </c>
      <c r="C589" s="2" t="s">
        <v>743</v>
      </c>
      <c r="D589" s="2" t="s">
        <v>193</v>
      </c>
      <c r="E589" s="3" t="s">
        <v>13</v>
      </c>
      <c r="F589" s="3">
        <v>65</v>
      </c>
      <c r="G589" s="39" t="s">
        <v>769</v>
      </c>
      <c r="H589" s="4"/>
      <c r="I589" s="4" t="s">
        <v>273</v>
      </c>
      <c r="J589" s="4" t="s">
        <v>16</v>
      </c>
      <c r="K589" s="15" t="s">
        <v>762</v>
      </c>
      <c r="L589" s="4" t="s">
        <v>760</v>
      </c>
      <c r="M589" s="4" t="s">
        <v>69</v>
      </c>
      <c r="N589" t="s">
        <v>756</v>
      </c>
      <c r="O589" t="s">
        <v>757</v>
      </c>
      <c r="P589" s="8">
        <v>0.54700000000000004</v>
      </c>
      <c r="Q589" s="10" t="s">
        <v>306</v>
      </c>
      <c r="R589" t="s">
        <v>28</v>
      </c>
      <c r="S589" s="9" t="s">
        <v>305</v>
      </c>
    </row>
    <row r="590" spans="1:19" x14ac:dyDescent="0.25">
      <c r="A590" s="13">
        <v>188</v>
      </c>
      <c r="B590">
        <v>188</v>
      </c>
      <c r="C590" s="2" t="s">
        <v>743</v>
      </c>
      <c r="D590" s="2" t="s">
        <v>193</v>
      </c>
      <c r="E590" s="3" t="s">
        <v>24</v>
      </c>
      <c r="F590" s="3">
        <v>23</v>
      </c>
      <c r="G590" s="39" t="s">
        <v>767</v>
      </c>
      <c r="H590" s="4"/>
      <c r="I590" s="4" t="s">
        <v>299</v>
      </c>
      <c r="J590" s="4" t="s">
        <v>16</v>
      </c>
      <c r="K590" s="15" t="s">
        <v>762</v>
      </c>
      <c r="L590" s="4" t="s">
        <v>760</v>
      </c>
      <c r="M590" t="s">
        <v>754</v>
      </c>
      <c r="N590" t="s">
        <v>758</v>
      </c>
      <c r="O590" t="s">
        <v>757</v>
      </c>
      <c r="P590" s="8">
        <v>0.47699999999999998</v>
      </c>
      <c r="Q590" t="s">
        <v>305</v>
      </c>
      <c r="R590" t="s">
        <v>28</v>
      </c>
      <c r="S590" t="s">
        <v>305</v>
      </c>
    </row>
    <row r="591" spans="1:19" x14ac:dyDescent="0.25">
      <c r="A591" s="13">
        <v>189</v>
      </c>
      <c r="B591">
        <v>189</v>
      </c>
      <c r="C591" s="2" t="s">
        <v>743</v>
      </c>
      <c r="D591" s="2" t="s">
        <v>193</v>
      </c>
      <c r="E591" s="3" t="s">
        <v>13</v>
      </c>
      <c r="F591" s="3">
        <v>32</v>
      </c>
      <c r="G591" s="39" t="s">
        <v>768</v>
      </c>
      <c r="H591" s="4"/>
      <c r="I591" s="4" t="s">
        <v>210</v>
      </c>
      <c r="J591" s="4" t="s">
        <v>16</v>
      </c>
      <c r="K591" s="15" t="s">
        <v>762</v>
      </c>
      <c r="L591" s="4" t="s">
        <v>760</v>
      </c>
      <c r="M591" t="s">
        <v>754</v>
      </c>
      <c r="N591" t="s">
        <v>756</v>
      </c>
      <c r="O591" t="s">
        <v>757</v>
      </c>
      <c r="P591" s="8">
        <v>0.67600000000000005</v>
      </c>
      <c r="Q591" s="8" t="s">
        <v>306</v>
      </c>
      <c r="R591" t="s">
        <v>28</v>
      </c>
      <c r="S591" t="s">
        <v>305</v>
      </c>
    </row>
    <row r="592" spans="1:19" x14ac:dyDescent="0.25">
      <c r="A592" s="13">
        <v>190</v>
      </c>
      <c r="B592">
        <v>190</v>
      </c>
      <c r="C592" s="2" t="s">
        <v>743</v>
      </c>
      <c r="D592" s="2" t="s">
        <v>193</v>
      </c>
      <c r="E592" s="3" t="s">
        <v>13</v>
      </c>
      <c r="F592" s="3">
        <v>28</v>
      </c>
      <c r="G592" s="39" t="s">
        <v>767</v>
      </c>
      <c r="H592" s="4"/>
      <c r="I592" s="4" t="s">
        <v>300</v>
      </c>
      <c r="J592" s="4" t="s">
        <v>16</v>
      </c>
      <c r="K592" s="15" t="s">
        <v>762</v>
      </c>
      <c r="L592" t="s">
        <v>756</v>
      </c>
      <c r="M592" s="4" t="s">
        <v>69</v>
      </c>
      <c r="N592" t="s">
        <v>756</v>
      </c>
      <c r="O592" t="s">
        <v>757</v>
      </c>
      <c r="P592" s="8">
        <v>0.40400000000000003</v>
      </c>
      <c r="Q592" t="s">
        <v>305</v>
      </c>
      <c r="R592" t="s">
        <v>28</v>
      </c>
      <c r="S592" t="s">
        <v>305</v>
      </c>
    </row>
    <row r="593" spans="1:19" x14ac:dyDescent="0.25">
      <c r="A593" s="13">
        <v>191</v>
      </c>
      <c r="B593">
        <v>191</v>
      </c>
      <c r="C593" s="2" t="s">
        <v>743</v>
      </c>
      <c r="D593" s="2" t="s">
        <v>193</v>
      </c>
      <c r="E593" s="3" t="s">
        <v>13</v>
      </c>
      <c r="F593" s="3">
        <v>80</v>
      </c>
      <c r="G593" s="39" t="s">
        <v>775</v>
      </c>
      <c r="H593" s="4"/>
      <c r="I593" s="4" t="s">
        <v>237</v>
      </c>
      <c r="J593" s="4" t="s">
        <v>16</v>
      </c>
      <c r="K593" s="15" t="s">
        <v>762</v>
      </c>
      <c r="L593" t="s">
        <v>756</v>
      </c>
      <c r="M593" s="4" t="s">
        <v>69</v>
      </c>
      <c r="N593" t="s">
        <v>756</v>
      </c>
      <c r="O593" t="s">
        <v>757</v>
      </c>
      <c r="P593" s="7">
        <v>4.4999999999999998E-2</v>
      </c>
      <c r="Q593" t="s">
        <v>305</v>
      </c>
      <c r="R593" t="s">
        <v>28</v>
      </c>
      <c r="S593" t="s">
        <v>305</v>
      </c>
    </row>
    <row r="594" spans="1:19" x14ac:dyDescent="0.25">
      <c r="A594" s="13">
        <v>192</v>
      </c>
      <c r="B594">
        <v>192</v>
      </c>
      <c r="C594" s="2" t="s">
        <v>743</v>
      </c>
      <c r="D594" s="2" t="s">
        <v>193</v>
      </c>
      <c r="E594" s="3" t="s">
        <v>24</v>
      </c>
      <c r="F594" s="3">
        <v>35</v>
      </c>
      <c r="G594" s="39" t="s">
        <v>768</v>
      </c>
      <c r="H594" s="4"/>
      <c r="I594" s="4" t="s">
        <v>294</v>
      </c>
      <c r="J594" s="4" t="s">
        <v>16</v>
      </c>
      <c r="K594" s="15" t="s">
        <v>762</v>
      </c>
      <c r="L594" s="4" t="s">
        <v>760</v>
      </c>
      <c r="M594" t="s">
        <v>754</v>
      </c>
      <c r="N594" t="s">
        <v>756</v>
      </c>
      <c r="O594" t="s">
        <v>757</v>
      </c>
      <c r="P594" s="7">
        <v>4.8000000000000001E-2</v>
      </c>
      <c r="Q594" t="s">
        <v>305</v>
      </c>
      <c r="R594" t="s">
        <v>28</v>
      </c>
      <c r="S594" t="s">
        <v>305</v>
      </c>
    </row>
    <row r="595" spans="1:19" x14ac:dyDescent="0.25">
      <c r="A595" s="13">
        <v>193</v>
      </c>
      <c r="B595">
        <v>193</v>
      </c>
      <c r="C595" s="2" t="s">
        <v>743</v>
      </c>
      <c r="D595" s="2" t="s">
        <v>193</v>
      </c>
      <c r="E595" s="3" t="s">
        <v>24</v>
      </c>
      <c r="F595" s="3">
        <v>19</v>
      </c>
      <c r="G595" s="39" t="s">
        <v>770</v>
      </c>
      <c r="H595" s="4"/>
      <c r="I595" s="4" t="s">
        <v>273</v>
      </c>
      <c r="J595" s="4" t="s">
        <v>16</v>
      </c>
      <c r="K595" s="15" t="s">
        <v>762</v>
      </c>
      <c r="L595" t="s">
        <v>756</v>
      </c>
      <c r="M595" s="4" t="s">
        <v>69</v>
      </c>
      <c r="N595" t="s">
        <v>756</v>
      </c>
      <c r="O595" t="s">
        <v>757</v>
      </c>
      <c r="P595" s="7">
        <v>0.21099999999999999</v>
      </c>
      <c r="Q595" t="s">
        <v>305</v>
      </c>
      <c r="R595" t="s">
        <v>28</v>
      </c>
      <c r="S595" t="s">
        <v>305</v>
      </c>
    </row>
    <row r="596" spans="1:19" x14ac:dyDescent="0.25">
      <c r="A596" s="13">
        <v>194</v>
      </c>
      <c r="B596">
        <v>194</v>
      </c>
      <c r="C596" s="2" t="s">
        <v>743</v>
      </c>
      <c r="D596" s="2" t="s">
        <v>193</v>
      </c>
      <c r="E596" s="3" t="s">
        <v>13</v>
      </c>
      <c r="F596" s="3">
        <v>49</v>
      </c>
      <c r="G596" s="39" t="s">
        <v>771</v>
      </c>
      <c r="H596" s="4"/>
      <c r="I596" s="4" t="s">
        <v>301</v>
      </c>
      <c r="J596" s="4" t="s">
        <v>16</v>
      </c>
      <c r="K596" s="15" t="s">
        <v>762</v>
      </c>
      <c r="L596" t="s">
        <v>756</v>
      </c>
      <c r="M596" s="4" t="s">
        <v>69</v>
      </c>
      <c r="N596" t="s">
        <v>758</v>
      </c>
      <c r="O596" t="s">
        <v>757</v>
      </c>
      <c r="P596" s="7">
        <v>3.5000000000000003E-2</v>
      </c>
      <c r="Q596" t="s">
        <v>305</v>
      </c>
      <c r="R596" t="s">
        <v>28</v>
      </c>
      <c r="S596" t="s">
        <v>305</v>
      </c>
    </row>
    <row r="597" spans="1:19" x14ac:dyDescent="0.25">
      <c r="A597" s="13">
        <v>195</v>
      </c>
      <c r="B597">
        <v>195</v>
      </c>
      <c r="C597" s="2" t="s">
        <v>743</v>
      </c>
      <c r="D597" s="2" t="s">
        <v>193</v>
      </c>
      <c r="E597" s="3" t="s">
        <v>24</v>
      </c>
      <c r="F597" s="3">
        <v>19</v>
      </c>
      <c r="G597" s="39" t="s">
        <v>770</v>
      </c>
      <c r="H597" s="4"/>
      <c r="I597" s="4" t="s">
        <v>301</v>
      </c>
      <c r="J597" s="4" t="s">
        <v>16</v>
      </c>
      <c r="K597" s="15" t="s">
        <v>762</v>
      </c>
      <c r="L597" s="4" t="s">
        <v>760</v>
      </c>
      <c r="M597" s="4" t="s">
        <v>69</v>
      </c>
      <c r="N597" t="s">
        <v>756</v>
      </c>
      <c r="O597" t="s">
        <v>757</v>
      </c>
      <c r="P597" s="7">
        <v>0.18099999999999999</v>
      </c>
      <c r="Q597" t="s">
        <v>305</v>
      </c>
      <c r="R597" t="s">
        <v>28</v>
      </c>
      <c r="S597" t="s">
        <v>305</v>
      </c>
    </row>
    <row r="598" spans="1:19" x14ac:dyDescent="0.25">
      <c r="A598" s="13">
        <v>196</v>
      </c>
      <c r="B598">
        <v>196</v>
      </c>
      <c r="C598" s="2" t="s">
        <v>743</v>
      </c>
      <c r="D598" s="2" t="s">
        <v>193</v>
      </c>
      <c r="E598" s="3" t="s">
        <v>24</v>
      </c>
      <c r="F598" s="3">
        <v>17</v>
      </c>
      <c r="G598" s="39" t="s">
        <v>770</v>
      </c>
      <c r="H598" s="4" t="s">
        <v>67</v>
      </c>
      <c r="I598" s="4" t="s">
        <v>302</v>
      </c>
      <c r="J598" s="4" t="s">
        <v>16</v>
      </c>
      <c r="K598" s="15" t="s">
        <v>762</v>
      </c>
      <c r="L598" s="4" t="s">
        <v>760</v>
      </c>
      <c r="M598" t="s">
        <v>754</v>
      </c>
      <c r="N598" t="s">
        <v>758</v>
      </c>
      <c r="O598" t="s">
        <v>757</v>
      </c>
      <c r="P598" s="7">
        <v>4.9000000000000002E-2</v>
      </c>
      <c r="Q598" s="9" t="s">
        <v>305</v>
      </c>
      <c r="R598" t="s">
        <v>28</v>
      </c>
      <c r="S598" s="9" t="s">
        <v>305</v>
      </c>
    </row>
    <row r="599" spans="1:19" x14ac:dyDescent="0.25">
      <c r="A599" s="13">
        <v>197</v>
      </c>
      <c r="B599">
        <v>197</v>
      </c>
      <c r="C599" s="2" t="s">
        <v>743</v>
      </c>
      <c r="D599" s="2" t="s">
        <v>193</v>
      </c>
      <c r="E599" s="3" t="s">
        <v>24</v>
      </c>
      <c r="F599" s="3">
        <v>38</v>
      </c>
      <c r="G599" s="39" t="s">
        <v>768</v>
      </c>
      <c r="H599" s="4"/>
      <c r="I599" s="4" t="s">
        <v>211</v>
      </c>
      <c r="J599" s="4" t="s">
        <v>134</v>
      </c>
      <c r="K599" s="15" t="s">
        <v>762</v>
      </c>
      <c r="L599" s="4" t="s">
        <v>760</v>
      </c>
      <c r="M599" t="s">
        <v>754</v>
      </c>
      <c r="N599" t="s">
        <v>758</v>
      </c>
      <c r="O599" t="s">
        <v>757</v>
      </c>
      <c r="P599" s="8">
        <v>6.3E-2</v>
      </c>
      <c r="Q599" s="10" t="s">
        <v>306</v>
      </c>
      <c r="R599" t="s">
        <v>749</v>
      </c>
      <c r="S599" s="10" t="s">
        <v>306</v>
      </c>
    </row>
    <row r="600" spans="1:19" x14ac:dyDescent="0.25">
      <c r="A600" s="13">
        <v>198</v>
      </c>
      <c r="B600">
        <v>198</v>
      </c>
      <c r="C600" s="2" t="s">
        <v>743</v>
      </c>
      <c r="D600" s="2" t="s">
        <v>193</v>
      </c>
      <c r="E600" s="3" t="s">
        <v>13</v>
      </c>
      <c r="F600" s="3">
        <v>55</v>
      </c>
      <c r="G600" s="39" t="s">
        <v>766</v>
      </c>
      <c r="H600" s="4" t="s">
        <v>223</v>
      </c>
      <c r="I600" s="4" t="s">
        <v>303</v>
      </c>
      <c r="J600" s="4" t="s">
        <v>16</v>
      </c>
      <c r="K600" s="15" t="s">
        <v>762</v>
      </c>
      <c r="L600" t="s">
        <v>756</v>
      </c>
      <c r="M600" s="4" t="s">
        <v>69</v>
      </c>
      <c r="N600" t="s">
        <v>758</v>
      </c>
      <c r="O600" t="s">
        <v>757</v>
      </c>
      <c r="P600" s="10">
        <v>0.53</v>
      </c>
      <c r="Q600" s="8" t="s">
        <v>306</v>
      </c>
      <c r="R600" s="9" t="s">
        <v>28</v>
      </c>
      <c r="S600" t="s">
        <v>305</v>
      </c>
    </row>
    <row r="601" spans="1:19" x14ac:dyDescent="0.25">
      <c r="A601" s="13">
        <v>199</v>
      </c>
      <c r="B601">
        <v>199</v>
      </c>
      <c r="C601" s="2" t="s">
        <v>743</v>
      </c>
      <c r="D601" s="2" t="s">
        <v>193</v>
      </c>
      <c r="E601" s="3" t="s">
        <v>13</v>
      </c>
      <c r="F601" s="3">
        <v>15</v>
      </c>
      <c r="G601" s="39" t="s">
        <v>770</v>
      </c>
      <c r="H601" s="4" t="s">
        <v>67</v>
      </c>
      <c r="I601" s="4" t="s">
        <v>197</v>
      </c>
      <c r="J601" s="4" t="s">
        <v>16</v>
      </c>
      <c r="K601" s="15" t="s">
        <v>762</v>
      </c>
      <c r="L601" s="4" t="s">
        <v>760</v>
      </c>
      <c r="M601" t="s">
        <v>754</v>
      </c>
      <c r="N601" t="s">
        <v>758</v>
      </c>
      <c r="O601" t="s">
        <v>757</v>
      </c>
      <c r="P601" s="8">
        <v>0.498</v>
      </c>
      <c r="Q601" t="s">
        <v>305</v>
      </c>
      <c r="R601" t="s">
        <v>28</v>
      </c>
      <c r="S601" t="s">
        <v>305</v>
      </c>
    </row>
    <row r="602" spans="1:19" x14ac:dyDescent="0.25">
      <c r="A602" s="13">
        <v>200</v>
      </c>
      <c r="B602">
        <v>200</v>
      </c>
      <c r="C602" s="2" t="s">
        <v>743</v>
      </c>
      <c r="D602" s="2" t="s">
        <v>193</v>
      </c>
      <c r="E602" s="3" t="s">
        <v>24</v>
      </c>
      <c r="F602" s="3">
        <v>41</v>
      </c>
      <c r="G602" s="39" t="s">
        <v>771</v>
      </c>
      <c r="H602" s="4"/>
      <c r="I602" s="4" t="s">
        <v>304</v>
      </c>
      <c r="J602" s="4" t="s">
        <v>16</v>
      </c>
      <c r="K602" s="15" t="s">
        <v>762</v>
      </c>
      <c r="L602" s="4" t="s">
        <v>760</v>
      </c>
      <c r="M602" t="s">
        <v>754</v>
      </c>
      <c r="N602" t="s">
        <v>758</v>
      </c>
      <c r="O602" t="s">
        <v>757</v>
      </c>
      <c r="P602" s="8">
        <v>0.60099999999999998</v>
      </c>
      <c r="Q602" s="10" t="s">
        <v>306</v>
      </c>
      <c r="R602" t="s">
        <v>28</v>
      </c>
      <c r="S602" s="9" t="s">
        <v>305</v>
      </c>
    </row>
    <row r="603" spans="1:19" x14ac:dyDescent="0.25">
      <c r="N603" s="4"/>
    </row>
  </sheetData>
  <sortState ref="I406:J406">
    <sortCondition ref="I406"/>
  </sortState>
  <conditionalFormatting sqref="P203:P402">
    <cfRule type="cellIs" dxfId="3" priority="1" operator="greaterThan">
      <formula>0.161</formula>
    </cfRule>
    <cfRule type="cellIs" dxfId="2" priority="2" operator="lessThan">
      <formula>0.161</formula>
    </cfRule>
  </conditionalFormatting>
  <conditionalFormatting sqref="P4:Q4 P8:Q8 P5:P7 P15:Q15 P9:P14 P24:Q25 P16:P23 P27:Q28 P26 P51:Q51 P29:P50 P54:Q54 P52:P53 P56:Q56 P55 P58:Q58 P57 P63:Q63 P59:P62 P71:Q71 P64:P70 P73:Q73 P72 P76:Q76 P74:P75 P90:Q90 P77:P89 P95:Q95 P91:P94 P97:Q97 P96 P99:Q100 P98 P105:Q105 P101:P104 P107:Q107 P106 P110:Q110 P108:P109 P120:Q120 P111:P119 P130:Q130 P121:P129 P154:Q154 P131:P153 P156:Q156 P155 P159:Q159 P157:P158 P171:Q171 P160:P170 P179:Q179 P172:P178 P183:Q183 P180:P182 P184:P202 P3">
    <cfRule type="cellIs" dxfId="1" priority="4" operator="greaterThan">
      <formula>0.161</formula>
    </cfRule>
    <cfRule type="cellIs" dxfId="0" priority="5" operator="lessThan">
      <formula>0.16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RECTOR</cp:lastModifiedBy>
  <dcterms:created xsi:type="dcterms:W3CDTF">2022-03-16T21:26:45Z</dcterms:created>
  <dcterms:modified xsi:type="dcterms:W3CDTF">2023-09-22T13:19:45Z</dcterms:modified>
</cp:coreProperties>
</file>